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nathan\Documents\Admin\Freelance work\Wiley\Papers for editing\ERX339\supple data\"/>
    </mc:Choice>
  </mc:AlternateContent>
  <bookViews>
    <workbookView xWindow="0" yWindow="0" windowWidth="24495" windowHeight="11955" firstSheet="1" activeTab="1"/>
  </bookViews>
  <sheets>
    <sheet name="map sin 2009" sheetId="1" r:id="rId1"/>
    <sheet name="map sin 2008" sheetId="2" r:id="rId2"/>
    <sheet name="map sac 2009" sheetId="3" r:id="rId3"/>
    <sheet name="map sac 2008" sheetId="4" r:id="rId4"/>
    <sheet name="BLUPs sin 2009" sheetId="5" r:id="rId5"/>
    <sheet name="BLUPs sin 2008" sheetId="6" r:id="rId6"/>
    <sheet name="BLUPs sac 2009" sheetId="7" r:id="rId7"/>
    <sheet name="BLUPs sac 2008" sheetId="8" r:id="rId8"/>
    <sheet name="Sheet1" sheetId="9" state="hidden" r:id="rId9"/>
  </sheets>
  <calcPr calcId="152511"/>
</workbook>
</file>

<file path=xl/sharedStrings.xml><?xml version="1.0" encoding="utf-8"?>
<sst xmlns="http://schemas.openxmlformats.org/spreadsheetml/2006/main" count="851" uniqueCount="240">
  <si>
    <t>NA</t>
  </si>
  <si>
    <t>DOYFS1</t>
  </si>
  <si>
    <t>AvgeSen</t>
  </si>
  <si>
    <t>BaseDiameter</t>
  </si>
  <si>
    <t>DryMatter</t>
  </si>
  <si>
    <t>Moisture</t>
  </si>
  <si>
    <t>StemDiameter</t>
  </si>
  <si>
    <t>TallestStem</t>
  </si>
  <si>
    <t>TransectCount</t>
  </si>
  <si>
    <t>CanHght.110</t>
  </si>
  <si>
    <t>CanHght.125</t>
  </si>
  <si>
    <t>CanHght.138</t>
  </si>
  <si>
    <t>CanHght.152</t>
  </si>
  <si>
    <t>CanHght.161</t>
  </si>
  <si>
    <t>CanHght.180</t>
  </si>
  <si>
    <t>CanHght.194</t>
  </si>
  <si>
    <t>CanHght.210</t>
  </si>
  <si>
    <t>CanHght.223</t>
  </si>
  <si>
    <t>CanHght.236</t>
  </si>
  <si>
    <t>CanHght.252</t>
  </si>
  <si>
    <t>CanHght.264</t>
  </si>
  <si>
    <t>CanHght.278</t>
  </si>
  <si>
    <t>CanHght.293</t>
  </si>
  <si>
    <t>ES.40</t>
  </si>
  <si>
    <t>ES.55</t>
  </si>
  <si>
    <t>ES.68</t>
  </si>
  <si>
    <t>ES.82</t>
  </si>
  <si>
    <t>ES.96</t>
  </si>
  <si>
    <t>ES.110</t>
  </si>
  <si>
    <t>ES5.doy</t>
  </si>
  <si>
    <t>ES1DOY</t>
  </si>
  <si>
    <t>ES2DOY</t>
  </si>
  <si>
    <t>ES3DOY</t>
  </si>
  <si>
    <t>ES4DOY</t>
  </si>
  <si>
    <t>ES5DOY</t>
  </si>
  <si>
    <t>The values on the diagonal are the square roots of the broad sense heritabilities.</t>
  </si>
  <si>
    <t>CanHght.105</t>
  </si>
  <si>
    <t>CanHght.119</t>
  </si>
  <si>
    <t>CanHght.133</t>
  </si>
  <si>
    <t>CanHght.148</t>
  </si>
  <si>
    <t>CanHght.158</t>
  </si>
  <si>
    <t>CanHght.176</t>
  </si>
  <si>
    <t>CanHght.189</t>
  </si>
  <si>
    <t>CanHght.203</t>
  </si>
  <si>
    <t>CanHght.217</t>
  </si>
  <si>
    <t>CanHght.231</t>
  </si>
  <si>
    <t>CanHght.246</t>
  </si>
  <si>
    <t>CanHght.258</t>
  </si>
  <si>
    <t>CanHght.272</t>
  </si>
  <si>
    <t>CanHght.286</t>
  </si>
  <si>
    <t>CanHght.300</t>
  </si>
  <si>
    <t>CanHght.314</t>
  </si>
  <si>
    <t>MaxCanopyHght</t>
  </si>
  <si>
    <t>ES.63</t>
  </si>
  <si>
    <t>ES.77</t>
  </si>
  <si>
    <t>ES.91</t>
  </si>
  <si>
    <t>ES.105</t>
  </si>
  <si>
    <t>ES.119</t>
  </si>
  <si>
    <t>ES.28</t>
  </si>
  <si>
    <t>ES.35</t>
  </si>
  <si>
    <t>ES.51</t>
  </si>
  <si>
    <r>
      <t xml:space="preserve">The phenotypic correlations (above diagonal) and genetic correlations as correlations of BLUPs (below diagonal) for the traits in Table 1 for </t>
    </r>
    <r>
      <rPr>
        <sz val="11"/>
        <color rgb="FFFF0000"/>
        <rFont val="Calibri"/>
        <family val="2"/>
        <scheme val="minor"/>
      </rPr>
      <t>M. sinensis in 2009</t>
    </r>
    <r>
      <rPr>
        <sz val="11"/>
        <color theme="1"/>
        <rFont val="Calibri"/>
        <family val="2"/>
        <scheme val="minor"/>
      </rPr>
      <t>.</t>
    </r>
  </si>
  <si>
    <r>
      <t>The phenotypic correlations (above diagonal) and genetic correlations as correlations of BLUPs (below diagonal) for the traits in Table 1 for</t>
    </r>
    <r>
      <rPr>
        <sz val="11"/>
        <color rgb="FFFF0000"/>
        <rFont val="Calibri"/>
        <family val="2"/>
        <scheme val="minor"/>
      </rPr>
      <t xml:space="preserve"> M. sinensis in 2008</t>
    </r>
    <r>
      <rPr>
        <sz val="11"/>
        <color theme="1"/>
        <rFont val="Calibri"/>
        <family val="2"/>
        <scheme val="minor"/>
      </rPr>
      <t>.</t>
    </r>
  </si>
  <si>
    <r>
      <t xml:space="preserve">The phenotypic correlations (above diagonal) and genetic correlations as correlations of BLUPs (below diagonal) for the traits in Table 1 for </t>
    </r>
    <r>
      <rPr>
        <sz val="11"/>
        <color rgb="FFFF0000"/>
        <rFont val="Calibri"/>
        <family val="2"/>
        <scheme val="minor"/>
      </rPr>
      <t>M. sacchariflorus in 2009</t>
    </r>
    <r>
      <rPr>
        <sz val="11"/>
        <color theme="1"/>
        <rFont val="Calibri"/>
        <family val="2"/>
        <scheme val="minor"/>
      </rPr>
      <t>.</t>
    </r>
  </si>
  <si>
    <r>
      <t xml:space="preserve">The phenotypic correlations (above diagonal) and genetic correlations as correlations of BLUPs (below diagonal) for the traits in Table 1 for </t>
    </r>
    <r>
      <rPr>
        <sz val="11"/>
        <color rgb="FFFF0000"/>
        <rFont val="Calibri"/>
        <family val="2"/>
        <scheme val="minor"/>
      </rPr>
      <t>M. sacchariflorus in 2008</t>
    </r>
    <r>
      <rPr>
        <sz val="11"/>
        <color theme="1"/>
        <rFont val="Calibri"/>
        <family val="2"/>
        <scheme val="minor"/>
      </rPr>
      <t>.</t>
    </r>
  </si>
  <si>
    <r>
      <t xml:space="preserve">BLUPs for the traits in Table 1 for </t>
    </r>
    <r>
      <rPr>
        <sz val="11"/>
        <color rgb="FFFF0000"/>
        <rFont val="Calibri"/>
        <family val="2"/>
        <scheme val="minor"/>
      </rPr>
      <t>M. sinensis in 2009</t>
    </r>
    <r>
      <rPr>
        <sz val="11"/>
        <color theme="1"/>
        <rFont val="Calibri"/>
        <family val="2"/>
        <scheme val="minor"/>
      </rPr>
      <t>.</t>
    </r>
  </si>
  <si>
    <r>
      <t xml:space="preserve">BLUPs for the traits in Table 1 for </t>
    </r>
    <r>
      <rPr>
        <sz val="11"/>
        <color rgb="FFFF0000"/>
        <rFont val="Calibri"/>
        <family val="2"/>
        <scheme val="minor"/>
      </rPr>
      <t>M. sinensis in 2008</t>
    </r>
    <r>
      <rPr>
        <sz val="11"/>
        <color theme="1"/>
        <rFont val="Calibri"/>
        <family val="2"/>
        <scheme val="minor"/>
      </rPr>
      <t>.</t>
    </r>
  </si>
  <si>
    <r>
      <t xml:space="preserve">BLUPs for the traits in Table 1 for </t>
    </r>
    <r>
      <rPr>
        <sz val="11"/>
        <color rgb="FFFF0000"/>
        <rFont val="Calibri"/>
        <family val="2"/>
        <scheme val="minor"/>
      </rPr>
      <t>M. sacchariflorus in 2009</t>
    </r>
    <r>
      <rPr>
        <sz val="11"/>
        <color theme="1"/>
        <rFont val="Calibri"/>
        <family val="2"/>
        <scheme val="minor"/>
      </rPr>
      <t>.</t>
    </r>
  </si>
  <si>
    <r>
      <t xml:space="preserve">BLUPs for the traits in Table 1 for </t>
    </r>
    <r>
      <rPr>
        <sz val="11"/>
        <color rgb="FFFF0000"/>
        <rFont val="Calibri"/>
        <family val="2"/>
        <scheme val="minor"/>
      </rPr>
      <t>M. sacchariflorus in 2008</t>
    </r>
    <r>
      <rPr>
        <sz val="11"/>
        <color theme="1"/>
        <rFont val="Calibri"/>
        <family val="2"/>
        <scheme val="minor"/>
      </rPr>
      <t>.</t>
    </r>
  </si>
  <si>
    <t>genotype</t>
  </si>
  <si>
    <t>M-1</t>
  </si>
  <si>
    <t>M-140</t>
  </si>
  <si>
    <t>M-142</t>
  </si>
  <si>
    <t>M-144</t>
  </si>
  <si>
    <t>M-146</t>
  </si>
  <si>
    <t>M-176</t>
  </si>
  <si>
    <t>M-177</t>
  </si>
  <si>
    <t>M-178</t>
  </si>
  <si>
    <t>M-226</t>
  </si>
  <si>
    <t>M-228</t>
  </si>
  <si>
    <t>M-232</t>
  </si>
  <si>
    <t>M-237</t>
  </si>
  <si>
    <t>M-272</t>
  </si>
  <si>
    <t>M-293</t>
  </si>
  <si>
    <t>M-294</t>
  </si>
  <si>
    <t>M-297</t>
  </si>
  <si>
    <t>M-306</t>
  </si>
  <si>
    <t>M-51</t>
  </si>
  <si>
    <t>M-60</t>
  </si>
  <si>
    <t>M-65</t>
  </si>
  <si>
    <t>M-77</t>
  </si>
  <si>
    <t>M-78</t>
  </si>
  <si>
    <t>M-79</t>
  </si>
  <si>
    <t>M-83</t>
  </si>
  <si>
    <t>M-86</t>
  </si>
  <si>
    <t>M-91</t>
  </si>
  <si>
    <t>M-93</t>
  </si>
  <si>
    <t>M-94</t>
  </si>
  <si>
    <t>M-95</t>
  </si>
  <si>
    <t>M-98</t>
  </si>
  <si>
    <t>IBERS_Miscanthus_Plate1D02_sequence_1.txt</t>
  </si>
  <si>
    <t>IBERS_Miscanthus_Plate1H09_sequence_1.txt</t>
  </si>
  <si>
    <t>IBERS_Miscanthus_Plate2B01_sequence_1.txt</t>
  </si>
  <si>
    <t>IBERS_Miscanthus_Plate1F05_sequence_1.txt</t>
  </si>
  <si>
    <t>IBERS_Miscanthus_Plate2C05_sequence_1.txt</t>
  </si>
  <si>
    <t>IBERS_Miscanthus_Plate2A07_sequence_1.txt</t>
  </si>
  <si>
    <t>IBERS_Miscanthus_Plate1G07_sequence_1.txt</t>
  </si>
  <si>
    <t>IBERS_Miscanthus_Plate1H02_sequence_1.txt</t>
  </si>
  <si>
    <t>IBERS_Miscanthus_Plate1B10_sequence_1.txt</t>
  </si>
  <si>
    <t>IBERS_Miscanthus_Plate1A01_sequence_1.txt</t>
  </si>
  <si>
    <t>IBERS_Miscanthus_Plate2C04_sequence_1.txt</t>
  </si>
  <si>
    <t>IBERS_Miscanthus_Plate1E12_sequence_1.txt</t>
  </si>
  <si>
    <t>IBERS_Miscanthus_Plate1B05_sequence_1.txt</t>
  </si>
  <si>
    <t>IBERS_Miscanthus_Plate2A02_sequence_1.txt</t>
  </si>
  <si>
    <t>IBERS_Miscanthus_Plate1H07_sequence_1.txt</t>
  </si>
  <si>
    <t>IBERS_Miscanthus_Plate1H04_sequence_1.txt</t>
  </si>
  <si>
    <t>IBERS_Miscanthus_Plate1H10_sequence_1.txt</t>
  </si>
  <si>
    <t>IBERS_Miscanthus_Plate1D10_sequence_1.txt</t>
  </si>
  <si>
    <t>IBERS_Miscanthus_Plate2B03_sequence_1.txt</t>
  </si>
  <si>
    <t>IBERS_Miscanthus_Plate1E10_sequence_1.txt</t>
  </si>
  <si>
    <t>IBERS_Miscanthus_Plate1G12_sequence_1.txt</t>
  </si>
  <si>
    <t>IBERS_Miscanthus_Plate1H11_sequence_1.txt</t>
  </si>
  <si>
    <t>IBERS_Miscanthus_Plate1D06_sequence_1.txt</t>
  </si>
  <si>
    <t>IBERS_Miscanthus_Plate1D07_sequence_1.txt</t>
  </si>
  <si>
    <t>IBERS_Miscanthus_Plate2B05_sequence_1.txt</t>
  </si>
  <si>
    <t>IBERS_Miscanthus_Plate1A06_sequence_1.txt</t>
  </si>
  <si>
    <t>IBERS_Miscanthus_Plate2C03_sequence_1.txt</t>
  </si>
  <si>
    <t>IBERS_Miscanthus_Plate2F03_sequence_1.txt</t>
  </si>
  <si>
    <t>IBERS_Miscanthus_Plate2H04_sequence_1.txt</t>
  </si>
  <si>
    <t>IBERS_Miscanthus_Plate1B11_sequence_1.txt</t>
  </si>
  <si>
    <t>IBERS_Miscanthus_Plate1B03_sequence_1.txt</t>
  </si>
  <si>
    <t>IBERS_Miscanthus_Plate2A03_sequence_1.txt</t>
  </si>
  <si>
    <t>IBERS_Miscanthus_Plate1G03_sequence_1.txt</t>
  </si>
  <si>
    <t>IBERS_Miscanthus_Plate2D02_sequence_1.txt</t>
  </si>
  <si>
    <t>IBERS_Miscanthus_Plate2F01_sequence_1.txt</t>
  </si>
  <si>
    <t>IBERS_Miscanthus_Plate2C01_sequence_1.txt</t>
  </si>
  <si>
    <t>IBERS_Miscanthus_Plate2A04_sequence_1.txt</t>
  </si>
  <si>
    <t>IBERS_Miscanthus_Plate2E05_sequence_1.txt</t>
  </si>
  <si>
    <t>IBERS_Miscanthus_Plate2G04_sequence_1.txt</t>
  </si>
  <si>
    <t>IBERS_Miscanthus_Plate2A06_sequence_1.txt</t>
  </si>
  <si>
    <t>IBERS_Miscanthus_Plate2B02_sequence_1.txt</t>
  </si>
  <si>
    <t>IBERS_Miscanthus_Plate1F03_sequence_1.txt</t>
  </si>
  <si>
    <t>IBERS_Miscanthus_Plate1F02_sequence_1.txt</t>
  </si>
  <si>
    <t>IBERS_Miscanthus_Plate1C05_sequence_1.txt</t>
  </si>
  <si>
    <t>IBERS_Miscanthus_Plate1F06_sequence_1.txt</t>
  </si>
  <si>
    <t>IBERS_Miscanthus_Plate1A11_sequence_1.txt</t>
  </si>
  <si>
    <t>IBERS_Miscanthus_Plate2H03_sequence_1.txt</t>
  </si>
  <si>
    <t>IBERS_Miscanthus_Plate1C10_sequence_1.txt</t>
  </si>
  <si>
    <t>IBERS_Miscanthus_Plate1B09_sequence_1.txt</t>
  </si>
  <si>
    <t>IBERS_Miscanthus_Plate1E09_sequence_1.txt</t>
  </si>
  <si>
    <t>IBERS_Miscanthus_Plate1G04_sequence_1.txt</t>
  </si>
  <si>
    <t>IBERS_Miscanthus_Plate2C06_sequence_1.txt</t>
  </si>
  <si>
    <t>IBERS_Miscanthus_Plate2E06_sequence_1.txt</t>
  </si>
  <si>
    <t>IBERS_Miscanthus_Plate1H03_sequence_1.txt</t>
  </si>
  <si>
    <t>IBERS_Miscanthus_Plate2D06_sequence_1.txt</t>
  </si>
  <si>
    <t>IBERS_Miscanthus_Plate1B06_sequence_1.txt</t>
  </si>
  <si>
    <t>IBERS_Miscanthus_Plate2H02_sequence_1.txt</t>
  </si>
  <si>
    <t>IBERS_Miscanthus_Plate2H05_sequence_1.txt</t>
  </si>
  <si>
    <t>IBERS_Miscanthus_Plate1E05_sequence_1.txt</t>
  </si>
  <si>
    <t>IBERS_Miscanthus_Plate1H12_sequence_1.txt</t>
  </si>
  <si>
    <t>IBERS_Miscanthus_Plate1C01_sequence_1.txt</t>
  </si>
  <si>
    <t>IBERS_Miscanthus_Plate2G05_sequence_1.txt</t>
  </si>
  <si>
    <t>IBERS_Miscanthus_Plate1F01_sequence_1.txt</t>
  </si>
  <si>
    <t>IBERS_Miscanthus_Plate2E03_sequence_1.txt</t>
  </si>
  <si>
    <t>IBERS_Miscanthus_Plate1F11_sequence_1.txt</t>
  </si>
  <si>
    <t>IBERS_Miscanthus_Plate1C09_sequence_1.txt</t>
  </si>
  <si>
    <t>IBERS_Miscanthus_Plate1C04_sequence_1.txt</t>
  </si>
  <si>
    <t>IBERS_Miscanthus_Plate2B06_sequence_1.txt</t>
  </si>
  <si>
    <t>IBERS_Miscanthus_Plate1A10_sequence_1.txt</t>
  </si>
  <si>
    <t>IBERS_Miscanthus_Plate1C06_sequence_1.txt</t>
  </si>
  <si>
    <t>IBERS_Miscanthus_Plate1B07_sequence_1.txt</t>
  </si>
  <si>
    <t>IBERS_Miscanthus_Plate2B04_sequence_1.txt</t>
  </si>
  <si>
    <t>IBERS_Miscanthus_Plate1D12_sequence_1.txt</t>
  </si>
  <si>
    <t>IBERS_Miscanthus_Plate1F10_sequence_1.txt</t>
  </si>
  <si>
    <t>IBERS_Miscanthus_Plate1E01_sequence_1.txt</t>
  </si>
  <si>
    <t>IBERS_Miscanthus_Plate1C12_sequence_1.txt</t>
  </si>
  <si>
    <t>IBERS_Miscanthus_Plate1H08_sequence_1.txt</t>
  </si>
  <si>
    <t>IBERS_Miscanthus_Plate1B04_sequence_1.txt</t>
  </si>
  <si>
    <t>IBERS_Miscanthus_Plate2D01_sequence_1.txt</t>
  </si>
  <si>
    <t>IBERS_Miscanthus_Plate1E02_sequence_1.txt</t>
  </si>
  <si>
    <t>IBERS_Miscanthus_Plate1H01_sequence_1.txt</t>
  </si>
  <si>
    <t>IBERS_Miscanthus_Plate1A05_sequence_1.txt</t>
  </si>
  <si>
    <t>IBERS_Miscanthus_Plate1C07_sequence_1.txt</t>
  </si>
  <si>
    <t>IBERS_Miscanthus_Plate1E07_sequence_1.txt</t>
  </si>
  <si>
    <t>IBERS_Miscanthus_Plate1D05_sequence_1.txt</t>
  </si>
  <si>
    <t>IBERS_Miscanthus_Plate2F06_sequence_1.txt</t>
  </si>
  <si>
    <t>IBERS_Miscanthus_Plate2C02_sequence_1.txt</t>
  </si>
  <si>
    <t>IBERS_Miscanthus_Plate1G06_sequence_1.txt</t>
  </si>
  <si>
    <t>IBERS_Miscanthus_Plate1A09_sequence_1.txt</t>
  </si>
  <si>
    <t>IBERS_Miscanthus_Plate1H05_sequence_1.txt</t>
  </si>
  <si>
    <t>IBERS_Miscanthus_Plate1H06_sequence_1.txt</t>
  </si>
  <si>
    <t>IBERS_Miscanthus_Plate1G05_sequence_1.txt</t>
  </si>
  <si>
    <t>IBERS_Miscanthus_Plate2H01_sequence_1.txt</t>
  </si>
  <si>
    <t>IBERS_Miscanthus_Plate1C11_sequence_1.txt</t>
  </si>
  <si>
    <t>IBERS_Miscanthus_Plate1D08_sequence_1.txt</t>
  </si>
  <si>
    <t>IBERS_Miscanthus_Plate1G01_sequence_1.txt</t>
  </si>
  <si>
    <t>IBERS_Miscanthus_Plate1F04_sequence_1.txt</t>
  </si>
  <si>
    <t>IBERS_Miscanthus_Plate2A01_sequence_1.txt</t>
  </si>
  <si>
    <t>IBERS_Miscanthus_Plate1D09_sequence_1.txt</t>
  </si>
  <si>
    <t>IBERS_Miscanthus_Plate1G08_sequence_1.txt</t>
  </si>
  <si>
    <t>IBERS_Miscanthus_Plate1B12_sequence_1.txt</t>
  </si>
  <si>
    <t>IBERS_Miscanthus_Plate1D04_sequence_1.txt</t>
  </si>
  <si>
    <t>IBERS_Miscanthus_Plate2A05_sequence_1.txt</t>
  </si>
  <si>
    <t>IBERS_Miscanthus_Plate1A12_sequence_1.txt</t>
  </si>
  <si>
    <t>IBERS_Miscanthus_Plate1E11_sequence_1.txt</t>
  </si>
  <si>
    <t>IBERS_Miscanthus_Plate2E02_sequence_1.txt</t>
  </si>
  <si>
    <t>IBERS_Miscanthus_Plate1C02_sequence_1.txt</t>
  </si>
  <si>
    <t>IBERS_Miscanthus_Plate2F04_sequence_1.txt</t>
  </si>
  <si>
    <t>IBERS_Miscanthus_Plate1G11_sequence_1.txt</t>
  </si>
  <si>
    <t>IBERS_Miscanthus_Plate2D03_sequence_1.txt</t>
  </si>
  <si>
    <t>IBERS_Miscanthus_Plate1D01_sequence_1.txt</t>
  </si>
  <si>
    <t>IBERS_Miscanthus_Plate1B01_sequence_1.txt</t>
  </si>
  <si>
    <t>IBERS_Miscanthus_Plate2E04_sequence_1.txt</t>
  </si>
  <si>
    <t>IBERS_Miscanthus_Plate2H06_sequence_1.txt</t>
  </si>
  <si>
    <t>IBERS_Miscanthus_Plate1D11_sequence_1.txt</t>
  </si>
  <si>
    <t>IBERS_Miscanthus_Plate1A02_sequence_1.txt</t>
  </si>
  <si>
    <t>IBERS_Miscanthus_Plate2G01_sequence_1.txt</t>
  </si>
  <si>
    <t>IBERS_Miscanthus_Plate1C03_sequence_1.txt</t>
  </si>
  <si>
    <t>IBERS_Miscanthus_Plate1C08_sequence_1.txt</t>
  </si>
  <si>
    <t>IBERS_Miscanthus_Plate1G02_sequence_1.txt</t>
  </si>
  <si>
    <t>IBERS_Miscanthus_Plate1G09_sequence_1.txt</t>
  </si>
  <si>
    <t>IBERS_Miscanthus_Plate2F02_sequence_1.txt</t>
  </si>
  <si>
    <t>IBERS_Miscanthus_Plate1E04_sequence_1.txt</t>
  </si>
  <si>
    <t>IBERS_Miscanthus_Plate1E03_sequence_1.txt</t>
  </si>
  <si>
    <t>IBERS_Miscanthus_Plate2E01_sequence_1.txt</t>
  </si>
  <si>
    <t>IBERS_Miscanthus_Plate1F08_sequence_1.txt</t>
  </si>
  <si>
    <t>IBERS_Miscanthus_Plate1B08_sequence_1.txt</t>
  </si>
  <si>
    <t>IBERS_Miscanthus_Plate1A08_sequence_1.txt</t>
  </si>
  <si>
    <t>IBERS_Miscanthus_Plate1A04_sequence_1.txt</t>
  </si>
  <si>
    <t>IBERS_Miscanthus_Plate1A03_sequence_1.txt</t>
  </si>
  <si>
    <t>IBERS_Miscanthus_Plate1E06_sequence_1.txt</t>
  </si>
  <si>
    <t>IBERS_Miscanthus_Plate2F05_sequence_1.txt</t>
  </si>
  <si>
    <t>IBERS_Miscanthus_Plate1A07_sequence_1.txt</t>
  </si>
  <si>
    <t>IBERS_Miscanthus_Plate1E08_sequence_1.txt</t>
  </si>
  <si>
    <t>IBERS_Miscanthus_Plate1F09_sequence_1.txt</t>
  </si>
  <si>
    <t>IBERS_Miscanthus_Plate1F07_sequence_1.txt</t>
  </si>
  <si>
    <t>IBERS_Miscanthus_Plate2G03_sequence_1.txt</t>
  </si>
  <si>
    <t>IBERS_Miscanthus_Plate1D03_sequence_1.txt</t>
  </si>
  <si>
    <t xml:space="preserve">Supplementary Dataset S1 </t>
  </si>
  <si>
    <t>Supplementary Dataset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mediumDashed">
        <color auto="1"/>
      </right>
      <top/>
      <bottom/>
      <diagonal/>
    </border>
    <border>
      <left/>
      <right style="mediumDashed">
        <color auto="1"/>
      </right>
      <top/>
      <bottom style="thick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 style="thick">
        <color auto="1"/>
      </right>
      <top/>
      <bottom style="mediumDashed">
        <color auto="1"/>
      </bottom>
      <diagonal/>
    </border>
    <border>
      <left/>
      <right style="mediumDashed">
        <color auto="1"/>
      </right>
      <top/>
      <bottom style="mediumDashed">
        <color auto="1"/>
      </bottom>
      <diagonal/>
    </border>
    <border>
      <left style="mediumDashed">
        <color auto="1"/>
      </left>
      <right/>
      <top/>
      <bottom style="thick">
        <color auto="1"/>
      </bottom>
      <diagonal/>
    </border>
    <border>
      <left style="mediumDashed">
        <color auto="1"/>
      </left>
      <right/>
      <top/>
      <bottom/>
      <diagonal/>
    </border>
    <border>
      <left style="mediumDashed">
        <color auto="1"/>
      </left>
      <right/>
      <top/>
      <bottom style="mediumDashed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12" xfId="0" applyBorder="1"/>
    <xf numFmtId="0" fontId="0" fillId="0" borderId="0" xfId="0" applyBorder="1"/>
    <xf numFmtId="0" fontId="0" fillId="0" borderId="10" xfId="0" applyBorder="1" applyAlignment="1">
      <alignment horizontal="center" textRotation="90"/>
    </xf>
    <xf numFmtId="0" fontId="0" fillId="0" borderId="14" xfId="0" applyBorder="1" applyAlignment="1">
      <alignment horizontal="center" textRotation="90"/>
    </xf>
    <xf numFmtId="0" fontId="0" fillId="0" borderId="12" xfId="0" applyBorder="1" applyAlignment="1">
      <alignment horizontal="center" textRotation="90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8" xfId="0" applyBorder="1" applyAlignment="1">
      <alignment horizontal="center" textRotation="90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 textRotation="90"/>
    </xf>
    <xf numFmtId="2" fontId="0" fillId="34" borderId="21" xfId="0" applyNumberFormat="1" applyFill="1" applyBorder="1" applyAlignment="1">
      <alignment horizontal="center"/>
    </xf>
    <xf numFmtId="2" fontId="0" fillId="33" borderId="21" xfId="0" applyNumberForma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10" xfId="0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"/>
  <sheetViews>
    <sheetView zoomScale="80" zoomScaleNormal="80" workbookViewId="0"/>
  </sheetViews>
  <sheetFormatPr defaultRowHeight="15" x14ac:dyDescent="0.25"/>
  <cols>
    <col min="1" max="1" width="18.140625" customWidth="1"/>
    <col min="2" max="35" width="8.85546875" customWidth="1"/>
  </cols>
  <sheetData>
    <row r="1" spans="1:35" x14ac:dyDescent="0.25">
      <c r="A1" t="s">
        <v>238</v>
      </c>
    </row>
    <row r="2" spans="1:35" x14ac:dyDescent="0.25">
      <c r="A2" t="s">
        <v>61</v>
      </c>
    </row>
    <row r="3" spans="1:35" x14ac:dyDescent="0.25">
      <c r="A3" t="s">
        <v>35</v>
      </c>
    </row>
    <row r="5" spans="1:35" ht="82.5" thickBot="1" x14ac:dyDescent="0.3">
      <c r="A5" s="1"/>
      <c r="B5" s="23" t="s">
        <v>1</v>
      </c>
      <c r="C5" s="3" t="s">
        <v>2</v>
      </c>
      <c r="D5" s="3" t="s">
        <v>3</v>
      </c>
      <c r="E5" s="3" t="s">
        <v>4</v>
      </c>
      <c r="F5" s="3" t="s">
        <v>52</v>
      </c>
      <c r="G5" s="3" t="s">
        <v>5</v>
      </c>
      <c r="H5" s="3" t="s">
        <v>6</v>
      </c>
      <c r="I5" s="3" t="s">
        <v>7</v>
      </c>
      <c r="J5" s="4" t="s">
        <v>8</v>
      </c>
      <c r="K5" s="3" t="s">
        <v>23</v>
      </c>
      <c r="L5" s="3" t="s">
        <v>24</v>
      </c>
      <c r="M5" s="3" t="s">
        <v>25</v>
      </c>
      <c r="N5" s="3" t="s">
        <v>26</v>
      </c>
      <c r="O5" s="3" t="s">
        <v>27</v>
      </c>
      <c r="P5" s="4" t="s">
        <v>28</v>
      </c>
      <c r="Q5" s="3" t="s">
        <v>30</v>
      </c>
      <c r="R5" s="3" t="s">
        <v>31</v>
      </c>
      <c r="S5" s="3" t="s">
        <v>32</v>
      </c>
      <c r="T5" s="3" t="s">
        <v>33</v>
      </c>
      <c r="U5" s="4" t="s">
        <v>29</v>
      </c>
      <c r="V5" s="3" t="s">
        <v>9</v>
      </c>
      <c r="W5" s="3" t="s">
        <v>10</v>
      </c>
      <c r="X5" s="3" t="s">
        <v>11</v>
      </c>
      <c r="Y5" s="3" t="s">
        <v>12</v>
      </c>
      <c r="Z5" s="3" t="s">
        <v>13</v>
      </c>
      <c r="AA5" s="3" t="s">
        <v>14</v>
      </c>
      <c r="AB5" s="3" t="s">
        <v>15</v>
      </c>
      <c r="AC5" s="3" t="s">
        <v>16</v>
      </c>
      <c r="AD5" s="3" t="s">
        <v>17</v>
      </c>
      <c r="AE5" s="3" t="s">
        <v>18</v>
      </c>
      <c r="AF5" s="3" t="s">
        <v>19</v>
      </c>
      <c r="AG5" s="3" t="s">
        <v>20</v>
      </c>
      <c r="AH5" s="3" t="s">
        <v>21</v>
      </c>
      <c r="AI5" s="5" t="s">
        <v>22</v>
      </c>
    </row>
    <row r="6" spans="1:35" ht="16.5" thickTop="1" thickBot="1" x14ac:dyDescent="0.3">
      <c r="A6" s="22" t="s">
        <v>1</v>
      </c>
      <c r="B6" s="24">
        <v>0.94344686242986697</v>
      </c>
      <c r="C6" s="6">
        <v>-0.59099924509798496</v>
      </c>
      <c r="D6" s="6">
        <v>-0.15913807117958001</v>
      </c>
      <c r="E6" s="6">
        <v>0.22789779287260201</v>
      </c>
      <c r="F6" s="7">
        <v>0.12743169283289901</v>
      </c>
      <c r="G6" s="6">
        <v>0.58110934531806901</v>
      </c>
      <c r="H6" s="6">
        <v>0.34743583076478002</v>
      </c>
      <c r="I6" s="6">
        <v>-0.35910966411725598</v>
      </c>
      <c r="J6" s="8">
        <v>-0.109409968323188</v>
      </c>
      <c r="K6" s="7">
        <v>-8.2091244080011602E-2</v>
      </c>
      <c r="L6" s="6">
        <v>-8.1301004137906502E-2</v>
      </c>
      <c r="M6" s="6">
        <v>-6.7972735313425695E-2</v>
      </c>
      <c r="N6" s="6">
        <v>0.18405542421673299</v>
      </c>
      <c r="O6" s="6">
        <v>0.126692809775273</v>
      </c>
      <c r="P6" s="8">
        <v>-0.17348222154783599</v>
      </c>
      <c r="Q6" s="6">
        <v>8.7598862298591498E-2</v>
      </c>
      <c r="R6" s="6">
        <v>8.7598862298591498E-2</v>
      </c>
      <c r="S6" s="6">
        <v>-0.11836914252860301</v>
      </c>
      <c r="T6" s="6">
        <v>-0.15743758659061799</v>
      </c>
      <c r="U6" s="8">
        <v>-0.169218227909706</v>
      </c>
      <c r="V6" s="6">
        <v>-0.18281886872432099</v>
      </c>
      <c r="W6" s="6">
        <v>-0.204796813035626</v>
      </c>
      <c r="X6" s="6">
        <v>-0.23895473655074001</v>
      </c>
      <c r="Y6" s="6">
        <v>-0.27176448374801898</v>
      </c>
      <c r="Z6" s="7">
        <v>-0.279630166352277</v>
      </c>
      <c r="AA6" s="6">
        <v>-0.207059120500977</v>
      </c>
      <c r="AB6" s="6">
        <v>-0.155284725772841</v>
      </c>
      <c r="AC6" s="6">
        <v>-0.118866249701735</v>
      </c>
      <c r="AD6" s="6">
        <v>-3.8224222398154102E-2</v>
      </c>
      <c r="AE6" s="7">
        <v>5.48971005936357E-2</v>
      </c>
      <c r="AF6" s="6">
        <v>0.10136622816023</v>
      </c>
      <c r="AG6" s="6">
        <v>0.13960651830225099</v>
      </c>
      <c r="AH6" s="6">
        <v>0.17174208270174199</v>
      </c>
      <c r="AI6" s="9">
        <v>0.17260736738773499</v>
      </c>
    </row>
    <row r="7" spans="1:35" ht="16.5" thickTop="1" thickBot="1" x14ac:dyDescent="0.3">
      <c r="A7" s="15" t="s">
        <v>2</v>
      </c>
      <c r="B7" s="6">
        <v>-0.65830073541723699</v>
      </c>
      <c r="C7" s="25">
        <v>0.91211852106623803</v>
      </c>
      <c r="D7" s="6">
        <v>0.12753887049850901</v>
      </c>
      <c r="E7" s="6">
        <v>-0.131186512864923</v>
      </c>
      <c r="F7" s="7">
        <v>-2.1981101578444701E-2</v>
      </c>
      <c r="G7" s="6">
        <v>-0.55310867820215504</v>
      </c>
      <c r="H7" s="6">
        <v>-0.33656976368355501</v>
      </c>
      <c r="I7" s="6">
        <v>0.43378009034839499</v>
      </c>
      <c r="J7" s="8">
        <v>0.25150108256401199</v>
      </c>
      <c r="K7" s="7">
        <v>3.6525923963817403E-2</v>
      </c>
      <c r="L7" s="6">
        <v>4.8801370128469197E-2</v>
      </c>
      <c r="M7" s="6">
        <v>1.33012767262307E-2</v>
      </c>
      <c r="N7" s="6">
        <v>-2.0234149695222699E-2</v>
      </c>
      <c r="O7" s="6">
        <v>-2.4333777984295799E-2</v>
      </c>
      <c r="P7" s="8">
        <v>8.0803141133610298E-2</v>
      </c>
      <c r="Q7" s="6">
        <v>-8.0479639731021804E-2</v>
      </c>
      <c r="R7" s="6">
        <v>-8.0479639731021804E-2</v>
      </c>
      <c r="S7" s="6">
        <v>-3.8200894367574102E-2</v>
      </c>
      <c r="T7" s="6">
        <v>5.0483196186996496E-3</v>
      </c>
      <c r="U7" s="8">
        <v>0.108934717328423</v>
      </c>
      <c r="V7" s="6">
        <v>0.32932609897688297</v>
      </c>
      <c r="W7" s="6">
        <v>0.29050397425855001</v>
      </c>
      <c r="X7" s="6">
        <v>0.350284437514017</v>
      </c>
      <c r="Y7" s="6">
        <v>0.36905762438310502</v>
      </c>
      <c r="Z7" s="7">
        <v>0.37821019158518299</v>
      </c>
      <c r="AA7" s="6">
        <v>0.29264937616582898</v>
      </c>
      <c r="AB7" s="6">
        <v>0.25223744273676701</v>
      </c>
      <c r="AC7" s="6">
        <v>0.21875570253079299</v>
      </c>
      <c r="AD7" s="6">
        <v>0.155639894568395</v>
      </c>
      <c r="AE7" s="7">
        <v>6.1169113298435503E-2</v>
      </c>
      <c r="AF7" s="6">
        <v>1.3598350826938501E-2</v>
      </c>
      <c r="AG7" s="6">
        <v>-3.56400836405786E-2</v>
      </c>
      <c r="AH7" s="6">
        <v>-8.1526368594765905E-2</v>
      </c>
      <c r="AI7" s="9">
        <v>-9.5407860389878599E-2</v>
      </c>
    </row>
    <row r="8" spans="1:35" ht="16.5" thickTop="1" thickBot="1" x14ac:dyDescent="0.3">
      <c r="A8" s="15" t="s">
        <v>3</v>
      </c>
      <c r="B8" s="6">
        <v>-0.25735888729288797</v>
      </c>
      <c r="C8" s="6">
        <v>0.159331265850327</v>
      </c>
      <c r="D8" s="25">
        <v>0.72261170099030203</v>
      </c>
      <c r="E8" s="6">
        <v>0.419057376412934</v>
      </c>
      <c r="F8" s="7">
        <v>0.39895053608201497</v>
      </c>
      <c r="G8" s="6">
        <v>-0.206078124669832</v>
      </c>
      <c r="H8" s="6">
        <v>0.173947609778517</v>
      </c>
      <c r="I8" s="6">
        <v>0.352758560087992</v>
      </c>
      <c r="J8" s="8">
        <v>0.15487719335897401</v>
      </c>
      <c r="K8" s="7">
        <v>0.243280583908316</v>
      </c>
      <c r="L8" s="6">
        <v>0.26812564554240598</v>
      </c>
      <c r="M8" s="6">
        <v>0.22534899408428799</v>
      </c>
      <c r="N8" s="6">
        <v>0.15644807870673999</v>
      </c>
      <c r="O8" s="6">
        <v>0.104087631644042</v>
      </c>
      <c r="P8" s="8">
        <v>0.15099442932208201</v>
      </c>
      <c r="Q8" s="6">
        <v>-0.25575383447734501</v>
      </c>
      <c r="R8" s="6">
        <v>-0.25575383447734501</v>
      </c>
      <c r="S8" s="6">
        <v>-7.1636224244077104E-2</v>
      </c>
      <c r="T8" s="6">
        <v>-0.16387822871813901</v>
      </c>
      <c r="U8" s="8">
        <v>-7.0547537638421795E-2</v>
      </c>
      <c r="V8" s="6">
        <v>0.26816730062822303</v>
      </c>
      <c r="W8" s="6">
        <v>0.28544297648835498</v>
      </c>
      <c r="X8" s="6">
        <v>0.311562953904304</v>
      </c>
      <c r="Y8" s="6">
        <v>0.33219319179241502</v>
      </c>
      <c r="Z8" s="7">
        <v>0.377525239176837</v>
      </c>
      <c r="AA8" s="6">
        <v>0.396436455626128</v>
      </c>
      <c r="AB8" s="6">
        <v>0.41749895892182298</v>
      </c>
      <c r="AC8" s="6">
        <v>0.42523031853533599</v>
      </c>
      <c r="AD8" s="6">
        <v>0.43374752234396802</v>
      </c>
      <c r="AE8" s="7">
        <v>0.41837493327477998</v>
      </c>
      <c r="AF8" s="6">
        <v>0.40615336922883799</v>
      </c>
      <c r="AG8" s="6">
        <v>0.40147039068401202</v>
      </c>
      <c r="AH8" s="6">
        <v>0.39001859210581202</v>
      </c>
      <c r="AI8" s="9">
        <v>0.380406902306829</v>
      </c>
    </row>
    <row r="9" spans="1:35" ht="16.5" thickTop="1" thickBot="1" x14ac:dyDescent="0.3">
      <c r="A9" s="15" t="s">
        <v>4</v>
      </c>
      <c r="B9" s="6">
        <v>0.255041331916391</v>
      </c>
      <c r="C9" s="6">
        <v>-0.19666163855007299</v>
      </c>
      <c r="D9" s="6">
        <v>0.41785415714950003</v>
      </c>
      <c r="E9" s="25">
        <v>0.75532391489547401</v>
      </c>
      <c r="F9" s="7">
        <v>0.64643213292733903</v>
      </c>
      <c r="G9" s="6">
        <v>-6.0659359586350298E-2</v>
      </c>
      <c r="H9" s="6">
        <v>0.33435752748332997</v>
      </c>
      <c r="I9" s="6">
        <v>0.350680185221591</v>
      </c>
      <c r="J9" s="8">
        <v>0.19046816347298501</v>
      </c>
      <c r="K9" s="7">
        <v>0.23335602345960099</v>
      </c>
      <c r="L9" s="6">
        <v>0.218406713821934</v>
      </c>
      <c r="M9" s="6">
        <v>0.21423179671640799</v>
      </c>
      <c r="N9" s="6">
        <v>0.172728958144137</v>
      </c>
      <c r="O9" s="6">
        <v>0.209021163176522</v>
      </c>
      <c r="P9" s="8">
        <v>9.6816620788428301E-2</v>
      </c>
      <c r="Q9" s="6">
        <v>-0.222142531938887</v>
      </c>
      <c r="R9" s="6">
        <v>-0.222142531938887</v>
      </c>
      <c r="S9" s="6">
        <v>-1.8719270950978101E-2</v>
      </c>
      <c r="T9" s="6">
        <v>-0.183824849173228</v>
      </c>
      <c r="U9" s="8">
        <v>-0.23632929865301899</v>
      </c>
      <c r="V9" s="6">
        <v>0.26158555038411502</v>
      </c>
      <c r="W9" s="6">
        <v>0.41843930663617002</v>
      </c>
      <c r="X9" s="6">
        <v>0.42316958560700102</v>
      </c>
      <c r="Y9" s="6">
        <v>0.44013045995577099</v>
      </c>
      <c r="Z9" s="7">
        <v>0.47240049762338299</v>
      </c>
      <c r="AA9" s="6">
        <v>0.55013141707898705</v>
      </c>
      <c r="AB9" s="6">
        <v>0.57240917084154996</v>
      </c>
      <c r="AC9" s="6">
        <v>0.59663405227725796</v>
      </c>
      <c r="AD9" s="6">
        <v>0.62251397409440301</v>
      </c>
      <c r="AE9" s="7">
        <v>0.62780532443222203</v>
      </c>
      <c r="AF9" s="6">
        <v>0.64072909491872898</v>
      </c>
      <c r="AG9" s="6">
        <v>0.64316219211737702</v>
      </c>
      <c r="AH9" s="6">
        <v>0.65086486360086204</v>
      </c>
      <c r="AI9" s="9">
        <v>0.645587944478898</v>
      </c>
    </row>
    <row r="10" spans="1:35" ht="16.5" thickTop="1" thickBot="1" x14ac:dyDescent="0.3">
      <c r="A10" s="15" t="s">
        <v>52</v>
      </c>
      <c r="B10" s="7">
        <v>8.3489846177422805E-2</v>
      </c>
      <c r="C10" s="7">
        <v>-1.5632085900557102E-2</v>
      </c>
      <c r="D10" s="7">
        <v>0.41979270364559201</v>
      </c>
      <c r="E10" s="7">
        <v>0.62144921750055004</v>
      </c>
      <c r="F10" s="25">
        <v>0.89399754682938704</v>
      </c>
      <c r="G10" s="7">
        <v>-0.270109039492616</v>
      </c>
      <c r="H10" s="7">
        <v>0.49003246072109902</v>
      </c>
      <c r="I10" s="7">
        <v>0.69117332606965298</v>
      </c>
      <c r="J10" s="8">
        <v>-0.158606455102213</v>
      </c>
      <c r="K10" s="7">
        <v>0.19892094132323801</v>
      </c>
      <c r="L10" s="7">
        <v>0.19633183611902499</v>
      </c>
      <c r="M10" s="7">
        <v>0.20385746139615499</v>
      </c>
      <c r="N10" s="7">
        <v>6.3493167091696598E-2</v>
      </c>
      <c r="O10" s="7">
        <v>0.17883291414062699</v>
      </c>
      <c r="P10" s="8">
        <v>0.186928594196939</v>
      </c>
      <c r="Q10" s="7">
        <v>-0.196624281156455</v>
      </c>
      <c r="R10" s="7">
        <v>-0.196624281156455</v>
      </c>
      <c r="S10" s="7">
        <v>-7.5499055599569298E-3</v>
      </c>
      <c r="T10" s="7">
        <v>-7.3626837982172497E-2</v>
      </c>
      <c r="U10" s="8">
        <v>-0.17673922193066299</v>
      </c>
      <c r="V10" s="7">
        <v>0.33884115903709799</v>
      </c>
      <c r="W10" s="7">
        <v>0.52506492700379803</v>
      </c>
      <c r="X10" s="7">
        <v>0.55293757468701599</v>
      </c>
      <c r="Y10" s="7">
        <v>0.599068104538093</v>
      </c>
      <c r="Z10" s="7">
        <v>0.65261583470163598</v>
      </c>
      <c r="AA10" s="7">
        <v>0.777969219954874</v>
      </c>
      <c r="AB10" s="7">
        <v>0.84594228097257596</v>
      </c>
      <c r="AC10" s="7">
        <v>0.89318696859114999</v>
      </c>
      <c r="AD10" s="7">
        <v>0.93629316225451098</v>
      </c>
      <c r="AE10" s="7">
        <v>0.96879104269707905</v>
      </c>
      <c r="AF10" s="7">
        <v>0.97910259249935605</v>
      </c>
      <c r="AG10" s="7">
        <v>0.98597553509493696</v>
      </c>
      <c r="AH10" s="7">
        <v>0.98638900073649705</v>
      </c>
      <c r="AI10" s="9">
        <v>0.97423278926430901</v>
      </c>
    </row>
    <row r="11" spans="1:35" ht="16.5" thickTop="1" thickBot="1" x14ac:dyDescent="0.3">
      <c r="A11" s="15" t="s">
        <v>5</v>
      </c>
      <c r="B11" s="6">
        <v>0.77844713270981403</v>
      </c>
      <c r="C11" s="6">
        <v>-0.69255367587330696</v>
      </c>
      <c r="D11" s="6">
        <v>-0.17974819054866301</v>
      </c>
      <c r="E11" s="6">
        <v>0.11819318010546399</v>
      </c>
      <c r="F11" s="7">
        <v>-0.247837854061561</v>
      </c>
      <c r="G11" s="25">
        <v>0.897422917115969</v>
      </c>
      <c r="H11" s="6">
        <v>0.14454701474679901</v>
      </c>
      <c r="I11" s="6">
        <v>-0.57296189707161005</v>
      </c>
      <c r="J11" s="8">
        <v>7.6571097157533902E-3</v>
      </c>
      <c r="K11" s="7">
        <v>-7.1394610000595105E-2</v>
      </c>
      <c r="L11" s="6">
        <v>-8.5902486530991001E-2</v>
      </c>
      <c r="M11" s="6">
        <v>-9.4659004471318198E-2</v>
      </c>
      <c r="N11" s="6">
        <v>0.12618712008843599</v>
      </c>
      <c r="O11" s="6">
        <v>-9.7888040810073396E-3</v>
      </c>
      <c r="P11" s="8">
        <v>-0.232197486786172</v>
      </c>
      <c r="Q11" s="6">
        <v>8.9570884798088099E-2</v>
      </c>
      <c r="R11" s="6">
        <v>8.9570884798088099E-2</v>
      </c>
      <c r="S11" s="6">
        <v>-7.0489062762156399E-2</v>
      </c>
      <c r="T11" s="6">
        <v>-8.6268989777495295E-2</v>
      </c>
      <c r="U11" s="8">
        <v>-7.7098088844498106E-2</v>
      </c>
      <c r="V11" s="6">
        <v>-0.31647652845673702</v>
      </c>
      <c r="W11" s="6">
        <v>-0.39433269944491101</v>
      </c>
      <c r="X11" s="6">
        <v>-0.444925537289249</v>
      </c>
      <c r="Y11" s="6">
        <v>-0.48122538406362197</v>
      </c>
      <c r="Z11" s="7">
        <v>-0.51601781602653596</v>
      </c>
      <c r="AA11" s="6">
        <v>-0.50504652884212298</v>
      </c>
      <c r="AB11" s="6">
        <v>-0.49708563960306801</v>
      </c>
      <c r="AC11" s="6">
        <v>-0.474599402976976</v>
      </c>
      <c r="AD11" s="6">
        <v>-0.42912126616687402</v>
      </c>
      <c r="AE11" s="7">
        <v>-0.35456774416054199</v>
      </c>
      <c r="AF11" s="6">
        <v>-0.31874436850892901</v>
      </c>
      <c r="AG11" s="6">
        <v>-0.27870284816306601</v>
      </c>
      <c r="AH11" s="6">
        <v>-0.245151383841689</v>
      </c>
      <c r="AI11" s="9">
        <v>-0.22734454229662601</v>
      </c>
    </row>
    <row r="12" spans="1:35" ht="16.5" thickTop="1" thickBot="1" x14ac:dyDescent="0.3">
      <c r="A12" s="15" t="s">
        <v>6</v>
      </c>
      <c r="B12" s="6">
        <v>0.40546635359330002</v>
      </c>
      <c r="C12" s="6">
        <v>-0.42582354163458802</v>
      </c>
      <c r="D12" s="6">
        <v>0.21057258841301599</v>
      </c>
      <c r="E12" s="6">
        <v>0.41955445272405001</v>
      </c>
      <c r="F12" s="7">
        <v>0.55986654772327804</v>
      </c>
      <c r="G12" s="6">
        <v>0.287423020436472</v>
      </c>
      <c r="H12" s="25">
        <v>0.78688774497787095</v>
      </c>
      <c r="I12" s="6">
        <v>0.20514602544628399</v>
      </c>
      <c r="J12" s="8">
        <v>-0.42215365817570599</v>
      </c>
      <c r="K12" s="7">
        <v>0.111105222889419</v>
      </c>
      <c r="L12" s="6">
        <v>8.0269831104112205E-2</v>
      </c>
      <c r="M12" s="6">
        <v>0.110761475337484</v>
      </c>
      <c r="N12" s="6">
        <v>7.6826489914537402E-2</v>
      </c>
      <c r="O12" s="6">
        <v>0.166117114769363</v>
      </c>
      <c r="P12" s="8">
        <v>1.7384280513223001E-2</v>
      </c>
      <c r="Q12" s="6">
        <v>-8.8362933385515305E-2</v>
      </c>
      <c r="R12" s="6">
        <v>-8.8362933385515305E-2</v>
      </c>
      <c r="S12" s="6">
        <v>-3.9193502983494902E-2</v>
      </c>
      <c r="T12" s="6">
        <v>-6.50369141262995E-2</v>
      </c>
      <c r="U12" s="8">
        <v>-0.216137065303806</v>
      </c>
      <c r="V12" s="6">
        <v>6.2333076328445897E-2</v>
      </c>
      <c r="W12" s="6">
        <v>0.167731490001262</v>
      </c>
      <c r="X12" s="6">
        <v>0.14335289110548</v>
      </c>
      <c r="Y12" s="6">
        <v>0.15837406169271101</v>
      </c>
      <c r="Z12" s="7">
        <v>0.17356828068513</v>
      </c>
      <c r="AA12" s="6">
        <v>0.248491063404535</v>
      </c>
      <c r="AB12" s="6">
        <v>0.28886639456403901</v>
      </c>
      <c r="AC12" s="6">
        <v>0.32538533655708202</v>
      </c>
      <c r="AD12" s="6">
        <v>0.37783222899533703</v>
      </c>
      <c r="AE12" s="7">
        <v>0.42058115542982399</v>
      </c>
      <c r="AF12" s="6">
        <v>0.44121746287462099</v>
      </c>
      <c r="AG12" s="6">
        <v>0.47385366758228997</v>
      </c>
      <c r="AH12" s="6">
        <v>0.49449928927237002</v>
      </c>
      <c r="AI12" s="9">
        <v>0.494520282408621</v>
      </c>
    </row>
    <row r="13" spans="1:35" ht="16.5" thickTop="1" thickBot="1" x14ac:dyDescent="0.3">
      <c r="A13" s="15" t="s">
        <v>7</v>
      </c>
      <c r="B13" s="6">
        <v>-0.43905425138638698</v>
      </c>
      <c r="C13" s="6">
        <v>0.47138835028738602</v>
      </c>
      <c r="D13" s="6">
        <v>0.39655719766418801</v>
      </c>
      <c r="E13" s="6">
        <v>0.323902639617971</v>
      </c>
      <c r="F13" s="7">
        <v>0.69927587724687901</v>
      </c>
      <c r="G13" s="6">
        <v>-0.69913407265334004</v>
      </c>
      <c r="H13" s="6">
        <v>0.19995606745828801</v>
      </c>
      <c r="I13" s="25">
        <v>0.93961698240685698</v>
      </c>
      <c r="J13" s="8">
        <v>-0.10427261913488201</v>
      </c>
      <c r="K13" s="7">
        <v>0.18423853801238799</v>
      </c>
      <c r="L13" s="6">
        <v>0.18239306202876099</v>
      </c>
      <c r="M13" s="6">
        <v>0.17496974046522901</v>
      </c>
      <c r="N13" s="6">
        <v>8.0229742192394995E-2</v>
      </c>
      <c r="O13" s="6">
        <v>0.18843768749936299</v>
      </c>
      <c r="P13" s="8">
        <v>0.27754388808181102</v>
      </c>
      <c r="Q13" s="6">
        <v>-0.18998713307082701</v>
      </c>
      <c r="R13" s="6">
        <v>-0.18998713307082701</v>
      </c>
      <c r="S13" s="6">
        <v>-1.45378879231296E-2</v>
      </c>
      <c r="T13" s="6">
        <v>-9.1822065942055303E-2</v>
      </c>
      <c r="U13" s="8">
        <v>-0.14332667177348399</v>
      </c>
      <c r="V13" s="6">
        <v>0.48986011352613701</v>
      </c>
      <c r="W13" s="6">
        <v>0.57336971112245305</v>
      </c>
      <c r="X13" s="6">
        <v>0.63054337288125595</v>
      </c>
      <c r="Y13" s="6">
        <v>0.67773364574405304</v>
      </c>
      <c r="Z13" s="7">
        <v>0.72112919338852099</v>
      </c>
      <c r="AA13" s="6">
        <v>0.750170482866374</v>
      </c>
      <c r="AB13" s="6">
        <v>0.76425934975850895</v>
      </c>
      <c r="AC13" s="6">
        <v>0.78088638210259997</v>
      </c>
      <c r="AD13" s="6">
        <v>0.77551304083588402</v>
      </c>
      <c r="AE13" s="7">
        <v>0.74398449491982699</v>
      </c>
      <c r="AF13" s="6">
        <v>0.71913740468327003</v>
      </c>
      <c r="AG13" s="6">
        <v>0.69500592599761701</v>
      </c>
      <c r="AH13" s="6">
        <v>0.66715273423529498</v>
      </c>
      <c r="AI13" s="9">
        <v>0.64881454390762405</v>
      </c>
    </row>
    <row r="14" spans="1:35" ht="16.5" thickTop="1" thickBot="1" x14ac:dyDescent="0.3">
      <c r="A14" s="16" t="s">
        <v>8</v>
      </c>
      <c r="B14" s="10">
        <v>-0.18796797849050201</v>
      </c>
      <c r="C14" s="10">
        <v>0.317378712281353</v>
      </c>
      <c r="D14" s="10">
        <v>0.12845525659696599</v>
      </c>
      <c r="E14" s="10">
        <v>0.10378303037353399</v>
      </c>
      <c r="F14" s="10">
        <v>-0.27446046743612401</v>
      </c>
      <c r="G14" s="10">
        <v>-6.4094184392021802E-2</v>
      </c>
      <c r="H14" s="10">
        <v>-0.638329655249113</v>
      </c>
      <c r="I14" s="10">
        <v>-0.14154263387070201</v>
      </c>
      <c r="J14" s="25">
        <v>0.72679835227387501</v>
      </c>
      <c r="K14" s="7">
        <v>0.133917394419204</v>
      </c>
      <c r="L14" s="10">
        <v>0.174234849371635</v>
      </c>
      <c r="M14" s="10">
        <v>0.116049714550505</v>
      </c>
      <c r="N14" s="10">
        <v>8.0561344241074404E-2</v>
      </c>
      <c r="O14" s="10">
        <v>-5.1963684339297503E-2</v>
      </c>
      <c r="P14" s="11">
        <v>4.67515207465748E-2</v>
      </c>
      <c r="Q14" s="10">
        <v>-0.15675361246838801</v>
      </c>
      <c r="R14" s="10">
        <v>-0.15675361246838801</v>
      </c>
      <c r="S14" s="10">
        <v>-4.0114237708103802E-2</v>
      </c>
      <c r="T14" s="10">
        <v>-8.85434464741192E-2</v>
      </c>
      <c r="U14" s="11">
        <v>0.100921450979715</v>
      </c>
      <c r="V14" s="10">
        <v>5.5328392720757097E-2</v>
      </c>
      <c r="W14" s="10">
        <v>-2.9697479978678401E-2</v>
      </c>
      <c r="X14" s="10">
        <v>-2.5765455521520701E-2</v>
      </c>
      <c r="Y14" s="10">
        <v>-3.44040434487171E-2</v>
      </c>
      <c r="Z14" s="10">
        <v>-3.17320354133621E-2</v>
      </c>
      <c r="AA14" s="10">
        <v>-5.6476033319924797E-2</v>
      </c>
      <c r="AB14" s="10">
        <v>-5.4182182848717703E-2</v>
      </c>
      <c r="AC14" s="10">
        <v>-5.5209970112463397E-2</v>
      </c>
      <c r="AD14" s="10">
        <v>-7.14957386020217E-2</v>
      </c>
      <c r="AE14" s="10">
        <v>-0.108662088040391</v>
      </c>
      <c r="AF14" s="10">
        <v>-0.12385728200826999</v>
      </c>
      <c r="AG14" s="10">
        <v>-0.15340109451699399</v>
      </c>
      <c r="AH14" s="10">
        <v>-0.157818899630846</v>
      </c>
      <c r="AI14" s="12">
        <v>-0.16791545769705901</v>
      </c>
    </row>
    <row r="15" spans="1:35" ht="16.5" thickTop="1" thickBot="1" x14ac:dyDescent="0.3">
      <c r="A15" s="15" t="s">
        <v>23</v>
      </c>
      <c r="B15" s="7">
        <v>-0.179172042216833</v>
      </c>
      <c r="C15" s="7">
        <v>8.3854114122002693E-2</v>
      </c>
      <c r="D15" s="7">
        <v>0.40847294445499999</v>
      </c>
      <c r="E15" s="7">
        <v>0.33702503010363599</v>
      </c>
      <c r="F15" s="7">
        <v>0.265934581463248</v>
      </c>
      <c r="G15" s="7">
        <v>-0.12225808699372499</v>
      </c>
      <c r="H15" s="7">
        <v>0.13269633695677499</v>
      </c>
      <c r="I15" s="7">
        <v>0.28722386443561798</v>
      </c>
      <c r="J15" s="7">
        <v>0.18388248391519699</v>
      </c>
      <c r="K15" s="25">
        <v>0.43754125158256402</v>
      </c>
      <c r="L15" s="7">
        <v>0.88554961081101902</v>
      </c>
      <c r="M15" s="7">
        <v>0.76329385687063001</v>
      </c>
      <c r="N15" s="7">
        <v>0.16666880556157901</v>
      </c>
      <c r="O15" s="7">
        <v>0.106517584202184</v>
      </c>
      <c r="P15" s="8">
        <v>0.18128259125756299</v>
      </c>
      <c r="Q15" s="7">
        <v>-0.94595442769119098</v>
      </c>
      <c r="R15" s="7">
        <v>-0.94595442769119098</v>
      </c>
      <c r="S15" s="7">
        <v>-3.6437798024109298E-2</v>
      </c>
      <c r="T15" s="7">
        <v>-0.13101776786792499</v>
      </c>
      <c r="U15" s="8">
        <v>-2.7758578936785499E-2</v>
      </c>
      <c r="V15" s="7">
        <v>0.17929841237112901</v>
      </c>
      <c r="W15" s="7">
        <v>0.18156109463262099</v>
      </c>
      <c r="X15" s="7">
        <v>0.207224530790101</v>
      </c>
      <c r="Y15" s="7">
        <v>0.186036105596002</v>
      </c>
      <c r="Z15" s="7">
        <v>0.215363874987862</v>
      </c>
      <c r="AA15" s="7">
        <v>0.21404871165731401</v>
      </c>
      <c r="AB15" s="7">
        <v>0.22088891564705501</v>
      </c>
      <c r="AC15" s="7">
        <v>0.22229251565143199</v>
      </c>
      <c r="AD15" s="7">
        <v>0.23729247260837399</v>
      </c>
      <c r="AE15" s="7">
        <v>0.232926463237593</v>
      </c>
      <c r="AF15" s="7">
        <v>0.23899616261561099</v>
      </c>
      <c r="AG15" s="7">
        <v>0.23322078186051101</v>
      </c>
      <c r="AH15" s="7">
        <v>0.23474571899205501</v>
      </c>
      <c r="AI15" s="9">
        <v>0.23537425341064599</v>
      </c>
    </row>
    <row r="16" spans="1:35" ht="16.5" thickTop="1" thickBot="1" x14ac:dyDescent="0.3">
      <c r="A16" s="15" t="s">
        <v>24</v>
      </c>
      <c r="B16" s="6">
        <v>-0.14465774329914499</v>
      </c>
      <c r="C16" s="6">
        <v>9.9412211178479204E-2</v>
      </c>
      <c r="D16" s="6">
        <v>0.42413110822586497</v>
      </c>
      <c r="E16" s="6">
        <v>0.32456285764701398</v>
      </c>
      <c r="F16" s="7">
        <v>0.29224391990973198</v>
      </c>
      <c r="G16" s="6">
        <v>-0.120175672803765</v>
      </c>
      <c r="H16" s="6">
        <v>0.113922181923551</v>
      </c>
      <c r="I16" s="6">
        <v>0.280078462591066</v>
      </c>
      <c r="J16" s="8">
        <v>0.20701524958540399</v>
      </c>
      <c r="K16" s="7">
        <v>0.927867788853591</v>
      </c>
      <c r="L16" s="25">
        <v>0.509205301832233</v>
      </c>
      <c r="M16" s="6">
        <v>0.85996416427273503</v>
      </c>
      <c r="N16" s="6">
        <v>0.17667757188510599</v>
      </c>
      <c r="O16" s="6">
        <v>0.119526267655158</v>
      </c>
      <c r="P16" s="8">
        <v>0.210229036467283</v>
      </c>
      <c r="Q16" s="6">
        <v>-0.97239917533200604</v>
      </c>
      <c r="R16" s="6">
        <v>-0.97239917533200604</v>
      </c>
      <c r="S16" s="6">
        <v>-5.2982407218483102E-2</v>
      </c>
      <c r="T16" s="6">
        <v>-0.13348505747616801</v>
      </c>
      <c r="U16" s="8">
        <v>-2.1352425114794599E-2</v>
      </c>
      <c r="V16" s="6">
        <v>0.16646840594156601</v>
      </c>
      <c r="W16" s="6">
        <v>0.15420744193265101</v>
      </c>
      <c r="X16" s="6">
        <v>0.18914062134711301</v>
      </c>
      <c r="Y16" s="6">
        <v>0.168479976597603</v>
      </c>
      <c r="Z16" s="7">
        <v>0.20541764716224001</v>
      </c>
      <c r="AA16" s="6">
        <v>0.221268492096488</v>
      </c>
      <c r="AB16" s="6">
        <v>0.22375728683773599</v>
      </c>
      <c r="AC16" s="6">
        <v>0.23341277262563701</v>
      </c>
      <c r="AD16" s="6">
        <v>0.248541108151806</v>
      </c>
      <c r="AE16" s="7">
        <v>0.23835066119654899</v>
      </c>
      <c r="AF16" s="6">
        <v>0.242987909651148</v>
      </c>
      <c r="AG16" s="6">
        <v>0.23711383554978899</v>
      </c>
      <c r="AH16" s="6">
        <v>0.23806791590183901</v>
      </c>
      <c r="AI16" s="9">
        <v>0.236538240528747</v>
      </c>
    </row>
    <row r="17" spans="1:35" ht="16.5" thickTop="1" thickBot="1" x14ac:dyDescent="0.3">
      <c r="A17" s="15" t="s">
        <v>25</v>
      </c>
      <c r="B17" s="6">
        <v>-0.120753991978838</v>
      </c>
      <c r="C17" s="6">
        <v>4.4312230219909002E-2</v>
      </c>
      <c r="D17" s="6">
        <v>0.401589231900988</v>
      </c>
      <c r="E17" s="6">
        <v>0.38141289078166402</v>
      </c>
      <c r="F17" s="7">
        <v>0.34564100261730502</v>
      </c>
      <c r="G17" s="6">
        <v>-0.115045996621034</v>
      </c>
      <c r="H17" s="6">
        <v>0.15594384797389399</v>
      </c>
      <c r="I17" s="6">
        <v>0.31493610327757099</v>
      </c>
      <c r="J17" s="8">
        <v>0.14373591377832301</v>
      </c>
      <c r="K17" s="7">
        <v>0.84836414504490898</v>
      </c>
      <c r="L17" s="6">
        <v>0.90455659379923103</v>
      </c>
      <c r="M17" s="25">
        <v>0.392577988234947</v>
      </c>
      <c r="N17" s="6">
        <v>0.20203688180997501</v>
      </c>
      <c r="O17" s="6">
        <v>9.3114435894865802E-2</v>
      </c>
      <c r="P17" s="8">
        <v>0.17640960780113699</v>
      </c>
      <c r="Q17" s="6">
        <v>-0.86416986295531295</v>
      </c>
      <c r="R17" s="6">
        <v>-0.86416986295531295</v>
      </c>
      <c r="S17" s="6">
        <v>-0.125058287379961</v>
      </c>
      <c r="T17" s="6">
        <v>-0.21112495598517</v>
      </c>
      <c r="U17" s="8">
        <v>-3.6891042935583797E-2</v>
      </c>
      <c r="V17" s="6">
        <v>0.15485223797816799</v>
      </c>
      <c r="W17" s="6">
        <v>0.138104336686415</v>
      </c>
      <c r="X17" s="6">
        <v>0.17211796602243301</v>
      </c>
      <c r="Y17" s="6">
        <v>0.15755450118369699</v>
      </c>
      <c r="Z17" s="7">
        <v>0.19596114242937701</v>
      </c>
      <c r="AA17" s="6">
        <v>0.21460218843436499</v>
      </c>
      <c r="AB17" s="6">
        <v>0.224726042727801</v>
      </c>
      <c r="AC17" s="6">
        <v>0.235088836306767</v>
      </c>
      <c r="AD17" s="6">
        <v>0.24779969098141</v>
      </c>
      <c r="AE17" s="7">
        <v>0.23866251567466801</v>
      </c>
      <c r="AF17" s="6">
        <v>0.25197172976836801</v>
      </c>
      <c r="AG17" s="6">
        <v>0.246333967077702</v>
      </c>
      <c r="AH17" s="6">
        <v>0.25301220448328199</v>
      </c>
      <c r="AI17" s="9">
        <v>0.25229910260203098</v>
      </c>
    </row>
    <row r="18" spans="1:35" ht="16.5" thickTop="1" thickBot="1" x14ac:dyDescent="0.3">
      <c r="A18" s="15" t="s">
        <v>26</v>
      </c>
      <c r="B18" s="6">
        <v>0.201635985906575</v>
      </c>
      <c r="C18" s="6">
        <v>7.5892840887656302E-3</v>
      </c>
      <c r="D18" s="6">
        <v>0.177960970543107</v>
      </c>
      <c r="E18" s="6">
        <v>0.23738174639368101</v>
      </c>
      <c r="F18" s="7">
        <v>7.3873469660349106E-2</v>
      </c>
      <c r="G18" s="6">
        <v>0.118948332615104</v>
      </c>
      <c r="H18" s="6">
        <v>8.7480579559920099E-2</v>
      </c>
      <c r="I18" s="6">
        <v>0.10033597298805499</v>
      </c>
      <c r="J18" s="8">
        <v>9.1660725235006901E-2</v>
      </c>
      <c r="K18" s="7">
        <v>0.15369828622658099</v>
      </c>
      <c r="L18" s="6">
        <v>0.15016565778055499</v>
      </c>
      <c r="M18" s="6">
        <v>0.25164535705887198</v>
      </c>
      <c r="N18" s="25">
        <v>0.73798259110539199</v>
      </c>
      <c r="O18" s="6">
        <v>0.50267872377652301</v>
      </c>
      <c r="P18" s="8">
        <v>0.25008603168564802</v>
      </c>
      <c r="Q18" s="6">
        <v>-0.153180800267463</v>
      </c>
      <c r="R18" s="6">
        <v>-0.153180800267463</v>
      </c>
      <c r="S18" s="6">
        <v>-0.56715861611385598</v>
      </c>
      <c r="T18" s="6">
        <v>-0.87501370606348605</v>
      </c>
      <c r="U18" s="8">
        <v>-0.49991861026587497</v>
      </c>
      <c r="V18" s="6">
        <v>0.21668257192996301</v>
      </c>
      <c r="W18" s="6">
        <v>0.14576791907501399</v>
      </c>
      <c r="X18" s="6">
        <v>0.10296515312169301</v>
      </c>
      <c r="Y18" s="6">
        <v>6.0293937589521202E-2</v>
      </c>
      <c r="Z18" s="7">
        <v>5.4776453815959199E-2</v>
      </c>
      <c r="AA18" s="6">
        <v>9.3727083347557097E-3</v>
      </c>
      <c r="AB18" s="6">
        <v>3.0209492606020499E-2</v>
      </c>
      <c r="AC18" s="6">
        <v>3.9963964653163701E-2</v>
      </c>
      <c r="AD18" s="6">
        <v>6.8682428979150098E-2</v>
      </c>
      <c r="AE18" s="7">
        <v>9.5348072163253403E-2</v>
      </c>
      <c r="AF18" s="6">
        <v>0.10988882996836601</v>
      </c>
      <c r="AG18" s="6">
        <v>0.122316156198903</v>
      </c>
      <c r="AH18" s="6">
        <v>0.125579199094283</v>
      </c>
      <c r="AI18" s="9">
        <v>0.116650834395272</v>
      </c>
    </row>
    <row r="19" spans="1:35" ht="16.5" thickTop="1" thickBot="1" x14ac:dyDescent="0.3">
      <c r="A19" s="15" t="s">
        <v>27</v>
      </c>
      <c r="B19" s="6">
        <v>0.129169738464846</v>
      </c>
      <c r="C19" s="6">
        <v>1.91798437586021E-2</v>
      </c>
      <c r="D19" s="6">
        <v>0.12200786136439699</v>
      </c>
      <c r="E19" s="6">
        <v>0.25116236661338898</v>
      </c>
      <c r="F19" s="7">
        <v>0.17998468485699001</v>
      </c>
      <c r="G19" s="6">
        <v>3.5947388826526299E-3</v>
      </c>
      <c r="H19" s="6">
        <v>0.21550656772718799</v>
      </c>
      <c r="I19" s="6">
        <v>0.21379095226797101</v>
      </c>
      <c r="J19" s="8">
        <v>-7.59159197897704E-2</v>
      </c>
      <c r="K19" s="7">
        <v>0.15102269499343099</v>
      </c>
      <c r="L19" s="6">
        <v>0.13593529995934001</v>
      </c>
      <c r="M19" s="6">
        <v>0.13144112747193201</v>
      </c>
      <c r="N19" s="6">
        <v>0.607273174632737</v>
      </c>
      <c r="O19" s="25">
        <v>0.59779986480420599</v>
      </c>
      <c r="P19" s="8">
        <v>0.41269998343854197</v>
      </c>
      <c r="Q19" s="6">
        <v>-5.3297362696233502E-2</v>
      </c>
      <c r="R19" s="6">
        <v>-5.3297362696233502E-2</v>
      </c>
      <c r="S19" s="6">
        <v>-0.40637084810694601</v>
      </c>
      <c r="T19" s="6">
        <v>-0.50873230250217505</v>
      </c>
      <c r="U19" s="8">
        <v>-0.89081621292310398</v>
      </c>
      <c r="V19" s="6">
        <v>0.42998911925167299</v>
      </c>
      <c r="W19" s="6">
        <v>0.406221256545162</v>
      </c>
      <c r="X19" s="6">
        <v>0.35572655413013399</v>
      </c>
      <c r="Y19" s="6">
        <v>0.30045249506551702</v>
      </c>
      <c r="Z19" s="7">
        <v>0.27895347531285403</v>
      </c>
      <c r="AA19" s="6">
        <v>0.24653821828779901</v>
      </c>
      <c r="AB19" s="6">
        <v>0.24372466015834701</v>
      </c>
      <c r="AC19" s="6">
        <v>0.24329040618357201</v>
      </c>
      <c r="AD19" s="6">
        <v>0.239014973025893</v>
      </c>
      <c r="AE19" s="7">
        <v>0.23369739465394301</v>
      </c>
      <c r="AF19" s="6">
        <v>0.24345972576114699</v>
      </c>
      <c r="AG19" s="6">
        <v>0.24555364626054901</v>
      </c>
      <c r="AH19" s="6">
        <v>0.236895280186355</v>
      </c>
      <c r="AI19" s="9">
        <v>0.23153271392366701</v>
      </c>
    </row>
    <row r="20" spans="1:35" ht="16.5" thickTop="1" thickBot="1" x14ac:dyDescent="0.3">
      <c r="A20" s="16" t="s">
        <v>28</v>
      </c>
      <c r="B20" s="10">
        <v>-0.26313746980430303</v>
      </c>
      <c r="C20" s="10">
        <v>0.226728683168755</v>
      </c>
      <c r="D20" s="10">
        <v>0.111629569241634</v>
      </c>
      <c r="E20" s="10">
        <v>1.8317745894706802E-2</v>
      </c>
      <c r="F20" s="10">
        <v>0.16253867780954101</v>
      </c>
      <c r="G20" s="10">
        <v>-0.32432656727537001</v>
      </c>
      <c r="H20" s="10">
        <v>-1.23853785842125E-2</v>
      </c>
      <c r="I20" s="10">
        <v>0.31710679723324298</v>
      </c>
      <c r="J20" s="11">
        <v>-3.7462244107190103E-2</v>
      </c>
      <c r="K20" s="10">
        <v>0.161483122426721</v>
      </c>
      <c r="L20" s="10">
        <v>0.17680733784475799</v>
      </c>
      <c r="M20" s="10">
        <v>0.192166372614894</v>
      </c>
      <c r="N20" s="10">
        <v>0.16959961928992001</v>
      </c>
      <c r="O20" s="10">
        <v>0.38083764971021</v>
      </c>
      <c r="P20" s="25">
        <v>0.51387574550853199</v>
      </c>
      <c r="Q20" s="7">
        <v>-5.00181415493011E-2</v>
      </c>
      <c r="R20" s="10">
        <v>-5.00181415493011E-2</v>
      </c>
      <c r="S20" s="10">
        <v>-0.18609684923945499</v>
      </c>
      <c r="T20" s="10">
        <v>-0.20402784867645199</v>
      </c>
      <c r="U20" s="11" t="s">
        <v>0</v>
      </c>
      <c r="V20" s="10">
        <v>0.24072720890128499</v>
      </c>
      <c r="W20" s="10">
        <v>0.28624142773549299</v>
      </c>
      <c r="X20" s="10">
        <v>0.29221766622074202</v>
      </c>
      <c r="Y20" s="10">
        <v>0.28094651329575099</v>
      </c>
      <c r="Z20" s="10">
        <v>0.30027907509679103</v>
      </c>
      <c r="AA20" s="10">
        <v>0.320941041038659</v>
      </c>
      <c r="AB20" s="10">
        <v>0.327800592696812</v>
      </c>
      <c r="AC20" s="10">
        <v>0.325587839296827</v>
      </c>
      <c r="AD20" s="10">
        <v>0.33051677185775702</v>
      </c>
      <c r="AE20" s="10">
        <v>0.31309762579592998</v>
      </c>
      <c r="AF20" s="10">
        <v>0.30646134149679799</v>
      </c>
      <c r="AG20" s="10">
        <v>0.30898696059598402</v>
      </c>
      <c r="AH20" s="10">
        <v>0.29528196725092998</v>
      </c>
      <c r="AI20" s="12">
        <v>0.28207011044656899</v>
      </c>
    </row>
    <row r="21" spans="1:35" ht="16.5" thickTop="1" thickBot="1" x14ac:dyDescent="0.3">
      <c r="A21" s="15" t="s">
        <v>30</v>
      </c>
      <c r="B21" s="6">
        <v>0.16599791571617201</v>
      </c>
      <c r="C21" s="6">
        <v>-0.10817655781989299</v>
      </c>
      <c r="D21" s="6">
        <v>-0.44883548934789702</v>
      </c>
      <c r="E21" s="6">
        <v>-0.369333854569872</v>
      </c>
      <c r="F21" s="7">
        <v>-0.30792871202449701</v>
      </c>
      <c r="G21" s="6">
        <v>0.121652389742154</v>
      </c>
      <c r="H21" s="6">
        <v>-0.13496264476294101</v>
      </c>
      <c r="I21" s="6">
        <v>-0.29581413745482499</v>
      </c>
      <c r="J21" s="8">
        <v>-0.22044027358359999</v>
      </c>
      <c r="K21" s="7">
        <v>-0.952827533553397</v>
      </c>
      <c r="L21" s="6">
        <v>-0.96975279145182303</v>
      </c>
      <c r="M21" s="6">
        <v>-0.897002905109066</v>
      </c>
      <c r="N21" s="6">
        <v>-0.17561958596673999</v>
      </c>
      <c r="O21" s="6">
        <v>-0.15072978400895101</v>
      </c>
      <c r="P21" s="7">
        <v>-9.1925520067050903E-2</v>
      </c>
      <c r="Q21" s="25">
        <v>0.47799964077071</v>
      </c>
      <c r="R21" s="6">
        <v>1</v>
      </c>
      <c r="S21" s="6">
        <v>3.8591111911944101E-2</v>
      </c>
      <c r="T21" s="6">
        <v>0.141530978298604</v>
      </c>
      <c r="U21" s="8">
        <v>3.07369244712664E-2</v>
      </c>
      <c r="V21" s="6">
        <v>-0.16627158993349</v>
      </c>
      <c r="W21" s="6">
        <v>-0.141756923759462</v>
      </c>
      <c r="X21" s="6">
        <v>-0.17496760056249999</v>
      </c>
      <c r="Y21" s="6">
        <v>-0.15375310015225599</v>
      </c>
      <c r="Z21" s="7">
        <v>-0.18757475073042301</v>
      </c>
      <c r="AA21" s="6">
        <v>-0.19158906598615999</v>
      </c>
      <c r="AB21" s="6">
        <v>-0.18921312723845399</v>
      </c>
      <c r="AC21" s="6">
        <v>-0.19465504100390901</v>
      </c>
      <c r="AD21" s="6">
        <v>-0.20715098227383</v>
      </c>
      <c r="AE21" s="7">
        <v>-0.19748301511684499</v>
      </c>
      <c r="AF21" s="6">
        <v>-0.20527300237849899</v>
      </c>
      <c r="AG21" s="6">
        <v>-0.19726007223736799</v>
      </c>
      <c r="AH21" s="6">
        <v>-0.198349560266561</v>
      </c>
      <c r="AI21" s="9">
        <v>-0.19886904876384201</v>
      </c>
    </row>
    <row r="22" spans="1:35" ht="16.5" thickTop="1" thickBot="1" x14ac:dyDescent="0.3">
      <c r="A22" s="15" t="s">
        <v>31</v>
      </c>
      <c r="B22" s="6">
        <v>0.16599791571617201</v>
      </c>
      <c r="C22" s="6">
        <v>-0.10817655781989299</v>
      </c>
      <c r="D22" s="6">
        <v>-0.44883548934789702</v>
      </c>
      <c r="E22" s="6">
        <v>-0.369333854569872</v>
      </c>
      <c r="F22" s="7">
        <v>-0.30792871202449701</v>
      </c>
      <c r="G22" s="6">
        <v>0.121652389742154</v>
      </c>
      <c r="H22" s="6">
        <v>-0.13496264476294101</v>
      </c>
      <c r="I22" s="6">
        <v>-0.29581413745482499</v>
      </c>
      <c r="J22" s="8">
        <v>-0.22044027358359999</v>
      </c>
      <c r="K22" s="7">
        <v>-0.952827533553397</v>
      </c>
      <c r="L22" s="6">
        <v>-0.96975279145182303</v>
      </c>
      <c r="M22" s="6">
        <v>-0.897002905109066</v>
      </c>
      <c r="N22" s="6">
        <v>-0.17561958596673999</v>
      </c>
      <c r="O22" s="6">
        <v>-0.15072978400895101</v>
      </c>
      <c r="P22" s="8">
        <v>-9.1925520067050903E-2</v>
      </c>
      <c r="Q22" s="6">
        <v>1</v>
      </c>
      <c r="R22" s="25">
        <v>0.47799964077071</v>
      </c>
      <c r="S22" s="6">
        <v>3.8591111911944101E-2</v>
      </c>
      <c r="T22" s="6">
        <v>0.141530978298604</v>
      </c>
      <c r="U22" s="8">
        <v>3.07369244712664E-2</v>
      </c>
      <c r="V22" s="6">
        <v>-0.16627158993349</v>
      </c>
      <c r="W22" s="6">
        <v>-0.141756923759462</v>
      </c>
      <c r="X22" s="6">
        <v>-0.17496760056249999</v>
      </c>
      <c r="Y22" s="6">
        <v>-0.15375310015225599</v>
      </c>
      <c r="Z22" s="7">
        <v>-0.18757475073042301</v>
      </c>
      <c r="AA22" s="6">
        <v>-0.19158906598615999</v>
      </c>
      <c r="AB22" s="6">
        <v>-0.18921312723845399</v>
      </c>
      <c r="AC22" s="6">
        <v>-0.19465504100390901</v>
      </c>
      <c r="AD22" s="6">
        <v>-0.20715098227383</v>
      </c>
      <c r="AE22" s="7">
        <v>-0.19748301511684499</v>
      </c>
      <c r="AF22" s="6">
        <v>-0.20527300237849899</v>
      </c>
      <c r="AG22" s="6">
        <v>-0.19726007223736799</v>
      </c>
      <c r="AH22" s="6">
        <v>-0.198349560266561</v>
      </c>
      <c r="AI22" s="9">
        <v>-0.19886904876384201</v>
      </c>
    </row>
    <row r="23" spans="1:35" ht="16.5" thickTop="1" thickBot="1" x14ac:dyDescent="0.3">
      <c r="A23" s="15" t="s">
        <v>32</v>
      </c>
      <c r="B23" s="6">
        <v>-0.13839838603423399</v>
      </c>
      <c r="C23" s="6">
        <v>-4.1563866280262401E-2</v>
      </c>
      <c r="D23" s="6">
        <v>-7.1565570818062293E-2</v>
      </c>
      <c r="E23" s="6">
        <v>-9.8792711215444404E-2</v>
      </c>
      <c r="F23" s="7">
        <v>-9.5714299685006302E-4</v>
      </c>
      <c r="G23" s="6">
        <v>-7.8071840734665804E-2</v>
      </c>
      <c r="H23" s="6">
        <v>2.44735835035866E-2</v>
      </c>
      <c r="I23" s="6">
        <v>1.29414009864923E-2</v>
      </c>
      <c r="J23" s="8">
        <v>-0.10622002041444201</v>
      </c>
      <c r="K23" s="7">
        <v>-3.9264713329320501E-2</v>
      </c>
      <c r="L23" s="6">
        <v>-5.73345400119099E-2</v>
      </c>
      <c r="M23" s="6">
        <v>-0.12764312121457</v>
      </c>
      <c r="N23" s="6">
        <v>-0.63242619935662603</v>
      </c>
      <c r="O23" s="6">
        <v>-0.51343476203465499</v>
      </c>
      <c r="P23" s="8">
        <v>-0.14366569661114101</v>
      </c>
      <c r="Q23" s="6">
        <v>8.0830416422667098E-2</v>
      </c>
      <c r="R23" s="6">
        <v>8.0830416422667098E-2</v>
      </c>
      <c r="S23" s="25">
        <v>0.64534898551920805</v>
      </c>
      <c r="T23" s="6">
        <v>0.41970016622481099</v>
      </c>
      <c r="U23" s="8">
        <v>0.194095010752212</v>
      </c>
      <c r="V23" s="6">
        <v>-0.109409427450955</v>
      </c>
      <c r="W23" s="6">
        <v>-8.9728803409149405E-2</v>
      </c>
      <c r="X23" s="6">
        <v>-6.9575679208824001E-2</v>
      </c>
      <c r="Y23" s="6">
        <v>-4.3067086686775398E-2</v>
      </c>
      <c r="Z23" s="7">
        <v>-3.4899388619475197E-2</v>
      </c>
      <c r="AA23" s="6">
        <v>1.45659152419301E-2</v>
      </c>
      <c r="AB23" s="6">
        <v>4.5356222658728997E-3</v>
      </c>
      <c r="AC23" s="6">
        <v>5.6497407883472203E-3</v>
      </c>
      <c r="AD23" s="6">
        <v>-4.6796272328873297E-3</v>
      </c>
      <c r="AE23" s="7">
        <v>-6.20751107631984E-3</v>
      </c>
      <c r="AF23" s="6">
        <v>-7.3894167599030999E-3</v>
      </c>
      <c r="AG23" s="6">
        <v>-8.6347575448755091E-3</v>
      </c>
      <c r="AH23" s="6">
        <v>-1.4558592859214599E-2</v>
      </c>
      <c r="AI23" s="9">
        <v>-8.7658665010192493E-3</v>
      </c>
    </row>
    <row r="24" spans="1:35" ht="16.5" thickTop="1" thickBot="1" x14ac:dyDescent="0.3">
      <c r="A24" s="15" t="s">
        <v>33</v>
      </c>
      <c r="B24" s="6">
        <v>-0.147117383680053</v>
      </c>
      <c r="C24" s="6">
        <v>-2.6226444739149E-2</v>
      </c>
      <c r="D24" s="6">
        <v>-0.22729435210269699</v>
      </c>
      <c r="E24" s="6">
        <v>-0.28308945439428701</v>
      </c>
      <c r="F24" s="7">
        <v>-9.4335801305886702E-2</v>
      </c>
      <c r="G24" s="6">
        <v>-9.8335868817378699E-2</v>
      </c>
      <c r="H24" s="6">
        <v>-7.9294541310657302E-2</v>
      </c>
      <c r="I24" s="6">
        <v>-0.113083093468322</v>
      </c>
      <c r="J24" s="8">
        <v>-0.14464445886980201</v>
      </c>
      <c r="K24" s="7">
        <v>-0.169451659142034</v>
      </c>
      <c r="L24" s="6">
        <v>-0.16381630757749799</v>
      </c>
      <c r="M24" s="6">
        <v>-0.25463034130958501</v>
      </c>
      <c r="N24" s="6">
        <v>-0.92632142492258396</v>
      </c>
      <c r="O24" s="6">
        <v>-0.60184523799157397</v>
      </c>
      <c r="P24" s="8">
        <v>-0.160655943258734</v>
      </c>
      <c r="Q24" s="6">
        <v>0.21515341107507999</v>
      </c>
      <c r="R24" s="6">
        <v>0.21515341107507999</v>
      </c>
      <c r="S24" s="6">
        <v>0.50277999683117203</v>
      </c>
      <c r="T24" s="25">
        <v>0.72158555398569402</v>
      </c>
      <c r="U24" s="8">
        <v>0.390126546056273</v>
      </c>
      <c r="V24" s="6">
        <v>-0.21850695860765901</v>
      </c>
      <c r="W24" s="6">
        <v>-0.104857843385758</v>
      </c>
      <c r="X24" s="6">
        <v>-7.4216716161181903E-2</v>
      </c>
      <c r="Y24" s="6">
        <v>-3.8046661608366901E-2</v>
      </c>
      <c r="Z24" s="7">
        <v>-2.8088993662990301E-2</v>
      </c>
      <c r="AA24" s="6">
        <v>1.53921827192049E-2</v>
      </c>
      <c r="AB24" s="6">
        <v>-1.14801741159903E-2</v>
      </c>
      <c r="AC24" s="6">
        <v>-1.8473292422559798E-2</v>
      </c>
      <c r="AD24" s="6">
        <v>-4.5062699807101397E-2</v>
      </c>
      <c r="AE24" s="7">
        <v>-6.1191690686000201E-2</v>
      </c>
      <c r="AF24" s="6">
        <v>-8.0643531680991004E-2</v>
      </c>
      <c r="AG24" s="6">
        <v>-9.1544699870471702E-2</v>
      </c>
      <c r="AH24" s="6">
        <v>-8.9962225855425806E-2</v>
      </c>
      <c r="AI24" s="9">
        <v>-8.3116462704300606E-2</v>
      </c>
    </row>
    <row r="25" spans="1:35" ht="16.5" thickTop="1" thickBot="1" x14ac:dyDescent="0.3">
      <c r="A25" s="16" t="s">
        <v>34</v>
      </c>
      <c r="B25" s="10">
        <v>-0.25001602103065401</v>
      </c>
      <c r="C25" s="10">
        <v>0.14419236317362899</v>
      </c>
      <c r="D25" s="10">
        <v>-0.105895446401993</v>
      </c>
      <c r="E25" s="10">
        <v>-0.33149192391867999</v>
      </c>
      <c r="F25" s="10">
        <v>-0.21212577646035699</v>
      </c>
      <c r="G25" s="10">
        <v>-0.16262809930740399</v>
      </c>
      <c r="H25" s="10">
        <v>-0.33417030300543799</v>
      </c>
      <c r="I25" s="10">
        <v>-0.15848403057454799</v>
      </c>
      <c r="J25" s="11">
        <v>0.16238717629996899</v>
      </c>
      <c r="K25" s="10">
        <v>-8.7293491518561306E-2</v>
      </c>
      <c r="L25" s="10">
        <v>-5.2054075765206501E-2</v>
      </c>
      <c r="M25" s="10">
        <v>-0.11280650144658599</v>
      </c>
      <c r="N25" s="10">
        <v>-0.62132937972022995</v>
      </c>
      <c r="O25" s="10">
        <v>-0.82086153474015899</v>
      </c>
      <c r="P25" s="11">
        <v>3.63786261442113E-2</v>
      </c>
      <c r="Q25" s="10">
        <v>0.105693483801682</v>
      </c>
      <c r="R25" s="10">
        <v>0.105693483801682</v>
      </c>
      <c r="S25" s="10">
        <v>0.25819596965827002</v>
      </c>
      <c r="T25" s="10">
        <v>0.56808404787289501</v>
      </c>
      <c r="U25" s="25">
        <v>0.63583943386675101</v>
      </c>
      <c r="V25" s="7">
        <v>-0.38592873034340103</v>
      </c>
      <c r="W25" s="10">
        <v>-0.36644623917774999</v>
      </c>
      <c r="X25" s="10">
        <v>-0.293287408009342</v>
      </c>
      <c r="Y25" s="10">
        <v>-0.23290413014582101</v>
      </c>
      <c r="Z25" s="10">
        <v>-0.205851485560545</v>
      </c>
      <c r="AA25" s="10">
        <v>-0.16550633550778199</v>
      </c>
      <c r="AB25" s="10">
        <v>-0.15314386319363901</v>
      </c>
      <c r="AC25" s="10">
        <v>-0.153419805737015</v>
      </c>
      <c r="AD25" s="10">
        <v>-0.145107296473863</v>
      </c>
      <c r="AE25" s="10">
        <v>-0.16058707396111499</v>
      </c>
      <c r="AF25" s="10">
        <v>-0.173684063745736</v>
      </c>
      <c r="AG25" s="10">
        <v>-0.17791560060405001</v>
      </c>
      <c r="AH25" s="10">
        <v>-0.179271394681976</v>
      </c>
      <c r="AI25" s="12">
        <v>-0.17729087513844799</v>
      </c>
    </row>
    <row r="26" spans="1:35" ht="16.5" thickTop="1" thickBot="1" x14ac:dyDescent="0.3">
      <c r="A26" s="15" t="s">
        <v>9</v>
      </c>
      <c r="B26" s="6">
        <v>-0.32443395137273701</v>
      </c>
      <c r="C26" s="6">
        <v>0.466699810660686</v>
      </c>
      <c r="D26" s="6">
        <v>0.38576542788451901</v>
      </c>
      <c r="E26" s="6">
        <v>0.284920274584957</v>
      </c>
      <c r="F26" s="7">
        <v>0.39785921732229501</v>
      </c>
      <c r="G26" s="6">
        <v>-0.47290181119013303</v>
      </c>
      <c r="H26" s="6">
        <v>-2.8125105556057899E-3</v>
      </c>
      <c r="I26" s="6">
        <v>0.63400556774552896</v>
      </c>
      <c r="J26" s="8">
        <v>9.79746044641608E-2</v>
      </c>
      <c r="K26" s="7">
        <v>0.28396831359191299</v>
      </c>
      <c r="L26" s="6">
        <v>0.27047099833855398</v>
      </c>
      <c r="M26" s="6">
        <v>0.23378522993930501</v>
      </c>
      <c r="N26" s="6">
        <v>0.20215948571287701</v>
      </c>
      <c r="O26" s="6">
        <v>0.46856069505486497</v>
      </c>
      <c r="P26" s="8">
        <v>0.32565477256048903</v>
      </c>
      <c r="Q26" s="6">
        <v>-0.29208745541617998</v>
      </c>
      <c r="R26" s="6">
        <v>-0.29208745541617998</v>
      </c>
      <c r="S26" s="6">
        <v>-0.10311574733496399</v>
      </c>
      <c r="T26" s="6">
        <v>-0.243214870196341</v>
      </c>
      <c r="U26" s="7">
        <v>-0.36540012412366302</v>
      </c>
      <c r="V26" s="25">
        <v>0.60815940205431396</v>
      </c>
      <c r="W26" s="6">
        <v>0.74892428328151295</v>
      </c>
      <c r="X26" s="6">
        <v>0.72938500557848096</v>
      </c>
      <c r="Y26" s="6">
        <v>0.69527032851887804</v>
      </c>
      <c r="Z26" s="7">
        <v>0.674886898189339</v>
      </c>
      <c r="AA26" s="6">
        <v>0.61071379506514201</v>
      </c>
      <c r="AB26" s="6">
        <v>0.55045000646383602</v>
      </c>
      <c r="AC26" s="6">
        <v>0.51578852005965403</v>
      </c>
      <c r="AD26" s="6">
        <v>0.45671103967163601</v>
      </c>
      <c r="AE26" s="7">
        <v>0.41812288621817301</v>
      </c>
      <c r="AF26" s="6">
        <v>0.39319982833281703</v>
      </c>
      <c r="AG26" s="6">
        <v>0.36839939713528003</v>
      </c>
      <c r="AH26" s="6">
        <v>0.34496737348018902</v>
      </c>
      <c r="AI26" s="9">
        <v>0.32871261641641703</v>
      </c>
    </row>
    <row r="27" spans="1:35" ht="16.5" thickTop="1" thickBot="1" x14ac:dyDescent="0.3">
      <c r="A27" s="15" t="s">
        <v>10</v>
      </c>
      <c r="B27" s="6">
        <v>-0.31637183445702299</v>
      </c>
      <c r="C27" s="6">
        <v>0.39623990602781101</v>
      </c>
      <c r="D27" s="6">
        <v>0.374869159489782</v>
      </c>
      <c r="E27" s="6">
        <v>0.33165809203228902</v>
      </c>
      <c r="F27" s="7">
        <v>0.56754296874101695</v>
      </c>
      <c r="G27" s="6">
        <v>-0.50834176282583998</v>
      </c>
      <c r="H27" s="6">
        <v>0.120296373426917</v>
      </c>
      <c r="I27" s="6">
        <v>0.695640854490994</v>
      </c>
      <c r="J27" s="8">
        <v>-4.6641587075583302E-2</v>
      </c>
      <c r="K27" s="7">
        <v>0.33444412636443099</v>
      </c>
      <c r="L27" s="6">
        <v>0.31224446765601099</v>
      </c>
      <c r="M27" s="6">
        <v>0.26550444777721199</v>
      </c>
      <c r="N27" s="6">
        <v>0.129904855420091</v>
      </c>
      <c r="O27" s="6">
        <v>0.37335618383707497</v>
      </c>
      <c r="P27" s="8">
        <v>0.37465756495193703</v>
      </c>
      <c r="Q27" s="6">
        <v>-0.31689058571925399</v>
      </c>
      <c r="R27" s="6">
        <v>-0.31689058571925399</v>
      </c>
      <c r="S27" s="6">
        <v>-8.4127274863830495E-2</v>
      </c>
      <c r="T27" s="6">
        <v>-0.12701074129401899</v>
      </c>
      <c r="U27" s="8">
        <v>-0.28282768830754501</v>
      </c>
      <c r="V27" s="6">
        <v>0.84050222759654003</v>
      </c>
      <c r="W27" s="25">
        <v>0.68667428869994995</v>
      </c>
      <c r="X27" s="6">
        <v>0.94860883780403604</v>
      </c>
      <c r="Y27" s="6">
        <v>0.89714612306687902</v>
      </c>
      <c r="Z27" s="7">
        <v>0.87371091213243801</v>
      </c>
      <c r="AA27" s="6">
        <v>0.79793785115677496</v>
      </c>
      <c r="AB27" s="6">
        <v>0.74489846670375504</v>
      </c>
      <c r="AC27" s="6">
        <v>0.71402658303884703</v>
      </c>
      <c r="AD27" s="6">
        <v>0.65893155870229203</v>
      </c>
      <c r="AE27" s="7">
        <v>0.61447288244408005</v>
      </c>
      <c r="AF27" s="6">
        <v>0.58505602733990603</v>
      </c>
      <c r="AG27" s="6">
        <v>0.55636413674523799</v>
      </c>
      <c r="AH27" s="6">
        <v>0.53646337241923003</v>
      </c>
      <c r="AI27" s="9">
        <v>0.52900047373643599</v>
      </c>
    </row>
    <row r="28" spans="1:35" ht="16.5" thickTop="1" thickBot="1" x14ac:dyDescent="0.3">
      <c r="A28" s="15" t="s">
        <v>11</v>
      </c>
      <c r="B28" s="6">
        <v>-0.34864862389464102</v>
      </c>
      <c r="C28" s="6">
        <v>0.43098070270960498</v>
      </c>
      <c r="D28" s="6">
        <v>0.39333816423821799</v>
      </c>
      <c r="E28" s="6">
        <v>0.34585493853898602</v>
      </c>
      <c r="F28" s="7">
        <v>0.58505427790609099</v>
      </c>
      <c r="G28" s="6">
        <v>-0.55218420336616703</v>
      </c>
      <c r="H28" s="6">
        <v>0.105264847355783</v>
      </c>
      <c r="I28" s="6">
        <v>0.725521265988049</v>
      </c>
      <c r="J28" s="8">
        <v>-2.50084544214597E-2</v>
      </c>
      <c r="K28" s="7">
        <v>0.374325179398388</v>
      </c>
      <c r="L28" s="6">
        <v>0.36094583018353799</v>
      </c>
      <c r="M28" s="6">
        <v>0.31760654017805301</v>
      </c>
      <c r="N28" s="6">
        <v>6.9488999572285395E-2</v>
      </c>
      <c r="O28" s="6">
        <v>0.30266760296113399</v>
      </c>
      <c r="P28" s="8">
        <v>0.36405188182590698</v>
      </c>
      <c r="Q28" s="6">
        <v>-0.36182537916278101</v>
      </c>
      <c r="R28" s="6">
        <v>-0.36182537916278101</v>
      </c>
      <c r="S28" s="6">
        <v>-5.29394869348047E-2</v>
      </c>
      <c r="T28" s="6">
        <v>-7.5989315603226401E-2</v>
      </c>
      <c r="U28" s="8">
        <v>-0.196450986574741</v>
      </c>
      <c r="V28" s="6">
        <v>0.81352647846313497</v>
      </c>
      <c r="W28" s="6">
        <v>0.97040940012348997</v>
      </c>
      <c r="X28" s="25">
        <v>0.72834787723602201</v>
      </c>
      <c r="Y28" s="6">
        <v>0.94684587701393097</v>
      </c>
      <c r="Z28" s="7">
        <v>0.92459891252884496</v>
      </c>
      <c r="AA28" s="6">
        <v>0.85253104594253604</v>
      </c>
      <c r="AB28" s="6">
        <v>0.79712212630528201</v>
      </c>
      <c r="AC28" s="6">
        <v>0.75570118329567004</v>
      </c>
      <c r="AD28" s="6">
        <v>0.69248488998887003</v>
      </c>
      <c r="AE28" s="7">
        <v>0.64222912566405199</v>
      </c>
      <c r="AF28" s="6">
        <v>0.61059408459099895</v>
      </c>
      <c r="AG28" s="6">
        <v>0.58206142590604903</v>
      </c>
      <c r="AH28" s="6">
        <v>0.55937247089568698</v>
      </c>
      <c r="AI28" s="9">
        <v>0.55223841763338</v>
      </c>
    </row>
    <row r="29" spans="1:35" ht="16.5" thickTop="1" thickBot="1" x14ac:dyDescent="0.3">
      <c r="A29" s="15" t="s">
        <v>12</v>
      </c>
      <c r="B29" s="6">
        <v>-0.365412581259078</v>
      </c>
      <c r="C29" s="6">
        <v>0.44743448827221299</v>
      </c>
      <c r="D29" s="6">
        <v>0.41176045810838002</v>
      </c>
      <c r="E29" s="6">
        <v>0.39128164813168098</v>
      </c>
      <c r="F29" s="7">
        <v>0.640436869912405</v>
      </c>
      <c r="G29" s="6">
        <v>-0.59114078097937905</v>
      </c>
      <c r="H29" s="6">
        <v>0.12756876799396599</v>
      </c>
      <c r="I29" s="6">
        <v>0.76924222491522298</v>
      </c>
      <c r="J29" s="8">
        <v>-3.89156446675087E-2</v>
      </c>
      <c r="K29" s="7">
        <v>0.385790349501894</v>
      </c>
      <c r="L29" s="6">
        <v>0.37512197682535903</v>
      </c>
      <c r="M29" s="6">
        <v>0.33752641125031002</v>
      </c>
      <c r="N29" s="6">
        <v>1.9943262176252301E-2</v>
      </c>
      <c r="O29" s="6">
        <v>0.23616066775910299</v>
      </c>
      <c r="P29" s="8">
        <v>0.35847406971058599</v>
      </c>
      <c r="Q29" s="6">
        <v>-0.37541855180150302</v>
      </c>
      <c r="R29" s="6">
        <v>-0.37541855180150302</v>
      </c>
      <c r="S29" s="6">
        <v>-2.0666423982758201E-2</v>
      </c>
      <c r="T29" s="6">
        <v>-3.0496946061362398E-2</v>
      </c>
      <c r="U29" s="8">
        <v>-0.121812346329728</v>
      </c>
      <c r="V29" s="6">
        <v>0.77430108541124398</v>
      </c>
      <c r="W29" s="6">
        <v>0.92128802725260095</v>
      </c>
      <c r="X29" s="6">
        <v>0.963223695773745</v>
      </c>
      <c r="Y29" s="25">
        <v>0.76194952108018499</v>
      </c>
      <c r="Z29" s="7">
        <v>0.959783118383706</v>
      </c>
      <c r="AA29" s="6">
        <v>0.90270863883830199</v>
      </c>
      <c r="AB29" s="6">
        <v>0.83991765670315299</v>
      </c>
      <c r="AC29" s="6">
        <v>0.80081963195233696</v>
      </c>
      <c r="AD29" s="6">
        <v>0.73896121308824503</v>
      </c>
      <c r="AE29" s="7">
        <v>0.68220768255614195</v>
      </c>
      <c r="AF29" s="6">
        <v>0.65079634866751102</v>
      </c>
      <c r="AG29" s="6">
        <v>0.62113945714534502</v>
      </c>
      <c r="AH29" s="6">
        <v>0.60001420270838302</v>
      </c>
      <c r="AI29" s="9">
        <v>0.59438798595392395</v>
      </c>
    </row>
    <row r="30" spans="1:35" ht="16.5" thickTop="1" thickBot="1" x14ac:dyDescent="0.3">
      <c r="A30" s="15" t="s">
        <v>13</v>
      </c>
      <c r="B30" s="7">
        <v>-0.37257760606407703</v>
      </c>
      <c r="C30" s="7">
        <v>0.44184895021491599</v>
      </c>
      <c r="D30" s="7">
        <v>0.43935353412053402</v>
      </c>
      <c r="E30" s="7">
        <v>0.41005365780066799</v>
      </c>
      <c r="F30" s="7">
        <v>0.69246906283797505</v>
      </c>
      <c r="G30" s="7">
        <v>-0.61396869332394299</v>
      </c>
      <c r="H30" s="7">
        <v>0.15045542210075299</v>
      </c>
      <c r="I30" s="7">
        <v>0.80112533392163099</v>
      </c>
      <c r="J30" s="8">
        <v>-5.2231661698031298E-2</v>
      </c>
      <c r="K30" s="7">
        <v>0.39604413067862998</v>
      </c>
      <c r="L30" s="7">
        <v>0.39650095940733698</v>
      </c>
      <c r="M30" s="7">
        <v>0.36319858098892099</v>
      </c>
      <c r="N30" s="7">
        <v>1.0285205073000501E-3</v>
      </c>
      <c r="O30" s="7">
        <v>0.204420847278481</v>
      </c>
      <c r="P30" s="8">
        <v>0.36688303881967599</v>
      </c>
      <c r="Q30" s="7">
        <v>-0.39010693352090098</v>
      </c>
      <c r="R30" s="7">
        <v>-0.39010693352090098</v>
      </c>
      <c r="S30" s="7">
        <v>5.8853325337707299E-3</v>
      </c>
      <c r="T30" s="7">
        <v>-1.17263214526019E-2</v>
      </c>
      <c r="U30" s="8">
        <v>-9.6924437300764305E-2</v>
      </c>
      <c r="V30" s="7">
        <v>0.75618712943288602</v>
      </c>
      <c r="W30" s="7">
        <v>0.896567266210758</v>
      </c>
      <c r="X30" s="7">
        <v>0.93957292894453404</v>
      </c>
      <c r="Y30" s="7">
        <v>0.978701698491383</v>
      </c>
      <c r="Z30" s="25">
        <v>0.78955395435754805</v>
      </c>
      <c r="AA30" s="7">
        <v>0.94369235197680101</v>
      </c>
      <c r="AB30" s="7">
        <v>0.88872368629421805</v>
      </c>
      <c r="AC30" s="7">
        <v>0.85176710790474996</v>
      </c>
      <c r="AD30" s="7">
        <v>0.79674258793614905</v>
      </c>
      <c r="AE30" s="7">
        <v>0.73872312056876099</v>
      </c>
      <c r="AF30" s="7">
        <v>0.70480566346706697</v>
      </c>
      <c r="AG30" s="7">
        <v>0.67577032937662196</v>
      </c>
      <c r="AH30" s="7">
        <v>0.65338572055571797</v>
      </c>
      <c r="AI30" s="9">
        <v>0.64524109566077403</v>
      </c>
    </row>
    <row r="31" spans="1:35" ht="16.5" thickTop="1" thickBot="1" x14ac:dyDescent="0.3">
      <c r="A31" s="15" t="s">
        <v>14</v>
      </c>
      <c r="B31" s="6">
        <v>-0.28645544154431102</v>
      </c>
      <c r="C31" s="6">
        <v>0.35452550918291598</v>
      </c>
      <c r="D31" s="6">
        <v>0.45151704945304699</v>
      </c>
      <c r="E31" s="6">
        <v>0.473908228558096</v>
      </c>
      <c r="F31" s="7">
        <v>0.79312402945264804</v>
      </c>
      <c r="G31" s="6">
        <v>-0.56056312562950905</v>
      </c>
      <c r="H31" s="6">
        <v>0.231101339793786</v>
      </c>
      <c r="I31" s="6">
        <v>0.80058709636019298</v>
      </c>
      <c r="J31" s="8">
        <v>-8.7867711460599698E-2</v>
      </c>
      <c r="K31" s="7">
        <v>0.38743025787373297</v>
      </c>
      <c r="L31" s="6">
        <v>0.41650013082575499</v>
      </c>
      <c r="M31" s="6">
        <v>0.39739960214452802</v>
      </c>
      <c r="N31" s="6">
        <v>-3.7331599959752201E-2</v>
      </c>
      <c r="O31" s="6">
        <v>0.15576769218281</v>
      </c>
      <c r="P31" s="8">
        <v>0.35234959888137901</v>
      </c>
      <c r="Q31" s="6">
        <v>-0.39681744476999398</v>
      </c>
      <c r="R31" s="6">
        <v>-0.39681744476999398</v>
      </c>
      <c r="S31" s="6">
        <v>3.6376849967949799E-2</v>
      </c>
      <c r="T31" s="6">
        <v>1.7568278317786401E-2</v>
      </c>
      <c r="U31" s="8">
        <v>-5.5181684749690797E-2</v>
      </c>
      <c r="V31" s="6">
        <v>0.67520001805529295</v>
      </c>
      <c r="W31" s="6">
        <v>0.81715527622127604</v>
      </c>
      <c r="X31" s="6">
        <v>0.86925673255385005</v>
      </c>
      <c r="Y31" s="6">
        <v>0.92551670295824195</v>
      </c>
      <c r="Z31" s="7">
        <v>0.96276684733328699</v>
      </c>
      <c r="AA31" s="25">
        <v>0.82278401515970101</v>
      </c>
      <c r="AB31" s="6">
        <v>0.96271423484588803</v>
      </c>
      <c r="AC31" s="6">
        <v>0.93602752587132698</v>
      </c>
      <c r="AD31" s="6">
        <v>0.89851347819897398</v>
      </c>
      <c r="AE31" s="7">
        <v>0.84736790074382795</v>
      </c>
      <c r="AF31" s="6">
        <v>0.81933566539161995</v>
      </c>
      <c r="AG31" s="6">
        <v>0.79562299984456297</v>
      </c>
      <c r="AH31" s="6">
        <v>0.77646616227243503</v>
      </c>
      <c r="AI31" s="9">
        <v>0.768906517994422</v>
      </c>
    </row>
    <row r="32" spans="1:35" ht="16.5" thickTop="1" thickBot="1" x14ac:dyDescent="0.3">
      <c r="A32" s="15" t="s">
        <v>15</v>
      </c>
      <c r="B32" s="6">
        <v>-0.24143418172220499</v>
      </c>
      <c r="C32" s="6">
        <v>0.32844400040529398</v>
      </c>
      <c r="D32" s="6">
        <v>0.46587866067377798</v>
      </c>
      <c r="E32" s="6">
        <v>0.480710401014946</v>
      </c>
      <c r="F32" s="7">
        <v>0.84387159204721096</v>
      </c>
      <c r="G32" s="6">
        <v>-0.54643641608009597</v>
      </c>
      <c r="H32" s="6">
        <v>0.26669310005348901</v>
      </c>
      <c r="I32" s="6">
        <v>0.80143571581814299</v>
      </c>
      <c r="J32" s="8">
        <v>-9.8709098339362894E-2</v>
      </c>
      <c r="K32" s="7">
        <v>0.37525012672699898</v>
      </c>
      <c r="L32" s="6">
        <v>0.41536149458642602</v>
      </c>
      <c r="M32" s="6">
        <v>0.41146194989638202</v>
      </c>
      <c r="N32" s="6">
        <v>-3.3589454404865798E-3</v>
      </c>
      <c r="O32" s="6">
        <v>0.15675931741802701</v>
      </c>
      <c r="P32" s="8">
        <v>0.33846021315220498</v>
      </c>
      <c r="Q32" s="6">
        <v>-0.39162332807945499</v>
      </c>
      <c r="R32" s="6">
        <v>-0.39162332807945499</v>
      </c>
      <c r="S32" s="6">
        <v>2.21848185468102E-2</v>
      </c>
      <c r="T32" s="6">
        <v>-1.39935897820828E-2</v>
      </c>
      <c r="U32" s="8">
        <v>-6.9574912414197707E-2</v>
      </c>
      <c r="V32" s="6">
        <v>0.60785084857166405</v>
      </c>
      <c r="W32" s="6">
        <v>0.76500842090446797</v>
      </c>
      <c r="X32" s="6">
        <v>0.81642197587878995</v>
      </c>
      <c r="Y32" s="6">
        <v>0.87138947291975399</v>
      </c>
      <c r="Z32" s="7">
        <v>0.92176633123694796</v>
      </c>
      <c r="AA32" s="6">
        <v>0.97754664959339799</v>
      </c>
      <c r="AB32" s="25">
        <v>0.80828391732031801</v>
      </c>
      <c r="AC32" s="6">
        <v>0.97307056189574404</v>
      </c>
      <c r="AD32" s="6">
        <v>0.94342766439843295</v>
      </c>
      <c r="AE32" s="7">
        <v>0.90388376387627201</v>
      </c>
      <c r="AF32" s="6">
        <v>0.88225827618182995</v>
      </c>
      <c r="AG32" s="6">
        <v>0.86272472583690696</v>
      </c>
      <c r="AH32" s="6">
        <v>0.84432621130458796</v>
      </c>
      <c r="AI32" s="9">
        <v>0.83587127719932597</v>
      </c>
    </row>
    <row r="33" spans="1:35" ht="16.5" thickTop="1" thickBot="1" x14ac:dyDescent="0.3">
      <c r="A33" s="15" t="s">
        <v>16</v>
      </c>
      <c r="B33" s="6">
        <v>-0.196443914180505</v>
      </c>
      <c r="C33" s="6">
        <v>0.30210394910965799</v>
      </c>
      <c r="D33" s="6">
        <v>0.475602904333979</v>
      </c>
      <c r="E33" s="6">
        <v>0.50354408132977901</v>
      </c>
      <c r="F33" s="7">
        <v>0.88065212167557105</v>
      </c>
      <c r="G33" s="6">
        <v>-0.52577525028452599</v>
      </c>
      <c r="H33" s="6">
        <v>0.30369761945832902</v>
      </c>
      <c r="I33" s="6">
        <v>0.809143348845212</v>
      </c>
      <c r="J33" s="8">
        <v>-0.109608765927605</v>
      </c>
      <c r="K33" s="7">
        <v>0.375907759165651</v>
      </c>
      <c r="L33" s="6">
        <v>0.42174948727907202</v>
      </c>
      <c r="M33" s="6">
        <v>0.42046799299589499</v>
      </c>
      <c r="N33" s="6">
        <v>7.1705857655117904E-3</v>
      </c>
      <c r="O33" s="6">
        <v>0.156947858551544</v>
      </c>
      <c r="P33" s="8">
        <v>0.31330732480680901</v>
      </c>
      <c r="Q33" s="6">
        <v>-0.39954689894219803</v>
      </c>
      <c r="R33" s="6">
        <v>-0.39954689894219803</v>
      </c>
      <c r="S33" s="6">
        <v>3.1518985280999098E-2</v>
      </c>
      <c r="T33" s="6">
        <v>-2.4836439267327901E-2</v>
      </c>
      <c r="U33" s="8">
        <v>-8.3606029550308394E-2</v>
      </c>
      <c r="V33" s="6">
        <v>0.58547796287016296</v>
      </c>
      <c r="W33" s="6">
        <v>0.73768482658004897</v>
      </c>
      <c r="X33" s="6">
        <v>0.78292091835341404</v>
      </c>
      <c r="Y33" s="6">
        <v>0.839094130507266</v>
      </c>
      <c r="Z33" s="7">
        <v>0.89098944422878501</v>
      </c>
      <c r="AA33" s="6">
        <v>0.956900976581741</v>
      </c>
      <c r="AB33" s="6">
        <v>0.985371109238243</v>
      </c>
      <c r="AC33" s="25">
        <v>0.82717369149074405</v>
      </c>
      <c r="AD33" s="6">
        <v>0.97378025927096401</v>
      </c>
      <c r="AE33" s="7">
        <v>0.943275857128824</v>
      </c>
      <c r="AF33" s="6">
        <v>0.92517552644497902</v>
      </c>
      <c r="AG33" s="6">
        <v>0.904399129536681</v>
      </c>
      <c r="AH33" s="6">
        <v>0.88717593375975401</v>
      </c>
      <c r="AI33" s="9">
        <v>0.87717369335300299</v>
      </c>
    </row>
    <row r="34" spans="1:35" ht="16.5" thickTop="1" thickBot="1" x14ac:dyDescent="0.3">
      <c r="A34" s="15" t="s">
        <v>17</v>
      </c>
      <c r="B34" s="6">
        <v>-0.108333615211422</v>
      </c>
      <c r="C34" s="6">
        <v>0.235359355924775</v>
      </c>
      <c r="D34" s="6">
        <v>0.48447920733434302</v>
      </c>
      <c r="E34" s="6">
        <v>0.53672015706371601</v>
      </c>
      <c r="F34" s="7">
        <v>0.91493677757135505</v>
      </c>
      <c r="G34" s="6">
        <v>-0.46307931583599898</v>
      </c>
      <c r="H34" s="6">
        <v>0.36748592469101998</v>
      </c>
      <c r="I34" s="6">
        <v>0.78993600577122003</v>
      </c>
      <c r="J34" s="8">
        <v>-0.12628561080192999</v>
      </c>
      <c r="K34" s="7">
        <v>0.39838374208152399</v>
      </c>
      <c r="L34" s="6">
        <v>0.44510119595921399</v>
      </c>
      <c r="M34" s="6">
        <v>0.44456030467872498</v>
      </c>
      <c r="N34" s="6">
        <v>3.6912889656738702E-2</v>
      </c>
      <c r="O34" s="6">
        <v>0.16478095236006199</v>
      </c>
      <c r="P34" s="8">
        <v>0.29861554523554801</v>
      </c>
      <c r="Q34" s="6">
        <v>-0.42494120935128299</v>
      </c>
      <c r="R34" s="6">
        <v>-0.42494120935128299</v>
      </c>
      <c r="S34" s="6">
        <v>1.12780078509711E-2</v>
      </c>
      <c r="T34" s="6">
        <v>-5.1456749793086197E-2</v>
      </c>
      <c r="U34" s="8">
        <v>-9.8190296111875894E-2</v>
      </c>
      <c r="V34" s="6">
        <v>0.53714546993829904</v>
      </c>
      <c r="W34" s="6">
        <v>0.69169699175420396</v>
      </c>
      <c r="X34" s="6">
        <v>0.73138100853058297</v>
      </c>
      <c r="Y34" s="6">
        <v>0.78480027165892496</v>
      </c>
      <c r="Z34" s="7">
        <v>0.84362221562217299</v>
      </c>
      <c r="AA34" s="6">
        <v>0.92480259619606997</v>
      </c>
      <c r="AB34" s="6">
        <v>0.96243080453747398</v>
      </c>
      <c r="AC34" s="6">
        <v>0.98474296928719496</v>
      </c>
      <c r="AD34" s="25">
        <v>0.83267293640486195</v>
      </c>
      <c r="AE34" s="7">
        <v>0.97628228683512897</v>
      </c>
      <c r="AF34" s="6">
        <v>0.96106697976051403</v>
      </c>
      <c r="AG34" s="6">
        <v>0.944663025454614</v>
      </c>
      <c r="AH34" s="6">
        <v>0.93042287359325004</v>
      </c>
      <c r="AI34" s="9">
        <v>0.922118866153256</v>
      </c>
    </row>
    <row r="35" spans="1:35" ht="16.5" thickTop="1" thickBot="1" x14ac:dyDescent="0.3">
      <c r="A35" s="15" t="s">
        <v>18</v>
      </c>
      <c r="B35" s="7">
        <v>-6.65622014313788E-3</v>
      </c>
      <c r="C35" s="7">
        <v>0.136590688826801</v>
      </c>
      <c r="D35" s="7">
        <v>0.46802028755517999</v>
      </c>
      <c r="E35" s="7">
        <v>0.56253194761080705</v>
      </c>
      <c r="F35" s="7">
        <v>0.94654590764574498</v>
      </c>
      <c r="G35" s="7">
        <v>-0.377612166245682</v>
      </c>
      <c r="H35" s="7">
        <v>0.43392017182564102</v>
      </c>
      <c r="I35" s="7">
        <v>0.75797990115473601</v>
      </c>
      <c r="J35" s="8">
        <v>-0.173517642254055</v>
      </c>
      <c r="K35" s="7">
        <v>0.38083711345596899</v>
      </c>
      <c r="L35" s="7">
        <v>0.418973201236295</v>
      </c>
      <c r="M35" s="7">
        <v>0.42950935624005199</v>
      </c>
      <c r="N35" s="7">
        <v>6.5150287717067101E-2</v>
      </c>
      <c r="O35" s="7">
        <v>0.177865539602794</v>
      </c>
      <c r="P35" s="8">
        <v>0.26779143234797398</v>
      </c>
      <c r="Q35" s="7">
        <v>-0.40217086790770301</v>
      </c>
      <c r="R35" s="7">
        <v>-0.40217086790770301</v>
      </c>
      <c r="S35" s="7">
        <v>1.3410974405322E-3</v>
      </c>
      <c r="T35" s="7">
        <v>-6.9403985678267194E-2</v>
      </c>
      <c r="U35" s="8">
        <v>-0.13868111189082</v>
      </c>
      <c r="V35" s="7">
        <v>0.48062529450147201</v>
      </c>
      <c r="W35" s="7">
        <v>0.64461635694201702</v>
      </c>
      <c r="X35" s="7">
        <v>0.67627448173734395</v>
      </c>
      <c r="Y35" s="7">
        <v>0.72791631095125298</v>
      </c>
      <c r="Z35" s="7">
        <v>0.78705953673749995</v>
      </c>
      <c r="AA35" s="7">
        <v>0.87751041942107499</v>
      </c>
      <c r="AB35" s="7">
        <v>0.92420368209646298</v>
      </c>
      <c r="AC35" s="7">
        <v>0.95575702660176598</v>
      </c>
      <c r="AD35" s="7">
        <v>0.98495840509704902</v>
      </c>
      <c r="AE35" s="25">
        <v>0.83981393060503695</v>
      </c>
      <c r="AF35" s="7">
        <v>0.98360955147658702</v>
      </c>
      <c r="AG35" s="7">
        <v>0.97212808351701097</v>
      </c>
      <c r="AH35" s="7">
        <v>0.96139095784963202</v>
      </c>
      <c r="AI35" s="9">
        <v>0.95457875628877198</v>
      </c>
    </row>
    <row r="36" spans="1:35" ht="16.5" thickTop="1" thickBot="1" x14ac:dyDescent="0.3">
      <c r="A36" s="15" t="s">
        <v>19</v>
      </c>
      <c r="B36" s="6">
        <v>4.6483838942618101E-2</v>
      </c>
      <c r="C36" s="6">
        <v>8.6383447069006705E-2</v>
      </c>
      <c r="D36" s="6">
        <v>0.45332304885880198</v>
      </c>
      <c r="E36" s="6">
        <v>0.58031271287558195</v>
      </c>
      <c r="F36" s="7">
        <v>0.95591715618252504</v>
      </c>
      <c r="G36" s="6">
        <v>-0.32208732192786399</v>
      </c>
      <c r="H36" s="6">
        <v>0.46797320236572898</v>
      </c>
      <c r="I36" s="6">
        <v>0.73333804293898897</v>
      </c>
      <c r="J36" s="8">
        <v>-0.18924798588192501</v>
      </c>
      <c r="K36" s="7">
        <v>0.37979619305163098</v>
      </c>
      <c r="L36" s="6">
        <v>0.42126577247880997</v>
      </c>
      <c r="M36" s="6">
        <v>0.43922541646438401</v>
      </c>
      <c r="N36" s="6">
        <v>8.6060050829468299E-2</v>
      </c>
      <c r="O36" s="6">
        <v>0.19201187772724199</v>
      </c>
      <c r="P36" s="8">
        <v>0.25979200394394802</v>
      </c>
      <c r="Q36" s="6">
        <v>-0.40531673996421202</v>
      </c>
      <c r="R36" s="6">
        <v>-0.40531673996421202</v>
      </c>
      <c r="S36" s="6">
        <v>-6.6160000798232404E-4</v>
      </c>
      <c r="T36" s="6">
        <v>-9.0678231346487601E-2</v>
      </c>
      <c r="U36" s="8">
        <v>-0.165071712299413</v>
      </c>
      <c r="V36" s="6">
        <v>0.44559808650015797</v>
      </c>
      <c r="W36" s="6">
        <v>0.61439524821760005</v>
      </c>
      <c r="X36" s="6">
        <v>0.64100721621441104</v>
      </c>
      <c r="Y36" s="6">
        <v>0.69272956983273304</v>
      </c>
      <c r="Z36" s="7">
        <v>0.753302899362851</v>
      </c>
      <c r="AA36" s="6">
        <v>0.84779759054440995</v>
      </c>
      <c r="AB36" s="6">
        <v>0.902273391557744</v>
      </c>
      <c r="AC36" s="6">
        <v>0.93927526604442102</v>
      </c>
      <c r="AD36" s="6">
        <v>0.97194518170848199</v>
      </c>
      <c r="AE36" s="7">
        <v>0.99223522368677297</v>
      </c>
      <c r="AF36" s="25">
        <v>0.83517309573505905</v>
      </c>
      <c r="AG36" s="6">
        <v>0.98535958349611097</v>
      </c>
      <c r="AH36" s="6">
        <v>0.97689737873493898</v>
      </c>
      <c r="AI36" s="9">
        <v>0.96474295033001201</v>
      </c>
    </row>
    <row r="37" spans="1:35" ht="16.5" thickTop="1" thickBot="1" x14ac:dyDescent="0.3">
      <c r="A37" s="15" t="s">
        <v>20</v>
      </c>
      <c r="B37" s="6">
        <v>8.8742367593438495E-2</v>
      </c>
      <c r="C37" s="6">
        <v>2.6913021707660099E-2</v>
      </c>
      <c r="D37" s="6">
        <v>0.446319424987206</v>
      </c>
      <c r="E37" s="6">
        <v>0.59687327138931401</v>
      </c>
      <c r="F37" s="7">
        <v>0.96419046618613802</v>
      </c>
      <c r="G37" s="6">
        <v>-0.26794045839382502</v>
      </c>
      <c r="H37" s="6">
        <v>0.50625640395648297</v>
      </c>
      <c r="I37" s="6">
        <v>0.70316332810804605</v>
      </c>
      <c r="J37" s="8">
        <v>-0.21703384070444301</v>
      </c>
      <c r="K37" s="7">
        <v>0.36238395124101802</v>
      </c>
      <c r="L37" s="6">
        <v>0.40120703395510299</v>
      </c>
      <c r="M37" s="6">
        <v>0.42652329767005398</v>
      </c>
      <c r="N37" s="6">
        <v>9.6379512113783997E-2</v>
      </c>
      <c r="O37" s="6">
        <v>0.196106390072076</v>
      </c>
      <c r="P37" s="8">
        <v>0.246817411288102</v>
      </c>
      <c r="Q37" s="6">
        <v>-0.38629228459284098</v>
      </c>
      <c r="R37" s="6">
        <v>-0.38629228459284098</v>
      </c>
      <c r="S37" s="6">
        <v>-4.0961145830052904E-3</v>
      </c>
      <c r="T37" s="6">
        <v>-0.103155027273716</v>
      </c>
      <c r="U37" s="8">
        <v>-0.17855105449269901</v>
      </c>
      <c r="V37" s="6">
        <v>0.41374352870484499</v>
      </c>
      <c r="W37" s="6">
        <v>0.58986963926186597</v>
      </c>
      <c r="X37" s="6">
        <v>0.61146586299900196</v>
      </c>
      <c r="Y37" s="6">
        <v>0.663289157465207</v>
      </c>
      <c r="Z37" s="7">
        <v>0.72208719236179097</v>
      </c>
      <c r="AA37" s="6">
        <v>0.82003583296452998</v>
      </c>
      <c r="AB37" s="6">
        <v>0.87590198219150295</v>
      </c>
      <c r="AC37" s="6">
        <v>0.91710960501993199</v>
      </c>
      <c r="AD37" s="6">
        <v>0.95444017639725698</v>
      </c>
      <c r="AE37" s="7">
        <v>0.98280516658514705</v>
      </c>
      <c r="AF37" s="6">
        <v>0.99410188760234797</v>
      </c>
      <c r="AG37" s="25">
        <v>0.83645323464195198</v>
      </c>
      <c r="AH37" s="6">
        <v>0.98993920906234401</v>
      </c>
      <c r="AI37" s="9">
        <v>0.97603686574863602</v>
      </c>
    </row>
    <row r="38" spans="1:35" ht="16.5" thickTop="1" thickBot="1" x14ac:dyDescent="0.3">
      <c r="A38" s="15" t="s">
        <v>21</v>
      </c>
      <c r="B38" s="6">
        <v>0.124697588956245</v>
      </c>
      <c r="C38" s="6">
        <v>-2.5783378071040999E-2</v>
      </c>
      <c r="D38" s="6">
        <v>0.43477641877122603</v>
      </c>
      <c r="E38" s="6">
        <v>0.60832258521286098</v>
      </c>
      <c r="F38" s="7">
        <v>0.96376234728474497</v>
      </c>
      <c r="G38" s="6">
        <v>-0.223446487916272</v>
      </c>
      <c r="H38" s="6">
        <v>0.52954942988462805</v>
      </c>
      <c r="I38" s="6">
        <v>0.67430852019462895</v>
      </c>
      <c r="J38" s="8">
        <v>-0.23327631615798999</v>
      </c>
      <c r="K38" s="7">
        <v>0.36334133962110099</v>
      </c>
      <c r="L38" s="6">
        <v>0.397265438109772</v>
      </c>
      <c r="M38" s="6">
        <v>0.43042085363020699</v>
      </c>
      <c r="N38" s="6">
        <v>0.10124185687494899</v>
      </c>
      <c r="O38" s="6">
        <v>0.18605806847439799</v>
      </c>
      <c r="P38" s="8">
        <v>0.22869289344641999</v>
      </c>
      <c r="Q38" s="6">
        <v>-0.382990052510712</v>
      </c>
      <c r="R38" s="6">
        <v>-0.382990052510712</v>
      </c>
      <c r="S38" s="6">
        <v>-2.7433103708078398E-3</v>
      </c>
      <c r="T38" s="6">
        <v>-0.101217224881722</v>
      </c>
      <c r="U38" s="8">
        <v>-0.18486163972908501</v>
      </c>
      <c r="V38" s="6">
        <v>0.379824776634967</v>
      </c>
      <c r="W38" s="6">
        <v>0.56310226541324304</v>
      </c>
      <c r="X38" s="6">
        <v>0.58212071798008602</v>
      </c>
      <c r="Y38" s="6">
        <v>0.638848125447667</v>
      </c>
      <c r="Z38" s="7">
        <v>0.69767022717389005</v>
      </c>
      <c r="AA38" s="6">
        <v>0.79985668956650002</v>
      </c>
      <c r="AB38" s="6">
        <v>0.85658461021611099</v>
      </c>
      <c r="AC38" s="6">
        <v>0.89730696462578896</v>
      </c>
      <c r="AD38" s="6">
        <v>0.93832300433776294</v>
      </c>
      <c r="AE38" s="7">
        <v>0.97189360136131198</v>
      </c>
      <c r="AF38" s="6">
        <v>0.98624539276835499</v>
      </c>
      <c r="AG38" s="6">
        <v>0.99456718684262202</v>
      </c>
      <c r="AH38" s="25">
        <v>0.83896531421827203</v>
      </c>
      <c r="AI38" s="9">
        <v>0.98313456056203596</v>
      </c>
    </row>
    <row r="39" spans="1:35" ht="16.5" thickTop="1" thickBot="1" x14ac:dyDescent="0.3">
      <c r="A39" s="17" t="s">
        <v>22</v>
      </c>
      <c r="B39" s="13">
        <v>0.13024590545734399</v>
      </c>
      <c r="C39" s="13">
        <v>-4.45337205309915E-2</v>
      </c>
      <c r="D39" s="13">
        <v>0.43250544443606898</v>
      </c>
      <c r="E39" s="13">
        <v>0.60695026449136802</v>
      </c>
      <c r="F39" s="13">
        <v>0.96181491853034295</v>
      </c>
      <c r="G39" s="13">
        <v>-0.199419411972108</v>
      </c>
      <c r="H39" s="13">
        <v>0.53834821308039504</v>
      </c>
      <c r="I39" s="13">
        <v>0.65581185421522403</v>
      </c>
      <c r="J39" s="14">
        <v>-0.23861913298759699</v>
      </c>
      <c r="K39" s="13">
        <v>0.36648814860107598</v>
      </c>
      <c r="L39" s="13">
        <v>0.395502696249732</v>
      </c>
      <c r="M39" s="13">
        <v>0.42992061982316598</v>
      </c>
      <c r="N39" s="13">
        <v>9.4756829869541898E-2</v>
      </c>
      <c r="O39" s="13">
        <v>0.180767453190951</v>
      </c>
      <c r="P39" s="14">
        <v>0.21211462996257499</v>
      </c>
      <c r="Q39" s="13">
        <v>-0.38440027724546399</v>
      </c>
      <c r="R39" s="13">
        <v>-0.38440027724546399</v>
      </c>
      <c r="S39" s="13">
        <v>-4.1597390740866803E-3</v>
      </c>
      <c r="T39" s="13">
        <v>-9.3025842214445903E-2</v>
      </c>
      <c r="U39" s="14">
        <v>-0.187589961352813</v>
      </c>
      <c r="V39" s="13">
        <v>0.36718579858795097</v>
      </c>
      <c r="W39" s="13">
        <v>0.55544032193621595</v>
      </c>
      <c r="X39" s="13">
        <v>0.57578178258048196</v>
      </c>
      <c r="Y39" s="13">
        <v>0.63318372895990904</v>
      </c>
      <c r="Z39" s="13">
        <v>0.68871727998731902</v>
      </c>
      <c r="AA39" s="13">
        <v>0.79226528388351303</v>
      </c>
      <c r="AB39" s="13">
        <v>0.84889134853394099</v>
      </c>
      <c r="AC39" s="13">
        <v>0.88698557413693602</v>
      </c>
      <c r="AD39" s="13">
        <v>0.92943151883503805</v>
      </c>
      <c r="AE39" s="13">
        <v>0.96522419723489306</v>
      </c>
      <c r="AF39" s="13">
        <v>0.97797765432420702</v>
      </c>
      <c r="AG39" s="13">
        <v>0.98787711392988398</v>
      </c>
      <c r="AH39" s="13">
        <v>0.99374939106551796</v>
      </c>
      <c r="AI39" s="25">
        <v>0.83772140855395305</v>
      </c>
    </row>
    <row r="40" spans="1:35" ht="15.75" thickTop="1" x14ac:dyDescent="0.25"/>
  </sheetData>
  <conditionalFormatting sqref="B6:AI39">
    <cfRule type="colorScale" priority="1">
      <colorScale>
        <cfvo type="min"/>
        <cfvo type="percentile" val="50"/>
        <cfvo type="max"/>
        <color rgb="FF00B0F0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9"/>
  <sheetViews>
    <sheetView tabSelected="1" zoomScale="80" zoomScaleNormal="80" workbookViewId="0">
      <selection activeCell="D10" sqref="D10"/>
    </sheetView>
  </sheetViews>
  <sheetFormatPr defaultRowHeight="15" x14ac:dyDescent="0.25"/>
  <cols>
    <col min="1" max="1" width="17.7109375" customWidth="1"/>
    <col min="2" max="34" width="8.85546875" customWidth="1"/>
  </cols>
  <sheetData>
    <row r="1" spans="1:34" x14ac:dyDescent="0.25">
      <c r="A1" t="s">
        <v>238</v>
      </c>
    </row>
    <row r="2" spans="1:34" x14ac:dyDescent="0.25">
      <c r="A2" t="s">
        <v>62</v>
      </c>
    </row>
    <row r="3" spans="1:34" x14ac:dyDescent="0.25">
      <c r="A3" t="s">
        <v>35</v>
      </c>
    </row>
    <row r="4" spans="1:34" x14ac:dyDescent="0.25">
      <c r="AH4" s="2"/>
    </row>
    <row r="5" spans="1:34" ht="82.5" thickBot="1" x14ac:dyDescent="0.3">
      <c r="A5" s="1"/>
      <c r="B5" s="23" t="s">
        <v>3</v>
      </c>
      <c r="C5" s="3" t="s">
        <v>8</v>
      </c>
      <c r="D5" s="3" t="s">
        <v>7</v>
      </c>
      <c r="E5" s="3" t="s">
        <v>52</v>
      </c>
      <c r="F5" s="3" t="s">
        <v>6</v>
      </c>
      <c r="G5" s="3" t="s">
        <v>5</v>
      </c>
      <c r="H5" s="3" t="s">
        <v>4</v>
      </c>
      <c r="I5" s="3" t="s">
        <v>1</v>
      </c>
      <c r="J5" s="3" t="s">
        <v>2</v>
      </c>
      <c r="K5" s="18" t="s">
        <v>53</v>
      </c>
      <c r="L5" s="3" t="s">
        <v>54</v>
      </c>
      <c r="M5" s="3" t="s">
        <v>55</v>
      </c>
      <c r="N5" s="3" t="s">
        <v>56</v>
      </c>
      <c r="O5" s="3" t="s">
        <v>57</v>
      </c>
      <c r="P5" s="18" t="s">
        <v>32</v>
      </c>
      <c r="Q5" s="3" t="s">
        <v>33</v>
      </c>
      <c r="R5" s="3" t="s">
        <v>34</v>
      </c>
      <c r="S5" s="18" t="s">
        <v>36</v>
      </c>
      <c r="T5" s="3" t="s">
        <v>37</v>
      </c>
      <c r="U5" s="3" t="s">
        <v>38</v>
      </c>
      <c r="V5" s="3" t="s">
        <v>39</v>
      </c>
      <c r="W5" s="3" t="s">
        <v>40</v>
      </c>
      <c r="X5" s="3" t="s">
        <v>41</v>
      </c>
      <c r="Y5" s="3" t="s">
        <v>42</v>
      </c>
      <c r="Z5" s="3" t="s">
        <v>43</v>
      </c>
      <c r="AA5" s="3" t="s">
        <v>44</v>
      </c>
      <c r="AB5" s="3" t="s">
        <v>45</v>
      </c>
      <c r="AC5" s="3" t="s">
        <v>46</v>
      </c>
      <c r="AD5" s="3" t="s">
        <v>47</v>
      </c>
      <c r="AE5" s="3" t="s">
        <v>48</v>
      </c>
      <c r="AF5" s="3" t="s">
        <v>49</v>
      </c>
      <c r="AG5" s="3" t="s">
        <v>50</v>
      </c>
      <c r="AH5" s="5" t="s">
        <v>51</v>
      </c>
    </row>
    <row r="6" spans="1:34" ht="16.5" thickTop="1" thickBot="1" x14ac:dyDescent="0.3">
      <c r="A6" s="22" t="s">
        <v>3</v>
      </c>
      <c r="B6" s="26">
        <v>0.59801785882179803</v>
      </c>
      <c r="C6" s="6">
        <v>0.26723616647332898</v>
      </c>
      <c r="D6" s="6">
        <v>0.2859815148332</v>
      </c>
      <c r="E6" s="6">
        <v>0.34428834901076999</v>
      </c>
      <c r="F6" s="6">
        <v>7.3845219295589598E-2</v>
      </c>
      <c r="G6" s="6">
        <v>-0.13925145506602701</v>
      </c>
      <c r="H6" s="6">
        <v>0.42236339412010099</v>
      </c>
      <c r="I6" s="6">
        <v>-0.100717620399472</v>
      </c>
      <c r="J6" s="6">
        <v>9.8462470747137806E-2</v>
      </c>
      <c r="K6" s="19">
        <v>5.67144081313318E-2</v>
      </c>
      <c r="L6" s="6">
        <v>0.110071904537956</v>
      </c>
      <c r="M6" s="6">
        <v>0.15671538196877299</v>
      </c>
      <c r="N6" s="6">
        <v>0.175210588222041</v>
      </c>
      <c r="O6" s="6">
        <v>-0.21167047858402499</v>
      </c>
      <c r="P6" s="19">
        <v>-0.17308028320731</v>
      </c>
      <c r="Q6" s="6">
        <v>-0.16406295261270101</v>
      </c>
      <c r="R6" s="6">
        <v>-0.18638965467150101</v>
      </c>
      <c r="S6" s="19">
        <v>0.15534858966794601</v>
      </c>
      <c r="T6" s="6">
        <v>0.22814620342632799</v>
      </c>
      <c r="U6" s="6">
        <v>0.31769521377472598</v>
      </c>
      <c r="V6" s="6">
        <v>0.376809311341952</v>
      </c>
      <c r="W6" s="6">
        <v>0.388734547174862</v>
      </c>
      <c r="X6" s="6">
        <v>0.396786956012735</v>
      </c>
      <c r="Y6" s="6">
        <v>0.41192460273923098</v>
      </c>
      <c r="Z6" s="6">
        <v>0.40581320648847202</v>
      </c>
      <c r="AA6" s="6">
        <v>0.38720351517284601</v>
      </c>
      <c r="AB6" s="6">
        <v>0.365211047266364</v>
      </c>
      <c r="AC6" s="6">
        <v>0.34490241427177898</v>
      </c>
      <c r="AD6" s="6">
        <v>0.316244953689098</v>
      </c>
      <c r="AE6" s="6">
        <v>0.30830229362308298</v>
      </c>
      <c r="AF6" s="6">
        <v>0.33186441627381302</v>
      </c>
      <c r="AG6" s="6">
        <v>0.32442329553339699</v>
      </c>
      <c r="AH6" s="9">
        <v>0.30041791043777399</v>
      </c>
    </row>
    <row r="7" spans="1:34" ht="16.5" thickTop="1" thickBot="1" x14ac:dyDescent="0.3">
      <c r="A7" s="15" t="s">
        <v>8</v>
      </c>
      <c r="B7" s="6">
        <v>0.23212585097640201</v>
      </c>
      <c r="C7" s="26">
        <v>0.69972849392563996</v>
      </c>
      <c r="D7" s="6">
        <v>2.6104362562428599E-2</v>
      </c>
      <c r="E7" s="6">
        <v>0.12628520346719799</v>
      </c>
      <c r="F7" s="6">
        <v>-0.23957691975451201</v>
      </c>
      <c r="G7" s="6">
        <v>-5.3646448746870801E-2</v>
      </c>
      <c r="H7" s="6">
        <v>0.36106012752576</v>
      </c>
      <c r="I7" s="6">
        <v>-0.109170757257798</v>
      </c>
      <c r="J7" s="6">
        <v>9.7906374151907505E-2</v>
      </c>
      <c r="K7" s="19">
        <v>0.185305696686965</v>
      </c>
      <c r="L7" s="6">
        <v>9.8181128645809995E-2</v>
      </c>
      <c r="M7" s="6">
        <v>0.185366117682219</v>
      </c>
      <c r="N7" s="6">
        <v>0.105363677135255</v>
      </c>
      <c r="O7" s="6">
        <v>-1.2318960785137801E-2</v>
      </c>
      <c r="P7" s="19">
        <v>-0.14071184580312401</v>
      </c>
      <c r="Q7" s="6">
        <v>-0.102196278208639</v>
      </c>
      <c r="R7" s="6">
        <v>-0.12089052495111099</v>
      </c>
      <c r="S7" s="19">
        <v>8.1851255443242496E-2</v>
      </c>
      <c r="T7" s="6">
        <v>-3.6188105902659898E-3</v>
      </c>
      <c r="U7" s="6">
        <v>-3.3743327144130898E-2</v>
      </c>
      <c r="V7" s="6">
        <v>9.2698886486040105E-2</v>
      </c>
      <c r="W7" s="6">
        <v>0.12895876043519799</v>
      </c>
      <c r="X7" s="6">
        <v>0.17086472059486099</v>
      </c>
      <c r="Y7" s="6">
        <v>0.19946562327869599</v>
      </c>
      <c r="Z7" s="6">
        <v>0.18827815697539901</v>
      </c>
      <c r="AA7" s="6">
        <v>0.17836212194274401</v>
      </c>
      <c r="AB7" s="6">
        <v>0.115882062010345</v>
      </c>
      <c r="AC7" s="6">
        <v>0.15925112245994699</v>
      </c>
      <c r="AD7" s="6">
        <v>0.12210458944354401</v>
      </c>
      <c r="AE7" s="6">
        <v>0.10164825039769</v>
      </c>
      <c r="AF7" s="6">
        <v>0.146450723544744</v>
      </c>
      <c r="AG7" s="6">
        <v>0.150721729256651</v>
      </c>
      <c r="AH7" s="9">
        <v>0.13486129210593401</v>
      </c>
    </row>
    <row r="8" spans="1:34" ht="16.5" thickTop="1" thickBot="1" x14ac:dyDescent="0.3">
      <c r="A8" s="15" t="s">
        <v>7</v>
      </c>
      <c r="B8" s="6">
        <v>0.30823932459486397</v>
      </c>
      <c r="C8" s="6">
        <v>-0.122432116520224</v>
      </c>
      <c r="D8" s="26">
        <v>0.92156635289467503</v>
      </c>
      <c r="E8" s="6">
        <v>0.61408462348692205</v>
      </c>
      <c r="F8" s="6">
        <v>0.11062031900658501</v>
      </c>
      <c r="G8" s="6">
        <v>-0.54120030154455001</v>
      </c>
      <c r="H8" s="6">
        <v>0.26586679622686599</v>
      </c>
      <c r="I8" s="6">
        <v>-0.33462435739972302</v>
      </c>
      <c r="J8" s="6">
        <v>0.36725845647822902</v>
      </c>
      <c r="K8" s="19">
        <v>8.9138332783973206E-2</v>
      </c>
      <c r="L8" s="6">
        <v>-1.54520592108286E-2</v>
      </c>
      <c r="M8" s="6">
        <v>6.2742510452754294E-2</v>
      </c>
      <c r="N8" s="6">
        <v>0.21262869147829899</v>
      </c>
      <c r="O8" s="6">
        <v>-0.11509232134578901</v>
      </c>
      <c r="P8" s="19">
        <v>-4.28881165791129E-2</v>
      </c>
      <c r="Q8" s="6">
        <v>-6.7983425872410103E-2</v>
      </c>
      <c r="R8" s="6">
        <v>-0.16093780078933101</v>
      </c>
      <c r="S8" s="19">
        <v>0.18632989563434099</v>
      </c>
      <c r="T8" s="6">
        <v>0.402665429133724</v>
      </c>
      <c r="U8" s="6">
        <v>0.59791897108687297</v>
      </c>
      <c r="V8" s="6">
        <v>0.684392663702305</v>
      </c>
      <c r="W8" s="6">
        <v>0.72969651372009103</v>
      </c>
      <c r="X8" s="6">
        <v>0.759491495161847</v>
      </c>
      <c r="Y8" s="6">
        <v>0.76466564638742895</v>
      </c>
      <c r="Z8" s="6">
        <v>0.76434794355003399</v>
      </c>
      <c r="AA8" s="6">
        <v>0.74666560680668304</v>
      </c>
      <c r="AB8" s="6">
        <v>0.74901365387671304</v>
      </c>
      <c r="AC8" s="6">
        <v>0.65434915638305902</v>
      </c>
      <c r="AD8" s="6">
        <v>0.57675773084933002</v>
      </c>
      <c r="AE8" s="6">
        <v>0.52264252983943105</v>
      </c>
      <c r="AF8" s="6">
        <v>0.51002999609139699</v>
      </c>
      <c r="AG8" s="6">
        <v>0.46180001712209201</v>
      </c>
      <c r="AH8" s="9">
        <v>0.43015257928543899</v>
      </c>
    </row>
    <row r="9" spans="1:34" ht="16.5" thickTop="1" thickBot="1" x14ac:dyDescent="0.3">
      <c r="A9" s="15" t="s">
        <v>52</v>
      </c>
      <c r="B9" s="6">
        <v>0.22984660895564299</v>
      </c>
      <c r="C9" s="6">
        <v>-0.157733636574344</v>
      </c>
      <c r="D9" s="6">
        <v>0.60491693291999205</v>
      </c>
      <c r="E9" s="26">
        <v>0.82778270613491201</v>
      </c>
      <c r="F9" s="6">
        <v>0.36197927783997402</v>
      </c>
      <c r="G9" s="6">
        <v>3.1199432675990599E-2</v>
      </c>
      <c r="H9" s="6">
        <v>0.714688176509085</v>
      </c>
      <c r="I9" s="6">
        <v>0.26303813318283398</v>
      </c>
      <c r="J9" s="6">
        <v>-0.14447504151608101</v>
      </c>
      <c r="K9" s="19">
        <v>0.114880272480684</v>
      </c>
      <c r="L9" s="6">
        <v>3.4751554632514697E-2</v>
      </c>
      <c r="M9" s="6">
        <v>8.4059552593481898E-2</v>
      </c>
      <c r="N9" s="6">
        <v>0.192870850139026</v>
      </c>
      <c r="O9" s="6">
        <v>-5.8447326097772097E-2</v>
      </c>
      <c r="P9" s="19">
        <v>-4.5745118922111597E-2</v>
      </c>
      <c r="Q9" s="6">
        <v>-8.9696864947344801E-3</v>
      </c>
      <c r="R9" s="6">
        <v>-0.104838684353749</v>
      </c>
      <c r="S9" s="19">
        <v>0.150206917329403</v>
      </c>
      <c r="T9" s="6">
        <v>0.31679529103457299</v>
      </c>
      <c r="U9" s="6">
        <v>0.47933155774913699</v>
      </c>
      <c r="V9" s="6">
        <v>0.57059536051529502</v>
      </c>
      <c r="W9" s="6">
        <v>0.649245647893814</v>
      </c>
      <c r="X9" s="6">
        <v>0.74875378583261698</v>
      </c>
      <c r="Y9" s="6">
        <v>0.79650040988188697</v>
      </c>
      <c r="Z9" s="6">
        <v>0.85678985540708097</v>
      </c>
      <c r="AA9" s="6">
        <v>0.92896242644423199</v>
      </c>
      <c r="AB9" s="6">
        <v>0.95660515969682203</v>
      </c>
      <c r="AC9" s="6">
        <v>0.97976683331964998</v>
      </c>
      <c r="AD9" s="6">
        <v>0.97869761159371005</v>
      </c>
      <c r="AE9" s="6">
        <v>0.97372195570698294</v>
      </c>
      <c r="AF9" s="6">
        <v>0.96630914670620405</v>
      </c>
      <c r="AG9" s="6">
        <v>0.94743129608524601</v>
      </c>
      <c r="AH9" s="9">
        <v>0.92339881626007803</v>
      </c>
    </row>
    <row r="10" spans="1:34" ht="16.5" thickTop="1" thickBot="1" x14ac:dyDescent="0.3">
      <c r="A10" s="15" t="s">
        <v>6</v>
      </c>
      <c r="B10" s="6">
        <v>0.109957530986456</v>
      </c>
      <c r="C10" s="6">
        <v>-0.51525590041859304</v>
      </c>
      <c r="D10" s="6">
        <v>0.13478346098347099</v>
      </c>
      <c r="E10" s="6">
        <v>0.50070597880175904</v>
      </c>
      <c r="F10" s="26">
        <v>0.69079630589936103</v>
      </c>
      <c r="G10" s="6">
        <v>0.28630551192387499</v>
      </c>
      <c r="H10" s="6">
        <v>0.24881122838139899</v>
      </c>
      <c r="I10" s="6">
        <v>0.26744745158178002</v>
      </c>
      <c r="J10" s="6">
        <v>-0.33014117714112901</v>
      </c>
      <c r="K10" s="19">
        <v>-2.2708698233552298E-2</v>
      </c>
      <c r="L10" s="6">
        <v>2.4762118626894699E-2</v>
      </c>
      <c r="M10" s="6">
        <v>9.1417222956664008E-3</v>
      </c>
      <c r="N10" s="6">
        <v>5.6516437988173199E-2</v>
      </c>
      <c r="O10" s="6">
        <v>-5.2000232643499698E-2</v>
      </c>
      <c r="P10" s="19">
        <v>-8.30957371692056E-3</v>
      </c>
      <c r="Q10" s="6">
        <v>1.8298662008657499E-2</v>
      </c>
      <c r="R10" s="6">
        <v>-2.6972720604380801E-2</v>
      </c>
      <c r="S10" s="19">
        <v>5.9233302352590597E-2</v>
      </c>
      <c r="T10" s="6">
        <v>0.119647013086428</v>
      </c>
      <c r="U10" s="6">
        <v>0.15315837520353601</v>
      </c>
      <c r="V10" s="6">
        <v>0.11061543743902499</v>
      </c>
      <c r="W10" s="6">
        <v>0.131434741488338</v>
      </c>
      <c r="X10" s="6">
        <v>0.14825402966588999</v>
      </c>
      <c r="Y10" s="6">
        <v>0.154221189742975</v>
      </c>
      <c r="Z10" s="6">
        <v>0.192085810246512</v>
      </c>
      <c r="AA10" s="6">
        <v>0.25258124745826999</v>
      </c>
      <c r="AB10" s="6">
        <v>0.29356255132307701</v>
      </c>
      <c r="AC10" s="6">
        <v>0.32752480989598498</v>
      </c>
      <c r="AD10" s="6">
        <v>0.36155952228548899</v>
      </c>
      <c r="AE10" s="6">
        <v>0.37606684590734402</v>
      </c>
      <c r="AF10" s="6">
        <v>0.35958807265138198</v>
      </c>
      <c r="AG10" s="6">
        <v>0.360581666498207</v>
      </c>
      <c r="AH10" s="9">
        <v>0.37275995575474602</v>
      </c>
    </row>
    <row r="11" spans="1:34" ht="16.5" thickTop="1" thickBot="1" x14ac:dyDescent="0.3">
      <c r="A11" s="15" t="s">
        <v>5</v>
      </c>
      <c r="B11" s="6">
        <v>-0.16839177883473799</v>
      </c>
      <c r="C11" s="6">
        <v>-0.104692698685958</v>
      </c>
      <c r="D11" s="6">
        <v>-0.58769565000671098</v>
      </c>
      <c r="E11" s="6">
        <v>2.7520364034753299E-2</v>
      </c>
      <c r="F11" s="6">
        <v>0.36305438458420702</v>
      </c>
      <c r="G11" s="26">
        <v>0.93318128670954004</v>
      </c>
      <c r="H11" s="6">
        <v>0.25843150320911501</v>
      </c>
      <c r="I11" s="6">
        <v>0.73251285923657095</v>
      </c>
      <c r="J11" s="6">
        <v>-0.70489799805667797</v>
      </c>
      <c r="K11" s="19">
        <v>5.6104082740891403E-2</v>
      </c>
      <c r="L11" s="6">
        <v>0.15386793919655201</v>
      </c>
      <c r="M11" s="6">
        <v>6.1380055885266502E-2</v>
      </c>
      <c r="N11" s="6">
        <v>-3.5122788926121501E-2</v>
      </c>
      <c r="O11" s="6">
        <v>2.9716819197904601E-2</v>
      </c>
      <c r="P11" s="19">
        <v>-0.1088447754038</v>
      </c>
      <c r="Q11" s="6">
        <v>7.5706601139757595E-4</v>
      </c>
      <c r="R11" s="6">
        <v>4.0292573342653799E-2</v>
      </c>
      <c r="S11" s="19">
        <v>3.9607227767940604E-3</v>
      </c>
      <c r="T11" s="6">
        <v>-0.115805756890909</v>
      </c>
      <c r="U11" s="6">
        <v>-0.295397252168008</v>
      </c>
      <c r="V11" s="6">
        <v>-0.40082892915936302</v>
      </c>
      <c r="W11" s="6">
        <v>-0.412343052466694</v>
      </c>
      <c r="X11" s="6">
        <v>-0.37879458050304798</v>
      </c>
      <c r="Y11" s="6">
        <v>-0.35574152040999302</v>
      </c>
      <c r="Z11" s="6">
        <v>-0.307276418720212</v>
      </c>
      <c r="AA11" s="6">
        <v>-0.20862108818191999</v>
      </c>
      <c r="AB11" s="6">
        <v>-0.181191176796413</v>
      </c>
      <c r="AC11" s="6">
        <v>-2.2264529477876001E-2</v>
      </c>
      <c r="AD11" s="6">
        <v>8.5971926159970194E-2</v>
      </c>
      <c r="AE11" s="6">
        <v>0.146876358084677</v>
      </c>
      <c r="AF11" s="6">
        <v>0.15080677349013799</v>
      </c>
      <c r="AG11" s="6">
        <v>0.20538580848636701</v>
      </c>
      <c r="AH11" s="9">
        <v>0.251055582498941</v>
      </c>
    </row>
    <row r="12" spans="1:34" ht="16.5" thickTop="1" thickBot="1" x14ac:dyDescent="0.3">
      <c r="A12" s="15" t="s">
        <v>4</v>
      </c>
      <c r="B12" s="6">
        <v>0.38781799844029002</v>
      </c>
      <c r="C12" s="6">
        <v>0.15813397414288399</v>
      </c>
      <c r="D12" s="6">
        <v>0.20128216632436699</v>
      </c>
      <c r="E12" s="6">
        <v>0.647991871354344</v>
      </c>
      <c r="F12" s="6">
        <v>0.38235899516956201</v>
      </c>
      <c r="G12" s="6">
        <v>0.36078371421317701</v>
      </c>
      <c r="H12" s="26">
        <v>0.76646405037665899</v>
      </c>
      <c r="I12" s="6">
        <v>0.32037248677767399</v>
      </c>
      <c r="J12" s="6">
        <v>-0.320870563326835</v>
      </c>
      <c r="K12" s="19">
        <v>0.117458839022822</v>
      </c>
      <c r="L12" s="6">
        <v>7.1028292816940397E-2</v>
      </c>
      <c r="M12" s="6">
        <v>7.2626328619684904E-2</v>
      </c>
      <c r="N12" s="6">
        <v>7.0449919714984696E-2</v>
      </c>
      <c r="O12" s="6">
        <v>-5.5939908247844797E-2</v>
      </c>
      <c r="P12" s="19">
        <v>-7.6564608768204798E-2</v>
      </c>
      <c r="Q12" s="6">
        <v>-2.73960714700743E-2</v>
      </c>
      <c r="R12" s="6">
        <v>-4.5625277713996097E-2</v>
      </c>
      <c r="S12" s="19">
        <v>0.15298442824550099</v>
      </c>
      <c r="T12" s="6">
        <v>0.23304269080225601</v>
      </c>
      <c r="U12" s="6">
        <v>0.308382513646901</v>
      </c>
      <c r="V12" s="6">
        <v>0.37963251857677599</v>
      </c>
      <c r="W12" s="6">
        <v>0.42587498647161298</v>
      </c>
      <c r="X12" s="6">
        <v>0.52198076291606099</v>
      </c>
      <c r="Y12" s="6">
        <v>0.56339774480179905</v>
      </c>
      <c r="Z12" s="6">
        <v>0.59706036795511797</v>
      </c>
      <c r="AA12" s="6">
        <v>0.65203874859821598</v>
      </c>
      <c r="AB12" s="6">
        <v>0.636914769838546</v>
      </c>
      <c r="AC12" s="6">
        <v>0.70441073979784097</v>
      </c>
      <c r="AD12" s="6">
        <v>0.72988235853448502</v>
      </c>
      <c r="AE12" s="6">
        <v>0.74322629512110105</v>
      </c>
      <c r="AF12" s="6">
        <v>0.76060896056699701</v>
      </c>
      <c r="AG12" s="6">
        <v>0.77321273118585798</v>
      </c>
      <c r="AH12" s="9">
        <v>0.77493983773368302</v>
      </c>
    </row>
    <row r="13" spans="1:34" ht="16.5" thickTop="1" thickBot="1" x14ac:dyDescent="0.3">
      <c r="A13" s="15" t="s">
        <v>1</v>
      </c>
      <c r="B13" s="6">
        <v>-0.22710504003719301</v>
      </c>
      <c r="C13" s="6">
        <v>-0.16860951025222401</v>
      </c>
      <c r="D13" s="6">
        <v>-0.50360576543103197</v>
      </c>
      <c r="E13" s="6">
        <v>0.15734838712079399</v>
      </c>
      <c r="F13" s="6">
        <v>0.254439313646806</v>
      </c>
      <c r="G13" s="6">
        <v>0.79587822144656395</v>
      </c>
      <c r="H13" s="6">
        <v>0.25290336417798598</v>
      </c>
      <c r="I13" s="26">
        <v>0.97127319540587898</v>
      </c>
      <c r="J13" s="6">
        <v>-0.55874133060152498</v>
      </c>
      <c r="K13" s="19">
        <v>3.0384622230427202E-3</v>
      </c>
      <c r="L13" s="6">
        <v>0.135956016710126</v>
      </c>
      <c r="M13" s="6">
        <v>1.96885639008295E-2</v>
      </c>
      <c r="N13" s="6">
        <v>-4.8006985893827001E-2</v>
      </c>
      <c r="O13" s="6">
        <v>-1.12615735331157E-2</v>
      </c>
      <c r="P13" s="19">
        <v>-0.111715620465399</v>
      </c>
      <c r="Q13" s="6">
        <v>-6.1343610991434802E-2</v>
      </c>
      <c r="R13" s="6">
        <v>1.2350045820322101E-2</v>
      </c>
      <c r="S13" s="19">
        <v>5.7727110097279599E-2</v>
      </c>
      <c r="T13" s="6">
        <v>2.44659996970924E-2</v>
      </c>
      <c r="U13" s="6">
        <v>-0.16278470515198501</v>
      </c>
      <c r="V13" s="6">
        <v>-0.26541402801627401</v>
      </c>
      <c r="W13" s="6">
        <v>-0.24395508407522001</v>
      </c>
      <c r="X13" s="6">
        <v>-0.17378164006330901</v>
      </c>
      <c r="Y13" s="6">
        <v>-0.13787726665542899</v>
      </c>
      <c r="Z13" s="6">
        <v>-6.9095824893296007E-2</v>
      </c>
      <c r="AA13" s="6">
        <v>4.54206877217391E-2</v>
      </c>
      <c r="AB13" s="6">
        <v>8.4461431014544397E-2</v>
      </c>
      <c r="AC13" s="6">
        <v>0.22567482332563199</v>
      </c>
      <c r="AD13" s="6">
        <v>0.33310635102241098</v>
      </c>
      <c r="AE13" s="6">
        <v>0.38446811017292498</v>
      </c>
      <c r="AF13" s="6">
        <v>0.36000472781909298</v>
      </c>
      <c r="AG13" s="6">
        <v>0.398574578649389</v>
      </c>
      <c r="AH13" s="9">
        <v>0.44344231961566999</v>
      </c>
    </row>
    <row r="14" spans="1:34" ht="16.5" thickTop="1" thickBot="1" x14ac:dyDescent="0.3">
      <c r="A14" s="16" t="s">
        <v>2</v>
      </c>
      <c r="B14" s="10">
        <v>0.131395100500344</v>
      </c>
      <c r="C14" s="10">
        <v>0.28812399722256099</v>
      </c>
      <c r="D14" s="10">
        <v>0.41293990636331301</v>
      </c>
      <c r="E14" s="10">
        <v>-0.11229354759585</v>
      </c>
      <c r="F14" s="10">
        <v>-0.45139776675931098</v>
      </c>
      <c r="G14" s="10">
        <v>-0.75681976531367101</v>
      </c>
      <c r="H14" s="10">
        <v>-0.39262490348038598</v>
      </c>
      <c r="I14" s="10">
        <v>-0.62397028383859099</v>
      </c>
      <c r="J14" s="26">
        <v>0.94928906290176296</v>
      </c>
      <c r="K14" s="7">
        <v>5.9254500892450601E-2</v>
      </c>
      <c r="L14" s="10">
        <v>7.1709673075883107E-2</v>
      </c>
      <c r="M14" s="10">
        <v>6.9737719445772298E-2</v>
      </c>
      <c r="N14" s="10">
        <v>0.17814644540552599</v>
      </c>
      <c r="O14" s="10">
        <v>-0.13727974042597599</v>
      </c>
      <c r="P14" s="20">
        <v>-9.8927225545638903E-2</v>
      </c>
      <c r="Q14" s="10">
        <v>-0.15954058823907699</v>
      </c>
      <c r="R14" s="10">
        <v>-0.15062602771205799</v>
      </c>
      <c r="S14" s="20">
        <v>4.6483619638348003E-2</v>
      </c>
      <c r="T14" s="10">
        <v>8.4106797409669296E-2</v>
      </c>
      <c r="U14" s="10">
        <v>0.25085284075740799</v>
      </c>
      <c r="V14" s="10">
        <v>0.30340436064612297</v>
      </c>
      <c r="W14" s="10">
        <v>0.30904335380692899</v>
      </c>
      <c r="X14" s="10">
        <v>0.25562661382582602</v>
      </c>
      <c r="Y14" s="10">
        <v>0.238373381387288</v>
      </c>
      <c r="Z14" s="10">
        <v>0.192178422810969</v>
      </c>
      <c r="AA14" s="10">
        <v>7.5684227643381799E-2</v>
      </c>
      <c r="AB14" s="10">
        <v>3.8469208544566501E-2</v>
      </c>
      <c r="AC14" s="10">
        <v>-8.2294811398282194E-2</v>
      </c>
      <c r="AD14" s="10">
        <v>-0.164491200751085</v>
      </c>
      <c r="AE14" s="10">
        <v>-0.21141223132956399</v>
      </c>
      <c r="AF14" s="10">
        <v>-0.22167676806202999</v>
      </c>
      <c r="AG14" s="10">
        <v>-0.26297556393517502</v>
      </c>
      <c r="AH14" s="12">
        <v>-0.28490718720625302</v>
      </c>
    </row>
    <row r="15" spans="1:34" ht="16.5" thickTop="1" thickBot="1" x14ac:dyDescent="0.3">
      <c r="A15" s="15" t="s">
        <v>53</v>
      </c>
      <c r="B15" s="6">
        <v>0.19824906899592101</v>
      </c>
      <c r="C15" s="6">
        <v>0.35855067865894902</v>
      </c>
      <c r="D15" s="6">
        <v>1.5279135944399599E-2</v>
      </c>
      <c r="E15" s="6">
        <v>0.115138816796529</v>
      </c>
      <c r="F15" s="6">
        <v>-0.139734718080404</v>
      </c>
      <c r="G15" s="6">
        <v>0.109457959409616</v>
      </c>
      <c r="H15" s="6">
        <v>0.16812335128658701</v>
      </c>
      <c r="I15" s="6">
        <v>1.95578335632705E-2</v>
      </c>
      <c r="J15" s="6">
        <v>0.132462120141046</v>
      </c>
      <c r="K15" s="26">
        <v>0.34222618313394698</v>
      </c>
      <c r="L15" s="6">
        <v>0.45652531319123102</v>
      </c>
      <c r="M15" s="6">
        <v>0.45857972756446902</v>
      </c>
      <c r="N15" s="6">
        <v>0.22594821942913401</v>
      </c>
      <c r="O15" s="6">
        <v>-0.13061046912216501</v>
      </c>
      <c r="P15" s="19">
        <v>-0.44469787354976298</v>
      </c>
      <c r="Q15" s="6">
        <v>-0.214984985476076</v>
      </c>
      <c r="R15" s="6">
        <v>-0.16819055621385501</v>
      </c>
      <c r="S15" s="19">
        <v>0.176514618861593</v>
      </c>
      <c r="T15" s="6">
        <v>0.109181186853313</v>
      </c>
      <c r="U15" s="6">
        <v>9.9479366728261603E-2</v>
      </c>
      <c r="V15" s="6">
        <v>0.14878156623684199</v>
      </c>
      <c r="W15" s="6">
        <v>0.158082091551971</v>
      </c>
      <c r="X15" s="6">
        <v>0.17090321231064401</v>
      </c>
      <c r="Y15" s="6">
        <v>0.19257421990856799</v>
      </c>
      <c r="Z15" s="6">
        <v>0.177796640235868</v>
      </c>
      <c r="AA15" s="6">
        <v>0.15447380466622301</v>
      </c>
      <c r="AB15" s="6">
        <v>0.133750485952981</v>
      </c>
      <c r="AC15" s="6">
        <v>0.13350703390148</v>
      </c>
      <c r="AD15" s="6">
        <v>0.119085422249989</v>
      </c>
      <c r="AE15" s="6">
        <v>0.10891141225789699</v>
      </c>
      <c r="AF15" s="6">
        <v>0.12695840644571799</v>
      </c>
      <c r="AG15" s="6">
        <v>0.14013468889938999</v>
      </c>
      <c r="AH15" s="9">
        <v>0.13349488115820499</v>
      </c>
    </row>
    <row r="16" spans="1:34" ht="16.5" thickTop="1" thickBot="1" x14ac:dyDescent="0.3">
      <c r="A16" s="15" t="s">
        <v>54</v>
      </c>
      <c r="B16" s="6">
        <v>0.105837845914258</v>
      </c>
      <c r="C16" s="6">
        <v>0.206212066420107</v>
      </c>
      <c r="D16" s="6">
        <v>-9.5994165932230605E-2</v>
      </c>
      <c r="E16" s="6">
        <v>-2.2852291529656201E-2</v>
      </c>
      <c r="F16" s="6">
        <v>-3.4199218570610597E-2</v>
      </c>
      <c r="G16" s="6">
        <v>0.23004664511793399</v>
      </c>
      <c r="H16" s="6">
        <v>3.5669120685438697E-2</v>
      </c>
      <c r="I16" s="6">
        <v>0.18844551322131101</v>
      </c>
      <c r="J16" s="6">
        <v>8.9195421688567506E-2</v>
      </c>
      <c r="K16" s="19">
        <v>0.58961297265373702</v>
      </c>
      <c r="L16" s="26">
        <v>0.57421413700488899</v>
      </c>
      <c r="M16" s="6">
        <v>0.613613777890192</v>
      </c>
      <c r="N16" s="6">
        <v>0.28836517635237902</v>
      </c>
      <c r="O16" s="6">
        <v>-0.222089689213673</v>
      </c>
      <c r="P16" s="19">
        <v>-0.76952179068885296</v>
      </c>
      <c r="Q16" s="6">
        <v>-0.49467328048492798</v>
      </c>
      <c r="R16" s="6">
        <v>-0.32426078641019002</v>
      </c>
      <c r="S16" s="19">
        <v>0.31070472324395498</v>
      </c>
      <c r="T16" s="6">
        <v>0.133426826621274</v>
      </c>
      <c r="U16" s="6">
        <v>7.0266603835727803E-2</v>
      </c>
      <c r="V16" s="6">
        <v>6.6613837551486504E-2</v>
      </c>
      <c r="W16" s="6">
        <v>4.6605221462378797E-2</v>
      </c>
      <c r="X16" s="6">
        <v>6.1753298912088098E-2</v>
      </c>
      <c r="Y16" s="6">
        <v>6.9477682906469704E-2</v>
      </c>
      <c r="Z16" s="6">
        <v>5.4991307049093399E-2</v>
      </c>
      <c r="AA16" s="6">
        <v>2.8687081155743002E-2</v>
      </c>
      <c r="AB16" s="6">
        <v>1.3998745542310599E-2</v>
      </c>
      <c r="AC16" s="6">
        <v>2.6348529368323999E-2</v>
      </c>
      <c r="AD16" s="6">
        <v>4.6340208145268499E-2</v>
      </c>
      <c r="AE16" s="6">
        <v>5.7505155366829298E-2</v>
      </c>
      <c r="AF16" s="6">
        <v>5.0204869261037302E-2</v>
      </c>
      <c r="AG16" s="6">
        <v>5.78347418348992E-2</v>
      </c>
      <c r="AH16" s="9">
        <v>5.4569201799800099E-2</v>
      </c>
    </row>
    <row r="17" spans="1:34" ht="16.5" thickTop="1" thickBot="1" x14ac:dyDescent="0.3">
      <c r="A17" s="15" t="s">
        <v>55</v>
      </c>
      <c r="B17" s="6">
        <v>0.25458141907600101</v>
      </c>
      <c r="C17" s="6">
        <v>0.140849478551545</v>
      </c>
      <c r="D17" s="6">
        <v>8.8236940664387E-3</v>
      </c>
      <c r="E17" s="6">
        <v>2.9327251025179201E-3</v>
      </c>
      <c r="F17" s="6">
        <v>-3.1809023678078197E-2</v>
      </c>
      <c r="G17" s="6">
        <v>0.130230540894714</v>
      </c>
      <c r="H17" s="6">
        <v>-7.3666673408432698E-3</v>
      </c>
      <c r="I17" s="6">
        <v>2.4369354743518999E-2</v>
      </c>
      <c r="J17" s="6">
        <v>0.110533456793884</v>
      </c>
      <c r="K17" s="19">
        <v>0.56649895159348695</v>
      </c>
      <c r="L17" s="6">
        <v>0.79080740167177599</v>
      </c>
      <c r="M17" s="26">
        <v>0.62417503467447899</v>
      </c>
      <c r="N17" s="6">
        <v>0.37922759768674802</v>
      </c>
      <c r="O17" s="6">
        <v>-0.24113170908064699</v>
      </c>
      <c r="P17" s="19">
        <v>-0.71266135104170103</v>
      </c>
      <c r="Q17" s="6">
        <v>-0.68137203155593995</v>
      </c>
      <c r="R17" s="6">
        <v>-0.50744022502931296</v>
      </c>
      <c r="S17" s="19">
        <v>0.41695287811218901</v>
      </c>
      <c r="T17" s="6">
        <v>0.26925924457233902</v>
      </c>
      <c r="U17" s="6">
        <v>0.10967471513054</v>
      </c>
      <c r="V17" s="6">
        <v>0.13383341129476201</v>
      </c>
      <c r="W17" s="6">
        <v>0.144398197366473</v>
      </c>
      <c r="X17" s="6">
        <v>0.14192202655337</v>
      </c>
      <c r="Y17" s="6">
        <v>0.16416215130988299</v>
      </c>
      <c r="Z17" s="6">
        <v>0.14185745018836299</v>
      </c>
      <c r="AA17" s="6">
        <v>0.103889512897821</v>
      </c>
      <c r="AB17" s="6">
        <v>7.8523106076242702E-2</v>
      </c>
      <c r="AC17" s="6">
        <v>9.3891607725338597E-2</v>
      </c>
      <c r="AD17" s="6">
        <v>8.8508443935231995E-2</v>
      </c>
      <c r="AE17" s="6">
        <v>8.57268564718906E-2</v>
      </c>
      <c r="AF17" s="6">
        <v>9.6904007132989106E-2</v>
      </c>
      <c r="AG17" s="6">
        <v>0.10617492773189</v>
      </c>
      <c r="AH17" s="9">
        <v>8.5506614330632794E-2</v>
      </c>
    </row>
    <row r="18" spans="1:34" ht="16.5" thickTop="1" thickBot="1" x14ac:dyDescent="0.3">
      <c r="A18" s="15" t="s">
        <v>56</v>
      </c>
      <c r="B18" s="6">
        <v>0.29950259788274097</v>
      </c>
      <c r="C18" s="6">
        <v>0.15159583427182599</v>
      </c>
      <c r="D18" s="6">
        <v>0.23140794860143701</v>
      </c>
      <c r="E18" s="6">
        <v>0.16899336375450799</v>
      </c>
      <c r="F18" s="6">
        <v>-3.1166366908893899E-2</v>
      </c>
      <c r="G18" s="6">
        <v>-8.4627410420535107E-2</v>
      </c>
      <c r="H18" s="6">
        <v>6.9848939939570504E-2</v>
      </c>
      <c r="I18" s="6">
        <v>-6.6050168649659999E-2</v>
      </c>
      <c r="J18" s="6">
        <v>0.27260996751554001</v>
      </c>
      <c r="K18" s="19">
        <v>0.25213567769970602</v>
      </c>
      <c r="L18" s="6">
        <v>0.31133471463053702</v>
      </c>
      <c r="M18" s="6">
        <v>0.43612677822599499</v>
      </c>
      <c r="N18" s="26">
        <v>0.57847664028879098</v>
      </c>
      <c r="O18" s="6">
        <v>-0.40976768627237198</v>
      </c>
      <c r="P18" s="19">
        <v>-0.390334969019075</v>
      </c>
      <c r="Q18" s="6">
        <v>-0.46360737767607502</v>
      </c>
      <c r="R18" s="6">
        <v>-0.73579783785819097</v>
      </c>
      <c r="S18" s="19">
        <v>0.28038686945635599</v>
      </c>
      <c r="T18" s="6">
        <v>0.40881758681316299</v>
      </c>
      <c r="U18" s="6">
        <v>0.396542950261561</v>
      </c>
      <c r="V18" s="6">
        <v>0.353398222728602</v>
      </c>
      <c r="W18" s="6">
        <v>0.35452025465922499</v>
      </c>
      <c r="X18" s="6">
        <v>0.32219365544613598</v>
      </c>
      <c r="Y18" s="6">
        <v>0.30799433821287298</v>
      </c>
      <c r="Z18" s="6">
        <v>0.279762625827085</v>
      </c>
      <c r="AA18" s="6">
        <v>0.227001176235749</v>
      </c>
      <c r="AB18" s="6">
        <v>0.20853990580017101</v>
      </c>
      <c r="AC18" s="6">
        <v>0.17800678849882401</v>
      </c>
      <c r="AD18" s="6">
        <v>0.16206866419299401</v>
      </c>
      <c r="AE18" s="6">
        <v>0.15487649324901301</v>
      </c>
      <c r="AF18" s="6">
        <v>0.137232436046583</v>
      </c>
      <c r="AG18" s="6">
        <v>0.14444663397420099</v>
      </c>
      <c r="AH18" s="9">
        <v>0.12907194769441299</v>
      </c>
    </row>
    <row r="19" spans="1:34" ht="16.5" thickTop="1" thickBot="1" x14ac:dyDescent="0.3">
      <c r="A19" s="16" t="s">
        <v>57</v>
      </c>
      <c r="B19" s="10">
        <v>-0.291399481569943</v>
      </c>
      <c r="C19" s="10">
        <v>-4.2012509995068302E-2</v>
      </c>
      <c r="D19" s="10">
        <v>-0.16792395427281201</v>
      </c>
      <c r="E19" s="10">
        <v>-6.7095967649279206E-2</v>
      </c>
      <c r="F19" s="10">
        <v>1.1619572969345E-2</v>
      </c>
      <c r="G19" s="10">
        <v>3.2339684359311303E-2</v>
      </c>
      <c r="H19" s="10">
        <v>-8.3591803163544004E-2</v>
      </c>
      <c r="I19" s="10">
        <v>4.7170325878944402E-2</v>
      </c>
      <c r="J19" s="10">
        <v>-0.12548554748885901</v>
      </c>
      <c r="K19" s="20">
        <v>-0.116703175006089</v>
      </c>
      <c r="L19" s="10">
        <v>-0.18663782393223599</v>
      </c>
      <c r="M19" s="10">
        <v>-0.37606234021544099</v>
      </c>
      <c r="N19" s="10">
        <v>-0.69641816251766697</v>
      </c>
      <c r="O19" s="26">
        <v>0.51342937965882096</v>
      </c>
      <c r="P19" s="7">
        <v>0.30281667072860602</v>
      </c>
      <c r="Q19" s="10">
        <v>0.117913819993268</v>
      </c>
      <c r="R19" s="10">
        <v>0.465372328078001</v>
      </c>
      <c r="S19" s="20">
        <v>-0.22089409840270099</v>
      </c>
      <c r="T19" s="10">
        <v>-0.31184761211317702</v>
      </c>
      <c r="U19" s="10">
        <v>-0.28348739644262999</v>
      </c>
      <c r="V19" s="10">
        <v>-0.28664596967528899</v>
      </c>
      <c r="W19" s="10">
        <v>-0.241585004034886</v>
      </c>
      <c r="X19" s="10">
        <v>-0.17664630483551899</v>
      </c>
      <c r="Y19" s="10">
        <v>-0.161689231331648</v>
      </c>
      <c r="Z19" s="10">
        <v>-0.157095757481549</v>
      </c>
      <c r="AA19" s="10">
        <v>-0.10448971694230701</v>
      </c>
      <c r="AB19" s="10">
        <v>-0.10238805328211099</v>
      </c>
      <c r="AC19" s="10">
        <v>-8.9199500960918499E-2</v>
      </c>
      <c r="AD19" s="10">
        <v>-7.2499367274296997E-2</v>
      </c>
      <c r="AE19" s="10">
        <v>-7.3046695122116895E-2</v>
      </c>
      <c r="AF19" s="10">
        <v>-7.3177028127125093E-2</v>
      </c>
      <c r="AG19" s="10">
        <v>-8.2471029385215305E-2</v>
      </c>
      <c r="AH19" s="12">
        <v>-8.7500818695933194E-2</v>
      </c>
    </row>
    <row r="20" spans="1:34" ht="16.5" thickTop="1" thickBot="1" x14ac:dyDescent="0.3">
      <c r="A20" s="15" t="s">
        <v>32</v>
      </c>
      <c r="B20" s="6">
        <v>-0.19956259691714101</v>
      </c>
      <c r="C20" s="6">
        <v>-0.108446963254301</v>
      </c>
      <c r="D20" s="6">
        <v>2.64382719983942E-2</v>
      </c>
      <c r="E20" s="6">
        <v>4.4152770418452003E-2</v>
      </c>
      <c r="F20" s="6">
        <v>6.0569500039929797E-3</v>
      </c>
      <c r="G20" s="6">
        <v>-0.16304441517159199</v>
      </c>
      <c r="H20" s="6">
        <v>3.8061577554535403E-2</v>
      </c>
      <c r="I20" s="6">
        <v>-0.1052217233718</v>
      </c>
      <c r="J20" s="6">
        <v>-0.131098179159851</v>
      </c>
      <c r="K20" s="19">
        <v>-0.52489319910749199</v>
      </c>
      <c r="L20" s="6">
        <v>-0.869892612444922</v>
      </c>
      <c r="M20" s="6">
        <v>-0.86409524368041302</v>
      </c>
      <c r="N20" s="6">
        <v>-0.45382332613919601</v>
      </c>
      <c r="O20" s="6">
        <v>0.39906835914261601</v>
      </c>
      <c r="P20" s="26">
        <v>0.69147645594318596</v>
      </c>
      <c r="Q20" s="6">
        <v>0.47234917400086701</v>
      </c>
      <c r="R20" s="6">
        <v>0.41991631860697398</v>
      </c>
      <c r="S20" s="19">
        <v>-0.44896397885969402</v>
      </c>
      <c r="T20" s="6">
        <v>-0.263993219692225</v>
      </c>
      <c r="U20" s="6">
        <v>-0.110654623951719</v>
      </c>
      <c r="V20" s="6">
        <v>-8.8330732880047794E-2</v>
      </c>
      <c r="W20" s="6">
        <v>-8.1182412347229393E-2</v>
      </c>
      <c r="X20" s="6">
        <v>-9.2993187851777501E-2</v>
      </c>
      <c r="Y20" s="6">
        <v>-0.107009373925447</v>
      </c>
      <c r="Z20" s="6">
        <v>-9.1318823009460398E-2</v>
      </c>
      <c r="AA20" s="6">
        <v>-6.5647143129412194E-2</v>
      </c>
      <c r="AB20" s="6">
        <v>-4.2794886253988501E-2</v>
      </c>
      <c r="AC20" s="6">
        <v>-6.3846084277314405E-2</v>
      </c>
      <c r="AD20" s="6">
        <v>-7.0216401426707195E-2</v>
      </c>
      <c r="AE20" s="6">
        <v>-6.9758061280748407E-2</v>
      </c>
      <c r="AF20" s="6">
        <v>-6.8465000814110097E-2</v>
      </c>
      <c r="AG20" s="6">
        <v>-7.5956200251198397E-2</v>
      </c>
      <c r="AH20" s="9">
        <v>-6.6017447690894598E-2</v>
      </c>
    </row>
    <row r="21" spans="1:34" ht="16.5" thickTop="1" thickBot="1" x14ac:dyDescent="0.3">
      <c r="A21" s="15" t="s">
        <v>33</v>
      </c>
      <c r="B21" s="6">
        <v>-0.28225770362978703</v>
      </c>
      <c r="C21" s="6">
        <v>-9.6121507151300897E-2</v>
      </c>
      <c r="D21" s="6">
        <v>-4.9000875255466002E-2</v>
      </c>
      <c r="E21" s="6">
        <v>7.0861351664850303E-2</v>
      </c>
      <c r="F21" s="6">
        <v>6.5792262400858101E-2</v>
      </c>
      <c r="G21" s="6">
        <v>-2.4864715399121599E-2</v>
      </c>
      <c r="H21" s="6">
        <v>2.31511703580854E-2</v>
      </c>
      <c r="I21" s="6">
        <v>-7.1626633100352999E-2</v>
      </c>
      <c r="J21" s="6">
        <v>-0.223231611133344</v>
      </c>
      <c r="K21" s="19">
        <v>-0.398603045349331</v>
      </c>
      <c r="L21" s="6">
        <v>-0.65037310241343105</v>
      </c>
      <c r="M21" s="6">
        <v>-0.77782548508892801</v>
      </c>
      <c r="N21" s="6">
        <v>-0.53638742949094398</v>
      </c>
      <c r="O21" s="6">
        <v>0.31994379467825901</v>
      </c>
      <c r="P21" s="19">
        <v>0.67586970887388997</v>
      </c>
      <c r="Q21" s="26">
        <v>0.610903812949392</v>
      </c>
      <c r="R21" s="6">
        <v>0.50207217683935101</v>
      </c>
      <c r="S21" s="19">
        <v>-0.26089195261223502</v>
      </c>
      <c r="T21" s="6">
        <v>-0.19888010511659601</v>
      </c>
      <c r="U21" s="6">
        <v>-9.7702033148800604E-2</v>
      </c>
      <c r="V21" s="6">
        <v>-7.3844444115571201E-2</v>
      </c>
      <c r="W21" s="6">
        <v>-8.6335976208453499E-2</v>
      </c>
      <c r="X21" s="6">
        <v>-7.7219878459032804E-2</v>
      </c>
      <c r="Y21" s="6">
        <v>-9.26521384108457E-2</v>
      </c>
      <c r="Z21" s="6">
        <v>-6.1562514101579202E-2</v>
      </c>
      <c r="AA21" s="6">
        <v>-2.9019977191947599E-2</v>
      </c>
      <c r="AB21" s="6">
        <v>-2.1685008788102301E-2</v>
      </c>
      <c r="AC21" s="6">
        <v>-1.9505114829464602E-2</v>
      </c>
      <c r="AD21" s="6">
        <v>-2.7732737152006599E-2</v>
      </c>
      <c r="AE21" s="6">
        <v>-2.9828098701877699E-2</v>
      </c>
      <c r="AF21" s="6">
        <v>-2.1595569108044398E-2</v>
      </c>
      <c r="AG21" s="6">
        <v>-2.9010249388810101E-2</v>
      </c>
      <c r="AH21" s="9">
        <v>-1.3252134933266001E-3</v>
      </c>
    </row>
    <row r="22" spans="1:34" ht="16.5" thickTop="1" thickBot="1" x14ac:dyDescent="0.3">
      <c r="A22" s="16" t="s">
        <v>34</v>
      </c>
      <c r="B22" s="10">
        <v>-0.29660059350003898</v>
      </c>
      <c r="C22" s="10">
        <v>-5.3055863712841198E-2</v>
      </c>
      <c r="D22" s="10">
        <v>-0.19132224384242599</v>
      </c>
      <c r="E22" s="10">
        <v>-2.6052448597885702E-2</v>
      </c>
      <c r="F22" s="10">
        <v>-4.8405288368779103E-4</v>
      </c>
      <c r="G22" s="10">
        <v>7.73506129319943E-2</v>
      </c>
      <c r="H22" s="10">
        <v>2.0807406917670999E-2</v>
      </c>
      <c r="I22" s="10">
        <v>2.4374257700329499E-2</v>
      </c>
      <c r="J22" s="10">
        <v>-0.19737698865842901</v>
      </c>
      <c r="K22" s="20">
        <v>-0.16258638660027599</v>
      </c>
      <c r="L22" s="10">
        <v>-0.34202200317687897</v>
      </c>
      <c r="M22" s="10">
        <v>-0.52589804313736899</v>
      </c>
      <c r="N22" s="10">
        <v>-0.79270978254342905</v>
      </c>
      <c r="O22" s="10">
        <v>0.74308033254444195</v>
      </c>
      <c r="P22" s="20">
        <v>0.52004838532744802</v>
      </c>
      <c r="Q22" s="10">
        <v>0.58922930061564704</v>
      </c>
      <c r="R22" s="26">
        <v>0.59933309115649003</v>
      </c>
      <c r="S22" s="7">
        <v>-0.39657783377038702</v>
      </c>
      <c r="T22" s="10">
        <v>-0.41720799882175102</v>
      </c>
      <c r="U22" s="10">
        <v>-0.33454413258648602</v>
      </c>
      <c r="V22" s="10">
        <v>-0.28531689697367901</v>
      </c>
      <c r="W22" s="10">
        <v>-0.27313194332879698</v>
      </c>
      <c r="X22" s="10">
        <v>-0.234715432493807</v>
      </c>
      <c r="Y22" s="10">
        <v>-0.232005812619097</v>
      </c>
      <c r="Z22" s="10">
        <v>-0.19767812015338801</v>
      </c>
      <c r="AA22" s="10">
        <v>-0.14961322969791799</v>
      </c>
      <c r="AB22" s="10">
        <v>-0.137675970165024</v>
      </c>
      <c r="AC22" s="10">
        <v>-0.121322423962784</v>
      </c>
      <c r="AD22" s="10">
        <v>-0.110314871096096</v>
      </c>
      <c r="AE22" s="10">
        <v>-0.10256719583205</v>
      </c>
      <c r="AF22" s="10">
        <v>-9.2068879461769199E-2</v>
      </c>
      <c r="AG22" s="10">
        <v>-9.9847078150991503E-2</v>
      </c>
      <c r="AH22" s="12">
        <v>-8.2765878906547394E-2</v>
      </c>
    </row>
    <row r="23" spans="1:34" ht="16.5" thickTop="1" thickBot="1" x14ac:dyDescent="0.3">
      <c r="A23" s="15" t="s">
        <v>36</v>
      </c>
      <c r="B23" s="6">
        <v>0.23636395202083199</v>
      </c>
      <c r="C23" s="6">
        <v>2.5520282540540801E-2</v>
      </c>
      <c r="D23" s="6">
        <v>0.190940241133501</v>
      </c>
      <c r="E23" s="6">
        <v>0.104110368029529</v>
      </c>
      <c r="F23" s="6">
        <v>7.4446172095583796E-2</v>
      </c>
      <c r="G23" s="6">
        <v>3.3873272878647297E-2</v>
      </c>
      <c r="H23" s="6">
        <v>0.134417199408117</v>
      </c>
      <c r="I23" s="6">
        <v>-1.53894871501418E-2</v>
      </c>
      <c r="J23" s="6">
        <v>6.8912048008245103E-2</v>
      </c>
      <c r="K23" s="19">
        <v>0.22516194804428299</v>
      </c>
      <c r="L23" s="6">
        <v>0.48881163431775898</v>
      </c>
      <c r="M23" s="6">
        <v>0.53745879515998896</v>
      </c>
      <c r="N23" s="6">
        <v>0.427311597491776</v>
      </c>
      <c r="O23" s="6">
        <v>-0.43872635278865002</v>
      </c>
      <c r="P23" s="19">
        <v>-0.618359033171612</v>
      </c>
      <c r="Q23" s="6">
        <v>-0.36075397492017902</v>
      </c>
      <c r="R23" s="6">
        <v>-0.56669023893723103</v>
      </c>
      <c r="S23" s="26">
        <v>0.63463240872292304</v>
      </c>
      <c r="T23" s="6">
        <v>0.63814784465843399</v>
      </c>
      <c r="U23" s="6">
        <v>0.375262225745502</v>
      </c>
      <c r="V23" s="6">
        <v>0.32609901909531203</v>
      </c>
      <c r="W23" s="6">
        <v>0.29594671562570501</v>
      </c>
      <c r="X23" s="6">
        <v>0.269149822398697</v>
      </c>
      <c r="Y23" s="6">
        <v>0.27241454254734798</v>
      </c>
      <c r="Z23" s="6">
        <v>0.24496452831956</v>
      </c>
      <c r="AA23" s="6">
        <v>0.20844083305623401</v>
      </c>
      <c r="AB23" s="6">
        <v>0.17875891956500201</v>
      </c>
      <c r="AC23" s="6">
        <v>0.181825234803178</v>
      </c>
      <c r="AD23" s="6">
        <v>0.16087342686877601</v>
      </c>
      <c r="AE23" s="6">
        <v>0.153505177157228</v>
      </c>
      <c r="AF23" s="6">
        <v>0.153866485120356</v>
      </c>
      <c r="AG23" s="6">
        <v>0.147269667583559</v>
      </c>
      <c r="AH23" s="9">
        <v>0.132746344558098</v>
      </c>
    </row>
    <row r="24" spans="1:34" ht="16.5" thickTop="1" thickBot="1" x14ac:dyDescent="0.3">
      <c r="A24" s="15" t="s">
        <v>37</v>
      </c>
      <c r="B24" s="6">
        <v>0.34610336261237201</v>
      </c>
      <c r="C24" s="6">
        <v>-5.2357305344980697E-2</v>
      </c>
      <c r="D24" s="6">
        <v>0.44973480237590502</v>
      </c>
      <c r="E24" s="6">
        <v>0.33435684877155802</v>
      </c>
      <c r="F24" s="6">
        <v>0.170107369848636</v>
      </c>
      <c r="G24" s="6">
        <v>-0.103191826230055</v>
      </c>
      <c r="H24" s="6">
        <v>0.28225423517322201</v>
      </c>
      <c r="I24" s="6">
        <v>-9.8244990227565596E-2</v>
      </c>
      <c r="J24" s="6">
        <v>0.104415053054251</v>
      </c>
      <c r="K24" s="19">
        <v>6.4356389732241101E-2</v>
      </c>
      <c r="L24" s="6">
        <v>0.191438599181076</v>
      </c>
      <c r="M24" s="6">
        <v>0.27710372417656898</v>
      </c>
      <c r="N24" s="6">
        <v>0.56897327409549003</v>
      </c>
      <c r="O24" s="6">
        <v>-0.56177811729117799</v>
      </c>
      <c r="P24" s="19">
        <v>-0.32911357426052101</v>
      </c>
      <c r="Q24" s="6">
        <v>-0.20661130090566901</v>
      </c>
      <c r="R24" s="6">
        <v>-0.57308773288689296</v>
      </c>
      <c r="S24" s="19">
        <v>0.74215071700309398</v>
      </c>
      <c r="T24" s="26">
        <v>0.65850372985170402</v>
      </c>
      <c r="U24" s="6">
        <v>0.63693598221537595</v>
      </c>
      <c r="V24" s="6">
        <v>0.59188856174349203</v>
      </c>
      <c r="W24" s="6">
        <v>0.56893736633876701</v>
      </c>
      <c r="X24" s="6">
        <v>0.50891449061609895</v>
      </c>
      <c r="Y24" s="6">
        <v>0.50001864261875695</v>
      </c>
      <c r="Z24" s="6">
        <v>0.45666538228510001</v>
      </c>
      <c r="AA24" s="6">
        <v>0.40668891573996702</v>
      </c>
      <c r="AB24" s="6">
        <v>0.37995773025767898</v>
      </c>
      <c r="AC24" s="6">
        <v>0.356355335500318</v>
      </c>
      <c r="AD24" s="6">
        <v>0.32157996107995701</v>
      </c>
      <c r="AE24" s="6">
        <v>0.30345316656575499</v>
      </c>
      <c r="AF24" s="6">
        <v>0.28505754051462801</v>
      </c>
      <c r="AG24" s="6">
        <v>0.27598873370344001</v>
      </c>
      <c r="AH24" s="9">
        <v>0.25812318046354699</v>
      </c>
    </row>
    <row r="25" spans="1:34" ht="16.5" thickTop="1" thickBot="1" x14ac:dyDescent="0.3">
      <c r="A25" s="15" t="s">
        <v>38</v>
      </c>
      <c r="B25" s="6">
        <v>0.38680879928894502</v>
      </c>
      <c r="C25" s="6">
        <v>-4.2433734962305902E-2</v>
      </c>
      <c r="D25" s="6">
        <v>0.66401931849918705</v>
      </c>
      <c r="E25" s="6">
        <v>0.53947772496587898</v>
      </c>
      <c r="F25" s="6">
        <v>0.18734208010381001</v>
      </c>
      <c r="G25" s="6">
        <v>-0.35083389314802099</v>
      </c>
      <c r="H25" s="6">
        <v>0.29798512634941299</v>
      </c>
      <c r="I25" s="6">
        <v>-0.301648741283991</v>
      </c>
      <c r="J25" s="6">
        <v>0.27417298241583798</v>
      </c>
      <c r="K25" s="19">
        <v>4.8597109627385497E-2</v>
      </c>
      <c r="L25" s="6">
        <v>1.11156045327794E-2</v>
      </c>
      <c r="M25" s="6">
        <v>8.4877034499422493E-2</v>
      </c>
      <c r="N25" s="6">
        <v>0.50125450287293305</v>
      </c>
      <c r="O25" s="6">
        <v>-0.34098951384075998</v>
      </c>
      <c r="P25" s="19">
        <v>-8.4772058360937402E-2</v>
      </c>
      <c r="Q25" s="6">
        <v>-9.3700521625336902E-2</v>
      </c>
      <c r="R25" s="6">
        <v>-0.41260158074130399</v>
      </c>
      <c r="S25" s="19">
        <v>0.44799173695246303</v>
      </c>
      <c r="T25" s="6">
        <v>0.76004846862750897</v>
      </c>
      <c r="U25" s="26">
        <v>0.79035915475124996</v>
      </c>
      <c r="V25" s="6">
        <v>0.88621831481350599</v>
      </c>
      <c r="W25" s="6">
        <v>0.85382719228066795</v>
      </c>
      <c r="X25" s="6">
        <v>0.79115732525863602</v>
      </c>
      <c r="Y25" s="6">
        <v>0.74514929603719604</v>
      </c>
      <c r="Z25" s="6">
        <v>0.69950966449712604</v>
      </c>
      <c r="AA25" s="6">
        <v>0.61582844582762597</v>
      </c>
      <c r="AB25" s="6">
        <v>0.58771351048617904</v>
      </c>
      <c r="AC25" s="6">
        <v>0.508482728891131</v>
      </c>
      <c r="AD25" s="6">
        <v>0.45252162499639798</v>
      </c>
      <c r="AE25" s="6">
        <v>0.421349910347735</v>
      </c>
      <c r="AF25" s="6">
        <v>0.41074667897776401</v>
      </c>
      <c r="AG25" s="6">
        <v>0.38086249255639998</v>
      </c>
      <c r="AH25" s="9">
        <v>0.36592773763428599</v>
      </c>
    </row>
    <row r="26" spans="1:34" ht="16.5" thickTop="1" thickBot="1" x14ac:dyDescent="0.3">
      <c r="A26" s="15" t="s">
        <v>39</v>
      </c>
      <c r="B26" s="6">
        <v>0.408990261413061</v>
      </c>
      <c r="C26" s="6">
        <v>3.1201749652168501E-2</v>
      </c>
      <c r="D26" s="6">
        <v>0.71650531251665095</v>
      </c>
      <c r="E26" s="6">
        <v>0.57655306513231597</v>
      </c>
      <c r="F26" s="6">
        <v>0.116619233622291</v>
      </c>
      <c r="G26" s="6">
        <v>-0.45362600855677698</v>
      </c>
      <c r="H26" s="6">
        <v>0.29802734663552499</v>
      </c>
      <c r="I26" s="6">
        <v>-0.40813259264604301</v>
      </c>
      <c r="J26" s="6">
        <v>0.34842984613799799</v>
      </c>
      <c r="K26" s="19">
        <v>8.4355183659968996E-2</v>
      </c>
      <c r="L26" s="6">
        <v>-2.6336236617867902E-2</v>
      </c>
      <c r="M26" s="6">
        <v>7.3139717165767407E-2</v>
      </c>
      <c r="N26" s="6">
        <v>0.39762700440739901</v>
      </c>
      <c r="O26" s="6">
        <v>-0.27633710845943599</v>
      </c>
      <c r="P26" s="19">
        <v>-1.1209971039369901E-2</v>
      </c>
      <c r="Q26" s="6">
        <v>-1.7606314792155998E-2</v>
      </c>
      <c r="R26" s="6">
        <v>-0.30012677717675501</v>
      </c>
      <c r="S26" s="19">
        <v>0.33627877670560702</v>
      </c>
      <c r="T26" s="6">
        <v>0.65746030587255899</v>
      </c>
      <c r="U26" s="6">
        <v>0.92685734536280495</v>
      </c>
      <c r="V26" s="26">
        <v>0.81228046034204904</v>
      </c>
      <c r="W26" s="6">
        <v>0.96134007277252598</v>
      </c>
      <c r="X26" s="6">
        <v>0.903659659225162</v>
      </c>
      <c r="Y26" s="6">
        <v>0.86738692211725898</v>
      </c>
      <c r="Z26" s="6">
        <v>0.81741037977022002</v>
      </c>
      <c r="AA26" s="6">
        <v>0.73063473176244698</v>
      </c>
      <c r="AB26" s="6">
        <v>0.69446176554523598</v>
      </c>
      <c r="AC26" s="6">
        <v>0.60688301500763397</v>
      </c>
      <c r="AD26" s="6">
        <v>0.53235786964876697</v>
      </c>
      <c r="AE26" s="6">
        <v>0.49845662055182099</v>
      </c>
      <c r="AF26" s="6">
        <v>0.49691680924055398</v>
      </c>
      <c r="AG26" s="6">
        <v>0.46270698699807</v>
      </c>
      <c r="AH26" s="9">
        <v>0.44007640047076002</v>
      </c>
    </row>
    <row r="27" spans="1:34" ht="16.5" thickTop="1" thickBot="1" x14ac:dyDescent="0.3">
      <c r="A27" s="15" t="s">
        <v>40</v>
      </c>
      <c r="B27" s="6">
        <v>0.40478061503104501</v>
      </c>
      <c r="C27" s="6">
        <v>1.1918520881560901E-2</v>
      </c>
      <c r="D27" s="6">
        <v>0.75828749123724104</v>
      </c>
      <c r="E27" s="6">
        <v>0.651998377852124</v>
      </c>
      <c r="F27" s="6">
        <v>0.141598484117061</v>
      </c>
      <c r="G27" s="6">
        <v>-0.47412854091184298</v>
      </c>
      <c r="H27" s="6">
        <v>0.32758891353487901</v>
      </c>
      <c r="I27" s="6">
        <v>-0.39919019360452002</v>
      </c>
      <c r="J27" s="6">
        <v>0.36657725438412297</v>
      </c>
      <c r="K27" s="19">
        <v>8.7564081307247701E-2</v>
      </c>
      <c r="L27" s="6">
        <v>-5.5998622334673197E-2</v>
      </c>
      <c r="M27" s="6">
        <v>4.3054935614311202E-2</v>
      </c>
      <c r="N27" s="6">
        <v>0.38188880827727001</v>
      </c>
      <c r="O27" s="6">
        <v>-0.242569091779126</v>
      </c>
      <c r="P27" s="19">
        <v>2.04733434622104E-2</v>
      </c>
      <c r="Q27" s="6">
        <v>-1.9740137597881301E-2</v>
      </c>
      <c r="R27" s="6">
        <v>-0.26674343954072399</v>
      </c>
      <c r="S27" s="19">
        <v>0.28061360897017701</v>
      </c>
      <c r="T27" s="6">
        <v>0.61322918772205004</v>
      </c>
      <c r="U27" s="6">
        <v>0.90527860716015696</v>
      </c>
      <c r="V27" s="6">
        <v>0.97689622696400602</v>
      </c>
      <c r="W27" s="26">
        <v>0.82339076363522801</v>
      </c>
      <c r="X27" s="6">
        <v>0.95209476568151696</v>
      </c>
      <c r="Y27" s="6">
        <v>0.92177047566820103</v>
      </c>
      <c r="Z27" s="6">
        <v>0.87976028486263402</v>
      </c>
      <c r="AA27" s="6">
        <v>0.80648900610737595</v>
      </c>
      <c r="AB27" s="6">
        <v>0.76833693340923503</v>
      </c>
      <c r="AC27" s="6">
        <v>0.68477635591665198</v>
      </c>
      <c r="AD27" s="6">
        <v>0.61366341825497805</v>
      </c>
      <c r="AE27" s="6">
        <v>0.57821625073772398</v>
      </c>
      <c r="AF27" s="6">
        <v>0.57707029383347197</v>
      </c>
      <c r="AG27" s="6">
        <v>0.54203099187511705</v>
      </c>
      <c r="AH27" s="9">
        <v>0.51505763914770497</v>
      </c>
    </row>
    <row r="28" spans="1:34" ht="16.5" thickTop="1" thickBot="1" x14ac:dyDescent="0.3">
      <c r="A28" s="15" t="s">
        <v>41</v>
      </c>
      <c r="B28" s="6">
        <v>0.37664269352285701</v>
      </c>
      <c r="C28" s="6">
        <v>1.3636033155292E-2</v>
      </c>
      <c r="D28" s="6">
        <v>0.78618353104319305</v>
      </c>
      <c r="E28" s="6">
        <v>0.74022190519937403</v>
      </c>
      <c r="F28" s="6">
        <v>0.17438629319103199</v>
      </c>
      <c r="G28" s="6">
        <v>-0.45141362451363098</v>
      </c>
      <c r="H28" s="6">
        <v>0.39581373992064101</v>
      </c>
      <c r="I28" s="6">
        <v>-0.353395543801443</v>
      </c>
      <c r="J28" s="6">
        <v>0.33039988772069401</v>
      </c>
      <c r="K28" s="19">
        <v>0.12350280044989601</v>
      </c>
      <c r="L28" s="6">
        <v>-3.9943489396147697E-2</v>
      </c>
      <c r="M28" s="6">
        <v>4.1594861937019202E-2</v>
      </c>
      <c r="N28" s="6">
        <v>0.33444625566294101</v>
      </c>
      <c r="O28" s="6">
        <v>-0.193287866323399</v>
      </c>
      <c r="P28" s="19">
        <v>1.6880617170444E-2</v>
      </c>
      <c r="Q28" s="6">
        <v>-1.196491718013E-2</v>
      </c>
      <c r="R28" s="6">
        <v>-0.20517321743825301</v>
      </c>
      <c r="S28" s="19">
        <v>0.23895164616995099</v>
      </c>
      <c r="T28" s="6">
        <v>0.54411255370518896</v>
      </c>
      <c r="U28" s="6">
        <v>0.84631513791094704</v>
      </c>
      <c r="V28" s="6">
        <v>0.92886497864513495</v>
      </c>
      <c r="W28" s="6">
        <v>0.96978647366401205</v>
      </c>
      <c r="X28" s="26">
        <v>0.802757537375001</v>
      </c>
      <c r="Y28" s="6">
        <v>0.975635759058473</v>
      </c>
      <c r="Z28" s="6">
        <v>0.94798713358423403</v>
      </c>
      <c r="AA28" s="6">
        <v>0.89228481194530396</v>
      </c>
      <c r="AB28" s="6">
        <v>0.85540731232845002</v>
      </c>
      <c r="AC28" s="6">
        <v>0.781239204060305</v>
      </c>
      <c r="AD28" s="6">
        <v>0.71722004008545803</v>
      </c>
      <c r="AE28" s="6">
        <v>0.68340289730815895</v>
      </c>
      <c r="AF28" s="6">
        <v>0.68200350787496899</v>
      </c>
      <c r="AG28" s="6">
        <v>0.64782849774150997</v>
      </c>
      <c r="AH28" s="9">
        <v>0.61947969871751196</v>
      </c>
    </row>
    <row r="29" spans="1:34" ht="16.5" thickTop="1" thickBot="1" x14ac:dyDescent="0.3">
      <c r="A29" s="15" t="s">
        <v>42</v>
      </c>
      <c r="B29" s="6">
        <v>0.39113465967389499</v>
      </c>
      <c r="C29" s="6">
        <v>2.3993626760202801E-2</v>
      </c>
      <c r="D29" s="6">
        <v>0.79396244081443801</v>
      </c>
      <c r="E29" s="6">
        <v>0.78896487871343102</v>
      </c>
      <c r="F29" s="6">
        <v>0.191532008818914</v>
      </c>
      <c r="G29" s="6">
        <v>-0.42559108811645502</v>
      </c>
      <c r="H29" s="6">
        <v>0.43820795445389199</v>
      </c>
      <c r="I29" s="6">
        <v>-0.31881755459694699</v>
      </c>
      <c r="J29" s="6">
        <v>0.309840128287942</v>
      </c>
      <c r="K29" s="19">
        <v>0.15162977620788401</v>
      </c>
      <c r="L29" s="6">
        <v>-2.7474832347377399E-2</v>
      </c>
      <c r="M29" s="6">
        <v>5.8586743764252901E-2</v>
      </c>
      <c r="N29" s="6">
        <v>0.32019532069307199</v>
      </c>
      <c r="O29" s="6">
        <v>-0.177648835841028</v>
      </c>
      <c r="P29" s="19">
        <v>6.15639650840395E-4</v>
      </c>
      <c r="Q29" s="6">
        <v>-1.6458056531572701E-2</v>
      </c>
      <c r="R29" s="6">
        <v>-0.18759683024616999</v>
      </c>
      <c r="S29" s="19">
        <v>0.24829638160384099</v>
      </c>
      <c r="T29" s="6">
        <v>0.53192082344497804</v>
      </c>
      <c r="U29" s="6">
        <v>0.80370516398863501</v>
      </c>
      <c r="V29" s="6">
        <v>0.89048715472701301</v>
      </c>
      <c r="W29" s="6">
        <v>0.94050228519538304</v>
      </c>
      <c r="X29" s="6">
        <v>0.98504499960787695</v>
      </c>
      <c r="Y29" s="26">
        <v>0.79786963089687102</v>
      </c>
      <c r="Z29" s="6">
        <v>0.97680063000181305</v>
      </c>
      <c r="AA29" s="6">
        <v>0.93057961684163504</v>
      </c>
      <c r="AB29" s="6">
        <v>0.89546064921698998</v>
      </c>
      <c r="AC29" s="6">
        <v>0.82986525496380503</v>
      </c>
      <c r="AD29" s="6">
        <v>0.76741942088009796</v>
      </c>
      <c r="AE29" s="6">
        <v>0.73506988987080402</v>
      </c>
      <c r="AF29" s="6">
        <v>0.73304187385033903</v>
      </c>
      <c r="AG29" s="6">
        <v>0.69880309337852997</v>
      </c>
      <c r="AH29" s="9">
        <v>0.66381083127852902</v>
      </c>
    </row>
    <row r="30" spans="1:34" ht="16.5" thickTop="1" thickBot="1" x14ac:dyDescent="0.3">
      <c r="A30" s="15" t="s">
        <v>43</v>
      </c>
      <c r="B30" s="6">
        <v>0.34219775165380201</v>
      </c>
      <c r="C30" s="6">
        <v>-7.5049429753818002E-3</v>
      </c>
      <c r="D30" s="6">
        <v>0.786965327666306</v>
      </c>
      <c r="E30" s="6">
        <v>0.84996971663158005</v>
      </c>
      <c r="F30" s="6">
        <v>0.24561490415427301</v>
      </c>
      <c r="G30" s="6">
        <v>-0.36920737207943</v>
      </c>
      <c r="H30" s="6">
        <v>0.47277190826888199</v>
      </c>
      <c r="I30" s="6">
        <v>-0.240117794923219</v>
      </c>
      <c r="J30" s="6">
        <v>0.25548892416542202</v>
      </c>
      <c r="K30" s="19">
        <v>0.13067668075305899</v>
      </c>
      <c r="L30" s="6">
        <v>-5.35471709838094E-2</v>
      </c>
      <c r="M30" s="6">
        <v>1.8887761719703799E-2</v>
      </c>
      <c r="N30" s="6">
        <v>0.28014462384083499</v>
      </c>
      <c r="O30" s="6">
        <v>-0.139204928146788</v>
      </c>
      <c r="P30" s="19">
        <v>2.93037767866711E-2</v>
      </c>
      <c r="Q30" s="6">
        <v>3.2748034117050601E-2</v>
      </c>
      <c r="R30" s="6">
        <v>-0.13711434262826799</v>
      </c>
      <c r="S30" s="19">
        <v>0.21257721978570299</v>
      </c>
      <c r="T30" s="6">
        <v>0.48566345901394198</v>
      </c>
      <c r="U30" s="6">
        <v>0.749846731513787</v>
      </c>
      <c r="V30" s="6">
        <v>0.83343413782878195</v>
      </c>
      <c r="W30" s="6">
        <v>0.89405048786608798</v>
      </c>
      <c r="X30" s="6">
        <v>0.95554082378755301</v>
      </c>
      <c r="Y30" s="6">
        <v>0.98402197117842105</v>
      </c>
      <c r="Z30" s="26">
        <v>0.798999757080323</v>
      </c>
      <c r="AA30" s="6">
        <v>0.96610146159996102</v>
      </c>
      <c r="AB30" s="6">
        <v>0.93900959963372099</v>
      </c>
      <c r="AC30" s="6">
        <v>0.88331350620349103</v>
      </c>
      <c r="AD30" s="6">
        <v>0.82902106168202006</v>
      </c>
      <c r="AE30" s="6">
        <v>0.79763994172991703</v>
      </c>
      <c r="AF30" s="6">
        <v>0.79331657825747204</v>
      </c>
      <c r="AG30" s="6">
        <v>0.75794821962247805</v>
      </c>
      <c r="AH30" s="9">
        <v>0.72334385924633904</v>
      </c>
    </row>
    <row r="31" spans="1:34" ht="16.5" thickTop="1" thickBot="1" x14ac:dyDescent="0.3">
      <c r="A31" s="15" t="s">
        <v>44</v>
      </c>
      <c r="B31" s="6">
        <v>0.30590193367497898</v>
      </c>
      <c r="C31" s="6">
        <v>-9.1682040043406701E-2</v>
      </c>
      <c r="D31" s="6">
        <v>0.76697312783334903</v>
      </c>
      <c r="E31" s="6">
        <v>0.92870744947602901</v>
      </c>
      <c r="F31" s="6">
        <v>0.34194795027706198</v>
      </c>
      <c r="G31" s="6">
        <v>-0.25486394995575501</v>
      </c>
      <c r="H31" s="6">
        <v>0.54084140989053398</v>
      </c>
      <c r="I31" s="6">
        <v>-0.106077703183589</v>
      </c>
      <c r="J31" s="6">
        <v>0.129238890503481</v>
      </c>
      <c r="K31" s="19">
        <v>9.4889677795055499E-2</v>
      </c>
      <c r="L31" s="6">
        <v>-6.8605496114241202E-2</v>
      </c>
      <c r="M31" s="6">
        <v>-8.6773849858648895E-3</v>
      </c>
      <c r="N31" s="6">
        <v>0.22546354630777801</v>
      </c>
      <c r="O31" s="6">
        <v>-0.11079325052990301</v>
      </c>
      <c r="P31" s="19">
        <v>5.91913860403478E-2</v>
      </c>
      <c r="Q31" s="6">
        <v>6.1837066615477297E-2</v>
      </c>
      <c r="R31" s="6">
        <v>-8.6611320865237595E-2</v>
      </c>
      <c r="S31" s="19">
        <v>0.16628213227895999</v>
      </c>
      <c r="T31" s="6">
        <v>0.43964526454150199</v>
      </c>
      <c r="U31" s="6">
        <v>0.68271695552267397</v>
      </c>
      <c r="V31" s="6">
        <v>0.74877190294206897</v>
      </c>
      <c r="W31" s="6">
        <v>0.82045095007406399</v>
      </c>
      <c r="X31" s="6">
        <v>0.897276552938579</v>
      </c>
      <c r="Y31" s="6">
        <v>0.93615095829486505</v>
      </c>
      <c r="Z31" s="6">
        <v>0.97247115020758002</v>
      </c>
      <c r="AA31" s="26">
        <v>0.79799372488903297</v>
      </c>
      <c r="AB31" s="6">
        <v>0.97843589869640102</v>
      </c>
      <c r="AC31" s="6">
        <v>0.94628842975179905</v>
      </c>
      <c r="AD31" s="6">
        <v>0.90720789033148197</v>
      </c>
      <c r="AE31" s="6">
        <v>0.88058465596366098</v>
      </c>
      <c r="AF31" s="6">
        <v>0.87668216710164404</v>
      </c>
      <c r="AG31" s="6">
        <v>0.845871014940211</v>
      </c>
      <c r="AH31" s="9">
        <v>0.81374985062856198</v>
      </c>
    </row>
    <row r="32" spans="1:34" ht="16.5" thickTop="1" thickBot="1" x14ac:dyDescent="0.3">
      <c r="A32" s="15" t="s">
        <v>45</v>
      </c>
      <c r="B32" s="6">
        <v>0.27483845775306198</v>
      </c>
      <c r="C32" s="6">
        <v>-0.15712575120974301</v>
      </c>
      <c r="D32" s="6">
        <v>0.76782542116418395</v>
      </c>
      <c r="E32" s="6">
        <v>0.95005536654515099</v>
      </c>
      <c r="F32" s="6">
        <v>0.38336607815398999</v>
      </c>
      <c r="G32" s="6">
        <v>-0.219645921070936</v>
      </c>
      <c r="H32" s="6">
        <v>0.53398787955945004</v>
      </c>
      <c r="I32" s="6">
        <v>-5.36426678929506E-2</v>
      </c>
      <c r="J32" s="6">
        <v>7.9681533589911493E-2</v>
      </c>
      <c r="K32" s="19">
        <v>7.4312385002333101E-2</v>
      </c>
      <c r="L32" s="6">
        <v>-8.71869407923406E-2</v>
      </c>
      <c r="M32" s="6">
        <v>-2.0721553661980301E-2</v>
      </c>
      <c r="N32" s="6">
        <v>0.21682759928762499</v>
      </c>
      <c r="O32" s="6">
        <v>-0.105193189938062</v>
      </c>
      <c r="P32" s="19">
        <v>7.6181755914261795E-2</v>
      </c>
      <c r="Q32" s="6">
        <v>6.1716079058175603E-2</v>
      </c>
      <c r="R32" s="6">
        <v>-8.2682462852887703E-2</v>
      </c>
      <c r="S32" s="19">
        <v>0.14787027905122899</v>
      </c>
      <c r="T32" s="6">
        <v>0.41524089082354998</v>
      </c>
      <c r="U32" s="6">
        <v>0.65025009698569403</v>
      </c>
      <c r="V32" s="6">
        <v>0.70654814885307504</v>
      </c>
      <c r="W32" s="6">
        <v>0.77925451260147205</v>
      </c>
      <c r="X32" s="6">
        <v>0.85700004718771905</v>
      </c>
      <c r="Y32" s="6">
        <v>0.89936741621268201</v>
      </c>
      <c r="Z32" s="6">
        <v>0.94501872758393801</v>
      </c>
      <c r="AA32" s="6">
        <v>0.98644861150185204</v>
      </c>
      <c r="AB32" s="26">
        <v>0.829583290210399</v>
      </c>
      <c r="AC32" s="6">
        <v>0.96329673685681305</v>
      </c>
      <c r="AD32" s="6">
        <v>0.929084239919582</v>
      </c>
      <c r="AE32" s="6">
        <v>0.90410528691648195</v>
      </c>
      <c r="AF32" s="6">
        <v>0.89606299297113301</v>
      </c>
      <c r="AG32" s="6">
        <v>0.86617156034419696</v>
      </c>
      <c r="AH32" s="9">
        <v>0.83588741098452901</v>
      </c>
    </row>
    <row r="33" spans="1:34" ht="16.5" thickTop="1" thickBot="1" x14ac:dyDescent="0.3">
      <c r="A33" s="15" t="s">
        <v>46</v>
      </c>
      <c r="B33" s="6">
        <v>0.23339870249515399</v>
      </c>
      <c r="C33" s="6">
        <v>-0.176603312652963</v>
      </c>
      <c r="D33" s="6">
        <v>0.66903249493147998</v>
      </c>
      <c r="E33" s="6">
        <v>0.97885968350961305</v>
      </c>
      <c r="F33" s="6">
        <v>0.458791765103571</v>
      </c>
      <c r="G33" s="6">
        <v>-3.1415151833623201E-2</v>
      </c>
      <c r="H33" s="6">
        <v>0.62783602255507798</v>
      </c>
      <c r="I33" s="6">
        <v>0.115102170113318</v>
      </c>
      <c r="J33" s="6">
        <v>-5.54355348439107E-2</v>
      </c>
      <c r="K33" s="19">
        <v>8.8933740307104298E-2</v>
      </c>
      <c r="L33" s="6">
        <v>-3.5926682856895702E-2</v>
      </c>
      <c r="M33" s="6">
        <v>-1.83278263149841E-3</v>
      </c>
      <c r="N33" s="6">
        <v>0.18051551673313501</v>
      </c>
      <c r="O33" s="6">
        <v>-8.0394746781513704E-2</v>
      </c>
      <c r="P33" s="19">
        <v>4.95255397667555E-2</v>
      </c>
      <c r="Q33" s="6">
        <v>6.0064223679140702E-2</v>
      </c>
      <c r="R33" s="6">
        <v>-4.0986420848755797E-2</v>
      </c>
      <c r="S33" s="19">
        <v>0.141069137806036</v>
      </c>
      <c r="T33" s="6">
        <v>0.38145185777006702</v>
      </c>
      <c r="U33" s="6">
        <v>0.57511711262282506</v>
      </c>
      <c r="V33" s="6">
        <v>0.60905404111306605</v>
      </c>
      <c r="W33" s="6">
        <v>0.68449057157081405</v>
      </c>
      <c r="X33" s="6">
        <v>0.77411572575078802</v>
      </c>
      <c r="Y33" s="6">
        <v>0.82349834880289496</v>
      </c>
      <c r="Z33" s="6">
        <v>0.88179089013925605</v>
      </c>
      <c r="AA33" s="6">
        <v>0.95348225102955497</v>
      </c>
      <c r="AB33" s="6">
        <v>0.97353496349565805</v>
      </c>
      <c r="AC33" s="26">
        <v>0.83585621096209295</v>
      </c>
      <c r="AD33" s="6">
        <v>0.97393600120550305</v>
      </c>
      <c r="AE33" s="6">
        <v>0.95529102223617102</v>
      </c>
      <c r="AF33" s="6">
        <v>0.95173739585310302</v>
      </c>
      <c r="AG33" s="6">
        <v>0.92803998914936203</v>
      </c>
      <c r="AH33" s="9">
        <v>0.90318133011331103</v>
      </c>
    </row>
    <row r="34" spans="1:34" ht="16.5" thickTop="1" thickBot="1" x14ac:dyDescent="0.3">
      <c r="A34" s="15" t="s">
        <v>47</v>
      </c>
      <c r="B34" s="6">
        <v>0.20856197338562399</v>
      </c>
      <c r="C34" s="6">
        <v>-0.17935949655765701</v>
      </c>
      <c r="D34" s="6">
        <v>0.57419477032776001</v>
      </c>
      <c r="E34" s="6">
        <v>0.975403171267753</v>
      </c>
      <c r="F34" s="6">
        <v>0.51000160192217603</v>
      </c>
      <c r="G34" s="6">
        <v>0.101019911427538</v>
      </c>
      <c r="H34" s="6">
        <v>0.67446798718324796</v>
      </c>
      <c r="I34" s="6">
        <v>0.237473537065025</v>
      </c>
      <c r="J34" s="6">
        <v>-0.15507376673536</v>
      </c>
      <c r="K34" s="19">
        <v>0.101382723052139</v>
      </c>
      <c r="L34" s="6">
        <v>5.4851538865600402E-3</v>
      </c>
      <c r="M34" s="6">
        <v>2.2684827601818201E-2</v>
      </c>
      <c r="N34" s="6">
        <v>0.16888554835540201</v>
      </c>
      <c r="O34" s="6">
        <v>-7.8177946659316794E-2</v>
      </c>
      <c r="P34" s="19">
        <v>1.9932076482637399E-2</v>
      </c>
      <c r="Q34" s="6">
        <v>3.3958040286280598E-2</v>
      </c>
      <c r="R34" s="6">
        <v>-4.0240027208246501E-2</v>
      </c>
      <c r="S34" s="19">
        <v>0.131026525471682</v>
      </c>
      <c r="T34" s="6">
        <v>0.343372698625104</v>
      </c>
      <c r="U34" s="6">
        <v>0.499483421240069</v>
      </c>
      <c r="V34" s="6">
        <v>0.51785644837605205</v>
      </c>
      <c r="W34" s="6">
        <v>0.59674643230049795</v>
      </c>
      <c r="X34" s="6">
        <v>0.69343445228493805</v>
      </c>
      <c r="Y34" s="6">
        <v>0.74756407569154604</v>
      </c>
      <c r="Z34" s="6">
        <v>0.81371735350781005</v>
      </c>
      <c r="AA34" s="6">
        <v>0.90424318599489595</v>
      </c>
      <c r="AB34" s="6">
        <v>0.92837654546190096</v>
      </c>
      <c r="AC34" s="6">
        <v>0.98137760169966604</v>
      </c>
      <c r="AD34" s="26">
        <v>0.83742501535257297</v>
      </c>
      <c r="AE34" s="6">
        <v>0.988613014198511</v>
      </c>
      <c r="AF34" s="6">
        <v>0.97788526543918297</v>
      </c>
      <c r="AG34" s="6">
        <v>0.95911574930483501</v>
      </c>
      <c r="AH34" s="9">
        <v>0.939627092767371</v>
      </c>
    </row>
    <row r="35" spans="1:34" ht="16.5" thickTop="1" thickBot="1" x14ac:dyDescent="0.3">
      <c r="A35" s="15" t="s">
        <v>48</v>
      </c>
      <c r="B35" s="6">
        <v>0.19442767836575101</v>
      </c>
      <c r="C35" s="6">
        <v>-0.18447308025033199</v>
      </c>
      <c r="D35" s="6">
        <v>0.51029548146023496</v>
      </c>
      <c r="E35" s="6">
        <v>0.96721138599336798</v>
      </c>
      <c r="F35" s="6">
        <v>0.53189111863762795</v>
      </c>
      <c r="G35" s="6">
        <v>0.175184817724053</v>
      </c>
      <c r="H35" s="6">
        <v>0.69867707996640505</v>
      </c>
      <c r="I35" s="6">
        <v>0.30109408189084202</v>
      </c>
      <c r="J35" s="6">
        <v>-0.21475337317419799</v>
      </c>
      <c r="K35" s="19">
        <v>9.4207759565956797E-2</v>
      </c>
      <c r="L35" s="6">
        <v>1.8383436042878998E-2</v>
      </c>
      <c r="M35" s="6">
        <v>2.1390426988464498E-2</v>
      </c>
      <c r="N35" s="6">
        <v>0.16223172491606999</v>
      </c>
      <c r="O35" s="6">
        <v>-7.5398899791733906E-2</v>
      </c>
      <c r="P35" s="19">
        <v>1.5382929823556501E-2</v>
      </c>
      <c r="Q35" s="6">
        <v>3.3622593307693599E-2</v>
      </c>
      <c r="R35" s="6">
        <v>-2.9701149720937799E-2</v>
      </c>
      <c r="S35" s="19">
        <v>0.121065200774881</v>
      </c>
      <c r="T35" s="6">
        <v>0.32519109169915</v>
      </c>
      <c r="U35" s="6">
        <v>0.45859998653933998</v>
      </c>
      <c r="V35" s="6">
        <v>0.472528528694862</v>
      </c>
      <c r="W35" s="6">
        <v>0.55136414114169496</v>
      </c>
      <c r="X35" s="6">
        <v>0.64759662601199197</v>
      </c>
      <c r="Y35" s="6">
        <v>0.70327393559433904</v>
      </c>
      <c r="Z35" s="6">
        <v>0.77117202210347402</v>
      </c>
      <c r="AA35" s="6">
        <v>0.869791965315585</v>
      </c>
      <c r="AB35" s="6">
        <v>0.89531755465066398</v>
      </c>
      <c r="AC35" s="6">
        <v>0.96342193544003496</v>
      </c>
      <c r="AD35" s="6">
        <v>0.99316233492040296</v>
      </c>
      <c r="AE35" s="26">
        <v>0.83959893182926704</v>
      </c>
      <c r="AF35" s="6">
        <v>0.98228243441927399</v>
      </c>
      <c r="AG35" s="6">
        <v>0.96864828028204197</v>
      </c>
      <c r="AH35" s="9">
        <v>0.95290343673126299</v>
      </c>
    </row>
    <row r="36" spans="1:34" ht="16.5" thickTop="1" thickBot="1" x14ac:dyDescent="0.3">
      <c r="A36" s="15" t="s">
        <v>49</v>
      </c>
      <c r="B36" s="6">
        <v>0.21460923488657099</v>
      </c>
      <c r="C36" s="6">
        <v>-0.16889970567408299</v>
      </c>
      <c r="D36" s="6">
        <v>0.49759472654334902</v>
      </c>
      <c r="E36" s="6">
        <v>0.96377124937594205</v>
      </c>
      <c r="F36" s="6">
        <v>0.53213851275619695</v>
      </c>
      <c r="G36" s="6">
        <v>0.18329012038190001</v>
      </c>
      <c r="H36" s="6">
        <v>0.72274867501903906</v>
      </c>
      <c r="I36" s="6">
        <v>0.289315808678206</v>
      </c>
      <c r="J36" s="6">
        <v>-0.22895672604283601</v>
      </c>
      <c r="K36" s="19">
        <v>0.108806456938707</v>
      </c>
      <c r="L36" s="6">
        <v>1.52085220797886E-2</v>
      </c>
      <c r="M36" s="6">
        <v>2.53092178955448E-2</v>
      </c>
      <c r="N36" s="6">
        <v>0.133236637685339</v>
      </c>
      <c r="O36" s="6">
        <v>-6.1792938196449501E-2</v>
      </c>
      <c r="P36" s="19">
        <v>1.9687619581766801E-2</v>
      </c>
      <c r="Q36" s="6">
        <v>5.3137002555610303E-2</v>
      </c>
      <c r="R36" s="6">
        <v>-9.1574895972584992E-3</v>
      </c>
      <c r="S36" s="19">
        <v>0.114845148300818</v>
      </c>
      <c r="T36" s="6">
        <v>0.306960553004401</v>
      </c>
      <c r="U36" s="6">
        <v>0.45278837325870702</v>
      </c>
      <c r="V36" s="6">
        <v>0.47201077208967901</v>
      </c>
      <c r="W36" s="6">
        <v>0.55016171608889497</v>
      </c>
      <c r="X36" s="6">
        <v>0.64569347407668798</v>
      </c>
      <c r="Y36" s="6">
        <v>0.69860810143512098</v>
      </c>
      <c r="Z36" s="6">
        <v>0.76591165463661504</v>
      </c>
      <c r="AA36" s="6">
        <v>0.86469984260176602</v>
      </c>
      <c r="AB36" s="6">
        <v>0.88801404774401105</v>
      </c>
      <c r="AC36" s="6">
        <v>0.95664287725381003</v>
      </c>
      <c r="AD36" s="6">
        <v>0.98694654731353904</v>
      </c>
      <c r="AE36" s="6">
        <v>0.99256936828449305</v>
      </c>
      <c r="AF36" s="26">
        <v>0.83328013751922103</v>
      </c>
      <c r="AG36" s="6">
        <v>0.98280743053511099</v>
      </c>
      <c r="AH36" s="9">
        <v>0.96091927248669295</v>
      </c>
    </row>
    <row r="37" spans="1:34" ht="16.5" thickTop="1" thickBot="1" x14ac:dyDescent="0.3">
      <c r="A37" s="15" t="s">
        <v>50</v>
      </c>
      <c r="B37" s="6">
        <v>0.19927025378846</v>
      </c>
      <c r="C37" s="6">
        <v>-0.16494636010138999</v>
      </c>
      <c r="D37" s="6">
        <v>0.44502119634659898</v>
      </c>
      <c r="E37" s="6">
        <v>0.94125745003751304</v>
      </c>
      <c r="F37" s="6">
        <v>0.53517153484621605</v>
      </c>
      <c r="G37" s="6">
        <v>0.246950628293442</v>
      </c>
      <c r="H37" s="6">
        <v>0.73874900489325301</v>
      </c>
      <c r="I37" s="6">
        <v>0.34090678463596402</v>
      </c>
      <c r="J37" s="6">
        <v>-0.27042916582952198</v>
      </c>
      <c r="K37" s="19">
        <v>0.12008434644605299</v>
      </c>
      <c r="L37" s="6">
        <v>2.9205373684044501E-2</v>
      </c>
      <c r="M37" s="6">
        <v>3.6011175548847897E-2</v>
      </c>
      <c r="N37" s="6">
        <v>0.14586883893067501</v>
      </c>
      <c r="O37" s="6">
        <v>-8.7549213493643904E-2</v>
      </c>
      <c r="P37" s="19">
        <v>1.0726864545146099E-2</v>
      </c>
      <c r="Q37" s="6">
        <v>4.4742124964535397E-2</v>
      </c>
      <c r="R37" s="6">
        <v>-2.3870195713667001E-2</v>
      </c>
      <c r="S37" s="19">
        <v>0.103664289625217</v>
      </c>
      <c r="T37" s="6">
        <v>0.29811117951641097</v>
      </c>
      <c r="U37" s="6">
        <v>0.42090827954280102</v>
      </c>
      <c r="V37" s="6">
        <v>0.43694770825395601</v>
      </c>
      <c r="W37" s="6">
        <v>0.51016972420198103</v>
      </c>
      <c r="X37" s="6">
        <v>0.60585003763004996</v>
      </c>
      <c r="Y37" s="6">
        <v>0.657593944461077</v>
      </c>
      <c r="Z37" s="6">
        <v>0.72400494785380198</v>
      </c>
      <c r="AA37" s="6">
        <v>0.82656019509321099</v>
      </c>
      <c r="AB37" s="6">
        <v>0.85175109085387901</v>
      </c>
      <c r="AC37" s="6">
        <v>0.93083703365801296</v>
      </c>
      <c r="AD37" s="6">
        <v>0.97088556940219295</v>
      </c>
      <c r="AE37" s="6">
        <v>0.98232257197175799</v>
      </c>
      <c r="AF37" s="6">
        <v>0.98980671480917004</v>
      </c>
      <c r="AG37" s="26">
        <v>0.83512601091441496</v>
      </c>
      <c r="AH37" s="9">
        <v>0.97506313658115196</v>
      </c>
    </row>
    <row r="38" spans="1:34" ht="16.5" thickTop="1" thickBot="1" x14ac:dyDescent="0.3">
      <c r="A38" s="17" t="s">
        <v>51</v>
      </c>
      <c r="B38" s="13">
        <v>0.18789530272508001</v>
      </c>
      <c r="C38" s="13">
        <v>-0.15621016917399699</v>
      </c>
      <c r="D38" s="13">
        <v>0.41332526916032197</v>
      </c>
      <c r="E38" s="13">
        <v>0.91925682610029602</v>
      </c>
      <c r="F38" s="13">
        <v>0.54176437121570797</v>
      </c>
      <c r="G38" s="13">
        <v>0.29346231429791803</v>
      </c>
      <c r="H38" s="13">
        <v>0.74988696609475902</v>
      </c>
      <c r="I38" s="13">
        <v>0.36369298471827</v>
      </c>
      <c r="J38" s="13">
        <v>-0.29821863116837199</v>
      </c>
      <c r="K38" s="21">
        <v>0.121816391101218</v>
      </c>
      <c r="L38" s="13">
        <v>3.53191739569041E-2</v>
      </c>
      <c r="M38" s="13">
        <v>3.1813563374595899E-2</v>
      </c>
      <c r="N38" s="13">
        <v>0.125632702849824</v>
      </c>
      <c r="O38" s="13">
        <v>-8.6892031860629604E-2</v>
      </c>
      <c r="P38" s="21">
        <v>1.65440322976401E-2</v>
      </c>
      <c r="Q38" s="13">
        <v>5.11260351947447E-2</v>
      </c>
      <c r="R38" s="13">
        <v>-9.9418099864125899E-3</v>
      </c>
      <c r="S38" s="21">
        <v>9.5922251768842406E-2</v>
      </c>
      <c r="T38" s="13">
        <v>0.30082315225810402</v>
      </c>
      <c r="U38" s="13">
        <v>0.402122248452358</v>
      </c>
      <c r="V38" s="13">
        <v>0.41168613351912398</v>
      </c>
      <c r="W38" s="13">
        <v>0.48481620328124397</v>
      </c>
      <c r="X38" s="13">
        <v>0.57870066212617799</v>
      </c>
      <c r="Y38" s="13">
        <v>0.62564787782782005</v>
      </c>
      <c r="Z38" s="13">
        <v>0.69099183979478396</v>
      </c>
      <c r="AA38" s="13">
        <v>0.79665595427548497</v>
      </c>
      <c r="AB38" s="13">
        <v>0.82261274508183302</v>
      </c>
      <c r="AC38" s="13">
        <v>0.90919179583485898</v>
      </c>
      <c r="AD38" s="13">
        <v>0.95300839884393296</v>
      </c>
      <c r="AE38" s="13">
        <v>0.96716483675646103</v>
      </c>
      <c r="AF38" s="13">
        <v>0.97368809815329005</v>
      </c>
      <c r="AG38" s="13">
        <v>0.98854131685923996</v>
      </c>
      <c r="AH38" s="26">
        <v>0.83538807492563905</v>
      </c>
    </row>
    <row r="39" spans="1:34" ht="15.75" thickTop="1" x14ac:dyDescent="0.25"/>
  </sheetData>
  <conditionalFormatting sqref="B6:AH38">
    <cfRule type="colorScale" priority="1">
      <colorScale>
        <cfvo type="min"/>
        <cfvo type="percentile" val="50"/>
        <cfvo type="max"/>
        <color rgb="FF00B0F0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zoomScale="80" zoomScaleNormal="80" workbookViewId="0"/>
  </sheetViews>
  <sheetFormatPr defaultRowHeight="15" x14ac:dyDescent="0.25"/>
  <cols>
    <col min="1" max="1" width="18.85546875" customWidth="1"/>
    <col min="2" max="33" width="8.85546875" customWidth="1"/>
  </cols>
  <sheetData>
    <row r="1" spans="1:33" x14ac:dyDescent="0.25">
      <c r="A1" t="s">
        <v>238</v>
      </c>
    </row>
    <row r="2" spans="1:33" x14ac:dyDescent="0.25">
      <c r="A2" t="s">
        <v>63</v>
      </c>
    </row>
    <row r="3" spans="1:33" x14ac:dyDescent="0.25">
      <c r="A3" t="s">
        <v>35</v>
      </c>
    </row>
    <row r="5" spans="1:33" ht="82.5" thickBot="1" x14ac:dyDescent="0.3">
      <c r="A5" s="1"/>
      <c r="B5" s="23" t="s">
        <v>1</v>
      </c>
      <c r="C5" s="3" t="s">
        <v>2</v>
      </c>
      <c r="D5" s="3" t="s">
        <v>3</v>
      </c>
      <c r="E5" s="3" t="s">
        <v>4</v>
      </c>
      <c r="F5" s="3" t="s">
        <v>52</v>
      </c>
      <c r="G5" s="3" t="s">
        <v>5</v>
      </c>
      <c r="H5" s="3" t="s">
        <v>6</v>
      </c>
      <c r="I5" s="3" t="s">
        <v>7</v>
      </c>
      <c r="J5" s="4" t="s">
        <v>8</v>
      </c>
      <c r="K5" s="3" t="s">
        <v>24</v>
      </c>
      <c r="L5" s="3" t="s">
        <v>25</v>
      </c>
      <c r="M5" s="3" t="s">
        <v>26</v>
      </c>
      <c r="N5" s="3" t="s">
        <v>27</v>
      </c>
      <c r="O5" s="4" t="s">
        <v>28</v>
      </c>
      <c r="P5" s="3" t="s">
        <v>30</v>
      </c>
      <c r="Q5" s="3" t="s">
        <v>31</v>
      </c>
      <c r="R5" s="3" t="s">
        <v>32</v>
      </c>
      <c r="S5" s="4" t="s">
        <v>33</v>
      </c>
      <c r="T5" s="3" t="s">
        <v>9</v>
      </c>
      <c r="U5" s="3" t="s">
        <v>10</v>
      </c>
      <c r="V5" s="3" t="s">
        <v>11</v>
      </c>
      <c r="W5" s="3" t="s">
        <v>12</v>
      </c>
      <c r="X5" s="3" t="s">
        <v>13</v>
      </c>
      <c r="Y5" s="3" t="s">
        <v>14</v>
      </c>
      <c r="Z5" s="3" t="s">
        <v>15</v>
      </c>
      <c r="AA5" s="3" t="s">
        <v>16</v>
      </c>
      <c r="AB5" s="3" t="s">
        <v>17</v>
      </c>
      <c r="AC5" s="3" t="s">
        <v>18</v>
      </c>
      <c r="AD5" s="3" t="s">
        <v>19</v>
      </c>
      <c r="AE5" s="3" t="s">
        <v>20</v>
      </c>
      <c r="AF5" s="3" t="s">
        <v>21</v>
      </c>
      <c r="AG5" s="5" t="s">
        <v>22</v>
      </c>
    </row>
    <row r="6" spans="1:33" ht="16.5" thickTop="1" thickBot="1" x14ac:dyDescent="0.3">
      <c r="A6" s="22" t="s">
        <v>1</v>
      </c>
      <c r="B6" s="26">
        <v>0.97908592828795804</v>
      </c>
      <c r="C6" s="6">
        <v>-0.87350942299213796</v>
      </c>
      <c r="D6" s="6">
        <v>0.45590435947805202</v>
      </c>
      <c r="E6" s="6">
        <v>0.72735634102343505</v>
      </c>
      <c r="F6" s="6">
        <v>0.79913779251629002</v>
      </c>
      <c r="G6" s="6">
        <v>-0.195786170861108</v>
      </c>
      <c r="H6" s="6">
        <v>0.825050725795204</v>
      </c>
      <c r="I6" s="6">
        <v>0.14514274584231401</v>
      </c>
      <c r="J6" s="8">
        <v>-0.705061371378358</v>
      </c>
      <c r="K6" s="6">
        <v>5.6330808431037202E-2</v>
      </c>
      <c r="L6" s="6">
        <v>4.1595443614418401E-2</v>
      </c>
      <c r="M6" s="6">
        <v>-0.297140080540019</v>
      </c>
      <c r="N6" s="6">
        <v>-0.49241360805962803</v>
      </c>
      <c r="O6" s="8">
        <v>2.6555175862512201E-2</v>
      </c>
      <c r="P6" s="6">
        <v>-8.6750735188893494E-2</v>
      </c>
      <c r="Q6" s="6">
        <v>0.19019153528116201</v>
      </c>
      <c r="R6" s="6">
        <v>0.380476497252</v>
      </c>
      <c r="S6" s="8">
        <v>0.51586519204586501</v>
      </c>
      <c r="T6" s="6">
        <v>-5.8422480260995002E-2</v>
      </c>
      <c r="U6" s="6">
        <v>9.8748979715327007E-2</v>
      </c>
      <c r="V6" s="6">
        <v>5.2260608114107002E-2</v>
      </c>
      <c r="W6" s="6">
        <v>0.309816975251614</v>
      </c>
      <c r="X6" s="6">
        <v>0.45940369246478902</v>
      </c>
      <c r="Y6" s="6">
        <v>0.656778108796783</v>
      </c>
      <c r="Z6" s="6">
        <v>0.69950896171440602</v>
      </c>
      <c r="AA6" s="6">
        <v>0.76430341824637205</v>
      </c>
      <c r="AB6" s="6">
        <v>0.75741053357103505</v>
      </c>
      <c r="AC6" s="6">
        <v>0.79039880670744</v>
      </c>
      <c r="AD6" s="6">
        <v>0.78746903388883105</v>
      </c>
      <c r="AE6" s="6">
        <v>0.79166316361556899</v>
      </c>
      <c r="AF6" s="6">
        <v>0.79619529096532504</v>
      </c>
      <c r="AG6" s="9">
        <v>0.80362633337260903</v>
      </c>
    </row>
    <row r="7" spans="1:33" ht="16.5" thickTop="1" thickBot="1" x14ac:dyDescent="0.3">
      <c r="A7" s="15" t="s">
        <v>2</v>
      </c>
      <c r="B7" s="6">
        <v>-0.94776970103928504</v>
      </c>
      <c r="C7" s="26">
        <v>0.940409014299455</v>
      </c>
      <c r="D7" s="6">
        <v>-0.34256243916309398</v>
      </c>
      <c r="E7" s="6">
        <v>-0.50461707292198399</v>
      </c>
      <c r="F7" s="6">
        <v>-0.60517353438265997</v>
      </c>
      <c r="G7" s="6">
        <v>0.140797446515386</v>
      </c>
      <c r="H7" s="6">
        <v>-0.60329360397754095</v>
      </c>
      <c r="I7" s="6">
        <v>-0.34846579246049803</v>
      </c>
      <c r="J7" s="8">
        <v>0.40033697744241697</v>
      </c>
      <c r="K7" s="6">
        <v>0.16423938895796</v>
      </c>
      <c r="L7" s="6">
        <v>0.313459011061335</v>
      </c>
      <c r="M7" s="6">
        <v>0.370623319618959</v>
      </c>
      <c r="N7" s="6">
        <v>0.39013601343851401</v>
      </c>
      <c r="O7" s="8">
        <v>0.17108322829036399</v>
      </c>
      <c r="P7" s="6">
        <v>-0.32419368158189499</v>
      </c>
      <c r="Q7" s="6">
        <v>-0.28507911469494901</v>
      </c>
      <c r="R7" s="6">
        <v>-0.352141295780243</v>
      </c>
      <c r="S7" s="8">
        <v>-0.36071340791372702</v>
      </c>
      <c r="T7" s="6">
        <v>5.1202415720413702E-2</v>
      </c>
      <c r="U7" s="6">
        <v>-8.3216786308130605E-2</v>
      </c>
      <c r="V7" s="6">
        <v>-1.3984836161078699E-2</v>
      </c>
      <c r="W7" s="6">
        <v>-0.17896281163779501</v>
      </c>
      <c r="X7" s="6">
        <v>-0.28822739661681701</v>
      </c>
      <c r="Y7" s="6">
        <v>-0.45858038235003901</v>
      </c>
      <c r="Z7" s="6">
        <v>-0.49617318153781698</v>
      </c>
      <c r="AA7" s="6">
        <v>-0.541217359582013</v>
      </c>
      <c r="AB7" s="6">
        <v>-0.55959552317918804</v>
      </c>
      <c r="AC7" s="6">
        <v>-0.58114522521240097</v>
      </c>
      <c r="AD7" s="6">
        <v>-0.59060740302548798</v>
      </c>
      <c r="AE7" s="6">
        <v>-0.59990600584063203</v>
      </c>
      <c r="AF7" s="6">
        <v>-0.58639867813305901</v>
      </c>
      <c r="AG7" s="9">
        <v>-0.61228216685157</v>
      </c>
    </row>
    <row r="8" spans="1:33" ht="16.5" thickTop="1" thickBot="1" x14ac:dyDescent="0.3">
      <c r="A8" s="15" t="s">
        <v>3</v>
      </c>
      <c r="B8" s="6">
        <v>0.71637230745234304</v>
      </c>
      <c r="C8" s="6">
        <v>-0.42115322734181498</v>
      </c>
      <c r="D8" s="26">
        <v>0.67182444121475704</v>
      </c>
      <c r="E8" s="6">
        <v>0.27064655234547302</v>
      </c>
      <c r="F8" s="6">
        <v>0.19079884925072699</v>
      </c>
      <c r="G8" s="6">
        <v>-0.126064372830403</v>
      </c>
      <c r="H8" s="6">
        <v>0.25662062981526901</v>
      </c>
      <c r="I8" s="6">
        <v>0.22792357217364201</v>
      </c>
      <c r="J8" s="8">
        <v>-3.5541518109325002E-3</v>
      </c>
      <c r="K8" s="6">
        <v>-0.100545021080956</v>
      </c>
      <c r="L8" s="6">
        <v>-0.111307509781933</v>
      </c>
      <c r="M8" s="6">
        <v>-7.1343501569112899E-2</v>
      </c>
      <c r="N8" s="6">
        <v>-0.212775514892171</v>
      </c>
      <c r="O8" s="8">
        <v>6.10592308391062E-2</v>
      </c>
      <c r="P8" s="6">
        <v>0.134454884558495</v>
      </c>
      <c r="Q8" s="6">
        <v>0.12248039558684801</v>
      </c>
      <c r="R8" s="6">
        <v>0.207289481687532</v>
      </c>
      <c r="S8" s="8">
        <v>0.16711109049176201</v>
      </c>
      <c r="T8" s="6">
        <v>0.18777429610636501</v>
      </c>
      <c r="U8" s="6">
        <v>0.12009108507904601</v>
      </c>
      <c r="V8" s="6">
        <v>2.2659340247494799E-2</v>
      </c>
      <c r="W8" s="6">
        <v>8.1434703092740701E-2</v>
      </c>
      <c r="X8" s="6">
        <v>9.6419924941258298E-2</v>
      </c>
      <c r="Y8" s="6">
        <v>0.16991609554217099</v>
      </c>
      <c r="Z8" s="6">
        <v>0.17725234566141401</v>
      </c>
      <c r="AA8" s="6">
        <v>0.181700445758398</v>
      </c>
      <c r="AB8" s="6">
        <v>0.185863652460066</v>
      </c>
      <c r="AC8" s="6">
        <v>0.20570178417553101</v>
      </c>
      <c r="AD8" s="6">
        <v>0.18949405262795499</v>
      </c>
      <c r="AE8" s="6">
        <v>0.20546334758327001</v>
      </c>
      <c r="AF8" s="6">
        <v>0.17880975530718901</v>
      </c>
      <c r="AG8" s="9">
        <v>0.19768369882612599</v>
      </c>
    </row>
    <row r="9" spans="1:33" ht="16.5" thickTop="1" thickBot="1" x14ac:dyDescent="0.3">
      <c r="A9" s="15" t="s">
        <v>4</v>
      </c>
      <c r="B9" s="6">
        <v>0.83860011649225297</v>
      </c>
      <c r="C9" s="6">
        <v>-0.64087730335596005</v>
      </c>
      <c r="D9" s="6">
        <v>0.356023570168296</v>
      </c>
      <c r="E9" s="26">
        <v>0.824459126000188</v>
      </c>
      <c r="F9" s="6">
        <v>0.75094152203085496</v>
      </c>
      <c r="G9" s="6">
        <v>-0.37430864842476502</v>
      </c>
      <c r="H9" s="6">
        <v>0.584787434143621</v>
      </c>
      <c r="I9" s="6">
        <v>0.61493745654860399</v>
      </c>
      <c r="J9" s="8">
        <v>-0.16326026954923301</v>
      </c>
      <c r="K9" s="6">
        <v>-0.219201507277656</v>
      </c>
      <c r="L9" s="6">
        <v>-0.143245508226851</v>
      </c>
      <c r="M9" s="6">
        <v>-0.16079445232335701</v>
      </c>
      <c r="N9" s="6">
        <v>-0.273636209497924</v>
      </c>
      <c r="O9" s="8">
        <v>7.3423986201879302E-2</v>
      </c>
      <c r="P9" s="6">
        <v>0.20350612585365799</v>
      </c>
      <c r="Q9" s="6">
        <v>0.16743642269066999</v>
      </c>
      <c r="R9" s="6">
        <v>0.288901623136887</v>
      </c>
      <c r="S9" s="8">
        <v>0.24888852882579801</v>
      </c>
      <c r="T9" s="6">
        <v>2.67138338563002E-2</v>
      </c>
      <c r="U9" s="6">
        <v>0.39393297075213601</v>
      </c>
      <c r="V9" s="6">
        <v>0.385034600820505</v>
      </c>
      <c r="W9" s="6">
        <v>0.56714019617187705</v>
      </c>
      <c r="X9" s="6">
        <v>0.65640255953142601</v>
      </c>
      <c r="Y9" s="6">
        <v>0.746582735373572</v>
      </c>
      <c r="Z9" s="6">
        <v>0.75435117301696397</v>
      </c>
      <c r="AA9" s="6">
        <v>0.76723000411046005</v>
      </c>
      <c r="AB9" s="6">
        <v>0.74989262953214697</v>
      </c>
      <c r="AC9" s="6">
        <v>0.75594077788968195</v>
      </c>
      <c r="AD9" s="6">
        <v>0.75638662196768103</v>
      </c>
      <c r="AE9" s="6">
        <v>0.75735520407629597</v>
      </c>
      <c r="AF9" s="6">
        <v>0.75894712208517701</v>
      </c>
      <c r="AG9" s="9">
        <v>0.75482579159201602</v>
      </c>
    </row>
    <row r="10" spans="1:33" ht="16.5" thickTop="1" thickBot="1" x14ac:dyDescent="0.3">
      <c r="A10" s="15" t="s">
        <v>52</v>
      </c>
      <c r="B10" s="6">
        <v>0.89195090415295697</v>
      </c>
      <c r="C10" s="6">
        <v>-0.65162387018780499</v>
      </c>
      <c r="D10" s="6">
        <v>0.22770974567088401</v>
      </c>
      <c r="E10" s="6">
        <v>0.78397818232197702</v>
      </c>
      <c r="F10" s="26">
        <v>0.96099381445262699</v>
      </c>
      <c r="G10" s="6">
        <v>-0.414210199838353</v>
      </c>
      <c r="H10" s="6">
        <v>0.88091545107644798</v>
      </c>
      <c r="I10" s="6">
        <v>0.83615428906121803</v>
      </c>
      <c r="J10" s="8">
        <v>-0.52771790075027702</v>
      </c>
      <c r="K10" s="6">
        <v>-2.6844319832373301E-2</v>
      </c>
      <c r="L10" s="6">
        <v>-6.9522835017346601E-2</v>
      </c>
      <c r="M10" s="6">
        <v>-0.10441775484945599</v>
      </c>
      <c r="N10" s="6">
        <v>-0.26267619637935402</v>
      </c>
      <c r="O10" s="8">
        <v>5.0897956621318199E-2</v>
      </c>
      <c r="P10" s="6">
        <v>7.2144749467463395E-2</v>
      </c>
      <c r="Q10" s="6">
        <v>0.107173595989407</v>
      </c>
      <c r="R10" s="6">
        <v>0.23392164691693901</v>
      </c>
      <c r="S10" s="8">
        <v>0.19329250575003301</v>
      </c>
      <c r="T10" s="6">
        <v>5.7884483533528097E-2</v>
      </c>
      <c r="U10" s="6">
        <v>0.60126642675334396</v>
      </c>
      <c r="V10" s="6">
        <v>0.64744166389569102</v>
      </c>
      <c r="W10" s="6">
        <v>0.79658544161939004</v>
      </c>
      <c r="X10" s="6">
        <v>0.88309641222877999</v>
      </c>
      <c r="Y10" s="6">
        <v>0.96119741694351302</v>
      </c>
      <c r="Z10" s="6">
        <v>0.97381317767807696</v>
      </c>
      <c r="AA10" s="6">
        <v>0.98539086337930104</v>
      </c>
      <c r="AB10" s="6">
        <v>0.98900296706223001</v>
      </c>
      <c r="AC10" s="6">
        <v>0.99401770734254002</v>
      </c>
      <c r="AD10" s="6">
        <v>0.99640232903751402</v>
      </c>
      <c r="AE10" s="6">
        <v>0.99750923080334897</v>
      </c>
      <c r="AF10" s="6">
        <v>0.97924755125590601</v>
      </c>
      <c r="AG10" s="9">
        <v>0.99862736971189403</v>
      </c>
    </row>
    <row r="11" spans="1:33" ht="16.5" thickTop="1" thickBot="1" x14ac:dyDescent="0.3">
      <c r="A11" s="15" t="s">
        <v>5</v>
      </c>
      <c r="B11" s="6">
        <v>-0.64373643474975495</v>
      </c>
      <c r="C11" s="6">
        <v>0.33262490473623302</v>
      </c>
      <c r="D11" s="6">
        <v>-0.20366080840936901</v>
      </c>
      <c r="E11" s="6">
        <v>-0.71333887672588403</v>
      </c>
      <c r="F11" s="6">
        <v>-0.70137860661241802</v>
      </c>
      <c r="G11" s="26">
        <v>0.78666768159756695</v>
      </c>
      <c r="H11" s="6">
        <v>-0.26502855948707199</v>
      </c>
      <c r="I11" s="6">
        <v>-0.42310318448339002</v>
      </c>
      <c r="J11" s="8">
        <v>3.8360246828247298E-2</v>
      </c>
      <c r="K11" s="6">
        <v>-8.5812149919416107E-3</v>
      </c>
      <c r="L11" s="6">
        <v>-0.14035212811529901</v>
      </c>
      <c r="M11" s="6">
        <v>-3.7310036727968801E-2</v>
      </c>
      <c r="N11" s="6">
        <v>1.3588811396963199E-2</v>
      </c>
      <c r="O11" s="8">
        <v>-0.138491705915019</v>
      </c>
      <c r="P11" s="6">
        <v>0.143416708665248</v>
      </c>
      <c r="Q11" s="6">
        <v>-4.6057133709613E-2</v>
      </c>
      <c r="R11" s="6">
        <v>-2.1481127959004701E-2</v>
      </c>
      <c r="S11" s="8">
        <v>8.6885331347133204E-3</v>
      </c>
      <c r="T11" s="6">
        <v>-2.9165810574122601E-2</v>
      </c>
      <c r="U11" s="6">
        <v>-0.311969469302391</v>
      </c>
      <c r="V11" s="6">
        <v>-0.32557169311849798</v>
      </c>
      <c r="W11" s="6">
        <v>-0.411148421612273</v>
      </c>
      <c r="X11" s="6">
        <v>-0.41955341267139501</v>
      </c>
      <c r="Y11" s="6">
        <v>-0.42988841193209798</v>
      </c>
      <c r="Z11" s="6">
        <v>-0.44661307940239398</v>
      </c>
      <c r="AA11" s="6">
        <v>-0.42517058756938098</v>
      </c>
      <c r="AB11" s="6">
        <v>-0.42582589667232801</v>
      </c>
      <c r="AC11" s="6">
        <v>-0.422864498682745</v>
      </c>
      <c r="AD11" s="6">
        <v>-0.425618376249774</v>
      </c>
      <c r="AE11" s="6">
        <v>-0.42672192731901198</v>
      </c>
      <c r="AF11" s="6">
        <v>-0.43634038237513401</v>
      </c>
      <c r="AG11" s="9">
        <v>-0.41750016209038299</v>
      </c>
    </row>
    <row r="12" spans="1:33" ht="16.5" thickTop="1" thickBot="1" x14ac:dyDescent="0.3">
      <c r="A12" s="15" t="s">
        <v>6</v>
      </c>
      <c r="B12" s="6">
        <v>0.90063870954479097</v>
      </c>
      <c r="C12" s="6">
        <v>-0.65616968239911599</v>
      </c>
      <c r="D12" s="6">
        <v>0.31945306179933602</v>
      </c>
      <c r="E12" s="6">
        <v>0.66967742725377999</v>
      </c>
      <c r="F12" s="6">
        <v>0.936709942662726</v>
      </c>
      <c r="G12" s="6">
        <v>-0.56270310273498103</v>
      </c>
      <c r="H12" s="26">
        <v>0.94076443589153702</v>
      </c>
      <c r="I12" s="6">
        <v>0.72052155638286697</v>
      </c>
      <c r="J12" s="8">
        <v>-0.640971955457321</v>
      </c>
      <c r="K12" s="6">
        <v>-2.43740281901502E-2</v>
      </c>
      <c r="L12" s="6">
        <v>-0.11532775950705</v>
      </c>
      <c r="M12" s="6">
        <v>-0.12656704566527899</v>
      </c>
      <c r="N12" s="6">
        <v>-0.300851841513534</v>
      </c>
      <c r="O12" s="8">
        <v>5.0513498304221999E-2</v>
      </c>
      <c r="P12" s="6">
        <v>0.10289341856027399</v>
      </c>
      <c r="Q12" s="6">
        <v>0.143412457671383</v>
      </c>
      <c r="R12" s="6">
        <v>0.24130961656039901</v>
      </c>
      <c r="S12" s="8">
        <v>0.21546137899502699</v>
      </c>
      <c r="T12" s="6">
        <v>8.3888216325553294E-2</v>
      </c>
      <c r="U12" s="6">
        <v>0.54763231402124002</v>
      </c>
      <c r="V12" s="6">
        <v>0.54812813611181999</v>
      </c>
      <c r="W12" s="6">
        <v>0.65120621289029401</v>
      </c>
      <c r="X12" s="6">
        <v>0.73852066256616899</v>
      </c>
      <c r="Y12" s="6">
        <v>0.80919207941535198</v>
      </c>
      <c r="Z12" s="6">
        <v>0.82821650761208598</v>
      </c>
      <c r="AA12" s="6">
        <v>0.838486933905361</v>
      </c>
      <c r="AB12" s="6">
        <v>0.84913845944589506</v>
      </c>
      <c r="AC12" s="6">
        <v>0.86526052607765902</v>
      </c>
      <c r="AD12" s="6">
        <v>0.86871206481272001</v>
      </c>
      <c r="AE12" s="6">
        <v>0.873028329562618</v>
      </c>
      <c r="AF12" s="6">
        <v>0.85106589350503403</v>
      </c>
      <c r="AG12" s="9">
        <v>0.87593562387508495</v>
      </c>
    </row>
    <row r="13" spans="1:33" ht="16.5" thickTop="1" thickBot="1" x14ac:dyDescent="0.3">
      <c r="A13" s="15" t="s">
        <v>7</v>
      </c>
      <c r="B13" s="6">
        <v>0.50047911204585505</v>
      </c>
      <c r="C13" s="6">
        <v>-0.43203405365297398</v>
      </c>
      <c r="D13" s="6">
        <v>0.276906370055439</v>
      </c>
      <c r="E13" s="6">
        <v>0.66211598145747497</v>
      </c>
      <c r="F13" s="6">
        <v>0.89942846014171096</v>
      </c>
      <c r="G13" s="6">
        <v>-0.61934364879946602</v>
      </c>
      <c r="H13" s="6">
        <v>0.85949306219050903</v>
      </c>
      <c r="I13" s="26">
        <v>0.83926450359738203</v>
      </c>
      <c r="J13" s="8">
        <v>-0.37589957272833202</v>
      </c>
      <c r="K13" s="6">
        <v>-1.9631062602187499E-2</v>
      </c>
      <c r="L13" s="6">
        <v>2.7236405743326801E-2</v>
      </c>
      <c r="M13" s="6">
        <v>2.9212591266778901E-2</v>
      </c>
      <c r="N13" s="6">
        <v>-0.18978021259191699</v>
      </c>
      <c r="O13" s="8">
        <v>9.6827465846797897E-2</v>
      </c>
      <c r="P13" s="6">
        <v>1.30042161720724E-2</v>
      </c>
      <c r="Q13" s="6">
        <v>2.4088701674554E-2</v>
      </c>
      <c r="R13" s="6">
        <v>0.13871886569351799</v>
      </c>
      <c r="S13" s="8">
        <v>9.8617064084914705E-2</v>
      </c>
      <c r="T13" s="6">
        <v>0.12871506535641</v>
      </c>
      <c r="U13" s="6">
        <v>0.64166396648023005</v>
      </c>
      <c r="V13" s="6">
        <v>0.69641706176453599</v>
      </c>
      <c r="W13" s="6">
        <v>0.76649516672992701</v>
      </c>
      <c r="X13" s="6">
        <v>0.82042875316595498</v>
      </c>
      <c r="Y13" s="6">
        <v>0.85746866748292305</v>
      </c>
      <c r="Z13" s="6">
        <v>0.85492954274989597</v>
      </c>
      <c r="AA13" s="6">
        <v>0.84238418517193303</v>
      </c>
      <c r="AB13" s="6">
        <v>0.83818662011160405</v>
      </c>
      <c r="AC13" s="6">
        <v>0.82725251419617796</v>
      </c>
      <c r="AD13" s="6">
        <v>0.83103197694339803</v>
      </c>
      <c r="AE13" s="6">
        <v>0.83330876473164095</v>
      </c>
      <c r="AF13" s="6">
        <v>0.81079572413724899</v>
      </c>
      <c r="AG13" s="9">
        <v>0.83235400965173501</v>
      </c>
    </row>
    <row r="14" spans="1:33" ht="16.5" thickTop="1" thickBot="1" x14ac:dyDescent="0.3">
      <c r="A14" s="16" t="s">
        <v>8</v>
      </c>
      <c r="B14" s="10">
        <v>-0.75485480300888197</v>
      </c>
      <c r="C14" s="10">
        <v>0.404047974314443</v>
      </c>
      <c r="D14" s="10">
        <v>-2.81425985367303E-2</v>
      </c>
      <c r="E14" s="10">
        <v>-0.27600542817375501</v>
      </c>
      <c r="F14" s="10">
        <v>-0.606098548601119</v>
      </c>
      <c r="G14" s="10">
        <v>0.16647875723696001</v>
      </c>
      <c r="H14" s="10">
        <v>-0.71434418733483795</v>
      </c>
      <c r="I14" s="10">
        <v>-0.51876608502412802</v>
      </c>
      <c r="J14" s="26">
        <v>0.86347222694883496</v>
      </c>
      <c r="K14" s="7">
        <v>-2.7458940694377699E-2</v>
      </c>
      <c r="L14" s="10">
        <v>8.3345865368637098E-2</v>
      </c>
      <c r="M14" s="10">
        <v>9.5324684094220999E-2</v>
      </c>
      <c r="N14" s="10">
        <v>0.207966800510693</v>
      </c>
      <c r="O14" s="11">
        <v>-5.9088659896988797E-2</v>
      </c>
      <c r="P14" s="10">
        <v>-4.1692081184506201E-2</v>
      </c>
      <c r="Q14" s="10">
        <v>-8.5845826436425202E-2</v>
      </c>
      <c r="R14" s="10">
        <v>-0.143447690183934</v>
      </c>
      <c r="S14" s="11">
        <v>-0.169396519279678</v>
      </c>
      <c r="T14" s="10">
        <v>-1.4864598230433001E-2</v>
      </c>
      <c r="U14" s="10">
        <v>-0.31594072019716801</v>
      </c>
      <c r="V14" s="10">
        <v>-0.31747620820342498</v>
      </c>
      <c r="W14" s="10">
        <v>-0.33336995535300601</v>
      </c>
      <c r="X14" s="10">
        <v>-0.37930867998120699</v>
      </c>
      <c r="Y14" s="10">
        <v>-0.44623324491921501</v>
      </c>
      <c r="Z14" s="10">
        <v>-0.46466691443477198</v>
      </c>
      <c r="AA14" s="10">
        <v>-0.48045605812018799</v>
      </c>
      <c r="AB14" s="10">
        <v>-0.48471775262251399</v>
      </c>
      <c r="AC14" s="10">
        <v>-0.50651716851617301</v>
      </c>
      <c r="AD14" s="10">
        <v>-0.50768014867074496</v>
      </c>
      <c r="AE14" s="10">
        <v>-0.514921588557682</v>
      </c>
      <c r="AF14" s="10">
        <v>-0.50541246633195103</v>
      </c>
      <c r="AG14" s="12">
        <v>-0.51414048297202097</v>
      </c>
    </row>
    <row r="15" spans="1:33" ht="16.5" thickTop="1" thickBot="1" x14ac:dyDescent="0.3">
      <c r="A15" s="15" t="s">
        <v>24</v>
      </c>
      <c r="B15" s="6">
        <v>-0.14106805797850799</v>
      </c>
      <c r="C15" s="6">
        <v>0.32273346706293798</v>
      </c>
      <c r="D15" s="6">
        <v>-0.28639854923372698</v>
      </c>
      <c r="E15" s="6">
        <v>-0.29963622012913199</v>
      </c>
      <c r="F15" s="6">
        <v>-6.3653461874393802E-2</v>
      </c>
      <c r="G15" s="6">
        <v>1.97003125513023E-2</v>
      </c>
      <c r="H15" s="6">
        <v>-7.0100644916159596E-2</v>
      </c>
      <c r="I15" s="6">
        <v>-0.131350007894069</v>
      </c>
      <c r="J15" s="7">
        <v>3.5787445126656797E-2</v>
      </c>
      <c r="K15" s="26">
        <v>0.61186516454613704</v>
      </c>
      <c r="L15" s="6">
        <v>0.58725490255749802</v>
      </c>
      <c r="M15" s="6">
        <v>0.44872522674358301</v>
      </c>
      <c r="N15" s="6">
        <v>0.35637361233102199</v>
      </c>
      <c r="O15" s="8">
        <v>0.14588529217686699</v>
      </c>
      <c r="P15" s="6">
        <v>-0.77198098188147901</v>
      </c>
      <c r="Q15" s="6">
        <v>-0.63751664913906902</v>
      </c>
      <c r="R15" s="6">
        <v>-0.43434954176523499</v>
      </c>
      <c r="S15" s="8">
        <v>-0.40821109065028</v>
      </c>
      <c r="T15" s="6">
        <v>5.9462839594175698E-2</v>
      </c>
      <c r="U15" s="6">
        <v>8.8249554774591496E-2</v>
      </c>
      <c r="V15" s="6">
        <v>0.14703848555282101</v>
      </c>
      <c r="W15" s="6">
        <v>9.2745493451417305E-2</v>
      </c>
      <c r="X15" s="6">
        <v>5.8047976532982999E-2</v>
      </c>
      <c r="Y15" s="6">
        <v>-4.2012082171531996E-3</v>
      </c>
      <c r="Z15" s="6">
        <v>-3.28416053896197E-2</v>
      </c>
      <c r="AA15" s="6">
        <v>-3.2349938875053302E-2</v>
      </c>
      <c r="AB15" s="6">
        <v>-1.2819415873955801E-3</v>
      </c>
      <c r="AC15" s="6">
        <v>-2.6882740657310899E-2</v>
      </c>
      <c r="AD15" s="6">
        <v>-3.13682882578371E-2</v>
      </c>
      <c r="AE15" s="6">
        <v>-3.9127167804948799E-2</v>
      </c>
      <c r="AF15" s="6">
        <v>-5.9768588320203701E-2</v>
      </c>
      <c r="AG15" s="9">
        <v>-4.5073216403796697E-2</v>
      </c>
    </row>
    <row r="16" spans="1:33" ht="16.5" thickTop="1" thickBot="1" x14ac:dyDescent="0.3">
      <c r="A16" s="15" t="s">
        <v>25</v>
      </c>
      <c r="B16" s="6">
        <v>-0.25647894299374902</v>
      </c>
      <c r="C16" s="6">
        <v>0.47427417577110598</v>
      </c>
      <c r="D16" s="6">
        <v>-0.28766264965268501</v>
      </c>
      <c r="E16" s="6">
        <v>-0.21659426010913899</v>
      </c>
      <c r="F16" s="6">
        <v>-0.100333952327278</v>
      </c>
      <c r="G16" s="6">
        <v>-3.4488987934427201E-2</v>
      </c>
      <c r="H16" s="6">
        <v>-0.164901587314633</v>
      </c>
      <c r="I16" s="6">
        <v>-6.7922433914795993E-2</v>
      </c>
      <c r="J16" s="8">
        <v>0.15112742303694701</v>
      </c>
      <c r="K16" s="6">
        <v>0.70710581177086296</v>
      </c>
      <c r="L16" s="26">
        <v>0.591964052258103</v>
      </c>
      <c r="M16" s="6">
        <v>0.54282586140225098</v>
      </c>
      <c r="N16" s="6">
        <v>0.40574027824848702</v>
      </c>
      <c r="O16" s="8">
        <v>0.28615046126288601</v>
      </c>
      <c r="P16" s="6">
        <v>-0.79377019941438698</v>
      </c>
      <c r="Q16" s="6">
        <v>-0.728762545657474</v>
      </c>
      <c r="R16" s="6">
        <v>-0.43486375699534102</v>
      </c>
      <c r="S16" s="8">
        <v>-0.41598715367333899</v>
      </c>
      <c r="T16" s="6">
        <v>4.0524606781625297E-2</v>
      </c>
      <c r="U16" s="6">
        <v>0.19007050704602399</v>
      </c>
      <c r="V16" s="6">
        <v>0.26264892668081402</v>
      </c>
      <c r="W16" s="6">
        <v>0.201603023562933</v>
      </c>
      <c r="X16" s="6">
        <v>0.133080579307537</v>
      </c>
      <c r="Y16" s="6">
        <v>2.7759893184792099E-2</v>
      </c>
      <c r="Z16" s="6">
        <v>-3.2348439025474601E-2</v>
      </c>
      <c r="AA16" s="6">
        <v>-5.3285897116374298E-2</v>
      </c>
      <c r="AB16" s="6">
        <v>-4.0721794297911701E-2</v>
      </c>
      <c r="AC16" s="6">
        <v>-5.2832191892550402E-2</v>
      </c>
      <c r="AD16" s="6">
        <v>-6.2252933736037699E-2</v>
      </c>
      <c r="AE16" s="6">
        <v>-6.9565163495028601E-2</v>
      </c>
      <c r="AF16" s="6">
        <v>-6.9862086391387399E-2</v>
      </c>
      <c r="AG16" s="9">
        <v>-7.8653320814452699E-2</v>
      </c>
    </row>
    <row r="17" spans="1:33" ht="16.5" thickTop="1" thickBot="1" x14ac:dyDescent="0.3">
      <c r="A17" s="15" t="s">
        <v>26</v>
      </c>
      <c r="B17" s="6">
        <v>-0.44814824296658701</v>
      </c>
      <c r="C17" s="6">
        <v>0.58129484813198695</v>
      </c>
      <c r="D17" s="6">
        <v>-0.22293049151590499</v>
      </c>
      <c r="E17" s="6">
        <v>-0.27181834740779598</v>
      </c>
      <c r="F17" s="6">
        <v>-0.18048719764384999</v>
      </c>
      <c r="G17" s="6">
        <v>4.0235176119410097E-2</v>
      </c>
      <c r="H17" s="6">
        <v>-0.186069520658972</v>
      </c>
      <c r="I17" s="6">
        <v>-9.4296172570280806E-2</v>
      </c>
      <c r="J17" s="8">
        <v>8.0546843785558098E-2</v>
      </c>
      <c r="K17" s="6">
        <v>0.60783890762960102</v>
      </c>
      <c r="L17" s="6">
        <v>0.688374093120252</v>
      </c>
      <c r="M17" s="26">
        <v>0.39051324709153201</v>
      </c>
      <c r="N17" s="6">
        <v>0.50791321416785395</v>
      </c>
      <c r="O17" s="8">
        <v>0.35325677869933497</v>
      </c>
      <c r="P17" s="6">
        <v>-0.62987503363589203</v>
      </c>
      <c r="Q17" s="6">
        <v>-0.75395937272745905</v>
      </c>
      <c r="R17" s="6">
        <v>-0.62546623681542901</v>
      </c>
      <c r="S17" s="8">
        <v>-0.56121409687715995</v>
      </c>
      <c r="T17" s="6">
        <v>0.27565870083140098</v>
      </c>
      <c r="U17" s="6">
        <v>0.27205847896431001</v>
      </c>
      <c r="V17" s="6">
        <v>0.299037702845662</v>
      </c>
      <c r="W17" s="6">
        <v>0.20608615569814001</v>
      </c>
      <c r="X17" s="6">
        <v>0.112781077059006</v>
      </c>
      <c r="Y17" s="6">
        <v>-1.1214203820482299E-2</v>
      </c>
      <c r="Z17" s="6">
        <v>-7.1592877612998901E-2</v>
      </c>
      <c r="AA17" s="6">
        <v>-9.5076626072230594E-2</v>
      </c>
      <c r="AB17" s="6">
        <v>-8.1071804534700198E-2</v>
      </c>
      <c r="AC17" s="6">
        <v>-9.3206856087899803E-2</v>
      </c>
      <c r="AD17" s="6">
        <v>-0.10150975853788299</v>
      </c>
      <c r="AE17" s="6">
        <v>-0.11131480866646799</v>
      </c>
      <c r="AF17" s="6">
        <v>-0.15826457144534001</v>
      </c>
      <c r="AG17" s="9">
        <v>-0.11909963620294201</v>
      </c>
    </row>
    <row r="18" spans="1:33" ht="16.5" thickTop="1" thickBot="1" x14ac:dyDescent="0.3">
      <c r="A18" s="15" t="s">
        <v>27</v>
      </c>
      <c r="B18" s="6">
        <v>-0.79048385484498596</v>
      </c>
      <c r="C18" s="6">
        <v>0.47500590542703403</v>
      </c>
      <c r="D18" s="6">
        <v>-0.36864147559114602</v>
      </c>
      <c r="E18" s="6">
        <v>-0.49536289908012698</v>
      </c>
      <c r="F18" s="6">
        <v>-0.38594994089210699</v>
      </c>
      <c r="G18" s="6">
        <v>0.34301672879510298</v>
      </c>
      <c r="H18" s="6">
        <v>-0.39876582849640202</v>
      </c>
      <c r="I18" s="6">
        <v>-0.331229722313028</v>
      </c>
      <c r="J18" s="8">
        <v>0.23146718323006299</v>
      </c>
      <c r="K18" s="6">
        <v>0.60819171982616205</v>
      </c>
      <c r="L18" s="6">
        <v>0.60074086470017196</v>
      </c>
      <c r="M18" s="6">
        <v>0.67732943757102204</v>
      </c>
      <c r="N18" s="26">
        <v>0.73155104316438502</v>
      </c>
      <c r="O18" s="8">
        <v>0.277812541281797</v>
      </c>
      <c r="P18" s="6">
        <v>-0.37486470075449302</v>
      </c>
      <c r="Q18" s="6">
        <v>-0.53902092329203899</v>
      </c>
      <c r="R18" s="6">
        <v>-0.912738068715365</v>
      </c>
      <c r="S18" s="8">
        <v>-0.95125726321359205</v>
      </c>
      <c r="T18" s="6">
        <v>0.31438505802661498</v>
      </c>
      <c r="U18" s="6">
        <v>0.19553810258718901</v>
      </c>
      <c r="V18" s="6">
        <v>0.17069592879786799</v>
      </c>
      <c r="W18" s="6">
        <v>3.6401755456449802E-2</v>
      </c>
      <c r="X18" s="6">
        <v>-5.9765686011112103E-2</v>
      </c>
      <c r="Y18" s="6">
        <v>-0.170351974521675</v>
      </c>
      <c r="Z18" s="6">
        <v>-0.22264527430603501</v>
      </c>
      <c r="AA18" s="6">
        <v>-0.245807285112982</v>
      </c>
      <c r="AB18" s="6">
        <v>-0.232716781245313</v>
      </c>
      <c r="AC18" s="6">
        <v>-0.24870677754061099</v>
      </c>
      <c r="AD18" s="6">
        <v>-0.24951213804904299</v>
      </c>
      <c r="AE18" s="6">
        <v>-0.26729557909497698</v>
      </c>
      <c r="AF18" s="6">
        <v>-0.26562750423568798</v>
      </c>
      <c r="AG18" s="9">
        <v>-0.26399923687432603</v>
      </c>
    </row>
    <row r="19" spans="1:33" ht="16.5" thickTop="1" thickBot="1" x14ac:dyDescent="0.3">
      <c r="A19" s="16" t="s">
        <v>28</v>
      </c>
      <c r="B19" s="10">
        <v>2.7251324979388699E-2</v>
      </c>
      <c r="C19" s="10">
        <v>0.28242351916574399</v>
      </c>
      <c r="D19" s="10">
        <v>-2.9199735187678801E-2</v>
      </c>
      <c r="E19" s="10">
        <v>3.88350503594223E-2</v>
      </c>
      <c r="F19" s="10">
        <v>1.7029674943789999E-2</v>
      </c>
      <c r="G19" s="10">
        <v>-0.24447092758331401</v>
      </c>
      <c r="H19" s="10">
        <v>-4.2044096241804097E-3</v>
      </c>
      <c r="I19" s="10">
        <v>3.69372697152799E-2</v>
      </c>
      <c r="J19" s="11">
        <v>-0.110013553776101</v>
      </c>
      <c r="K19" s="10">
        <v>0.28397961633190499</v>
      </c>
      <c r="L19" s="10">
        <v>0.47255871330771798</v>
      </c>
      <c r="M19" s="10">
        <v>0.69143560690613903</v>
      </c>
      <c r="N19" s="10">
        <v>0.40797185159562999</v>
      </c>
      <c r="O19" s="26">
        <v>0.64134576391782305</v>
      </c>
      <c r="P19" s="7">
        <v>-0.351405528723363</v>
      </c>
      <c r="Q19" s="10">
        <v>-0.25121660622064601</v>
      </c>
      <c r="R19" s="10">
        <v>-0.24564081333650301</v>
      </c>
      <c r="S19" s="11">
        <v>-0.251389445995848</v>
      </c>
      <c r="T19" s="10">
        <v>0.42970997169480601</v>
      </c>
      <c r="U19" s="10">
        <v>0.38509137083711398</v>
      </c>
      <c r="V19" s="10">
        <v>0.36364132684275002</v>
      </c>
      <c r="W19" s="10">
        <v>0.29734827301154498</v>
      </c>
      <c r="X19" s="10">
        <v>0.21236556943282101</v>
      </c>
      <c r="Y19" s="10">
        <v>0.14755023860164801</v>
      </c>
      <c r="Z19" s="10">
        <v>0.11653059698163799</v>
      </c>
      <c r="AA19" s="10">
        <v>7.78569034567623E-2</v>
      </c>
      <c r="AB19" s="10">
        <v>6.5429952692114393E-2</v>
      </c>
      <c r="AC19" s="10">
        <v>6.31882552788645E-2</v>
      </c>
      <c r="AD19" s="10">
        <v>5.8063681950917698E-2</v>
      </c>
      <c r="AE19" s="10">
        <v>6.5251524749147805E-2</v>
      </c>
      <c r="AF19" s="10">
        <v>4.9042741348322802E-2</v>
      </c>
      <c r="AG19" s="12">
        <v>4.5823426627658197E-2</v>
      </c>
    </row>
    <row r="20" spans="1:33" ht="16.5" thickTop="1" thickBot="1" x14ac:dyDescent="0.3">
      <c r="A20" s="15" t="s">
        <v>30</v>
      </c>
      <c r="B20" s="6">
        <v>0.23805763141076799</v>
      </c>
      <c r="C20" s="6">
        <v>-0.52134815666084999</v>
      </c>
      <c r="D20" s="6">
        <v>0.30036799246868401</v>
      </c>
      <c r="E20" s="6">
        <v>0.20757545294216501</v>
      </c>
      <c r="F20" s="6">
        <v>9.2618066677328803E-2</v>
      </c>
      <c r="G20" s="6">
        <v>0.127248494545603</v>
      </c>
      <c r="H20" s="6">
        <v>0.13154131164281099</v>
      </c>
      <c r="I20" s="6">
        <v>8.7004529538434197E-2</v>
      </c>
      <c r="J20" s="8">
        <v>-0.13232913855735601</v>
      </c>
      <c r="K20" s="6">
        <v>-0.80179352073745702</v>
      </c>
      <c r="L20" s="6">
        <v>-0.90194126283033105</v>
      </c>
      <c r="M20" s="6">
        <v>-0.80766874016124401</v>
      </c>
      <c r="N20" s="6">
        <v>-0.61656315957247099</v>
      </c>
      <c r="O20" s="7">
        <v>-0.58955640100236195</v>
      </c>
      <c r="P20" s="26">
        <v>0.65731307430180097</v>
      </c>
      <c r="Q20" s="6">
        <v>0.58159064474077005</v>
      </c>
      <c r="R20" s="6">
        <v>0.42425602896456099</v>
      </c>
      <c r="S20" s="8">
        <v>0.38876652893803998</v>
      </c>
      <c r="T20" s="6">
        <v>-9.7767676931502401E-2</v>
      </c>
      <c r="U20" s="6">
        <v>-0.18890223298839701</v>
      </c>
      <c r="V20" s="6">
        <v>-0.25073768051126599</v>
      </c>
      <c r="W20" s="6">
        <v>-0.177924715164127</v>
      </c>
      <c r="X20" s="6">
        <v>-0.108529262714329</v>
      </c>
      <c r="Y20" s="6">
        <v>6.1591954061793004E-3</v>
      </c>
      <c r="Z20" s="6">
        <v>5.43371444629532E-2</v>
      </c>
      <c r="AA20" s="6">
        <v>6.2214081036303201E-2</v>
      </c>
      <c r="AB20" s="6">
        <v>4.8218978170933798E-2</v>
      </c>
      <c r="AC20" s="6">
        <v>5.84269161575309E-2</v>
      </c>
      <c r="AD20" s="6">
        <v>6.9416897967282204E-2</v>
      </c>
      <c r="AE20" s="6">
        <v>7.4258249985850802E-2</v>
      </c>
      <c r="AF20" s="6">
        <v>8.4591709699443796E-2</v>
      </c>
      <c r="AG20" s="9">
        <v>8.4932072190039301E-2</v>
      </c>
    </row>
    <row r="21" spans="1:33" ht="16.5" thickTop="1" thickBot="1" x14ac:dyDescent="0.3">
      <c r="A21" s="15" t="s">
        <v>31</v>
      </c>
      <c r="B21" s="6">
        <v>0.37555222144568101</v>
      </c>
      <c r="C21" s="6">
        <v>-0.43808692408859501</v>
      </c>
      <c r="D21" s="6">
        <v>0.309084862495285</v>
      </c>
      <c r="E21" s="6">
        <v>0.32904044189055098</v>
      </c>
      <c r="F21" s="6">
        <v>0.18473480145038201</v>
      </c>
      <c r="G21" s="6">
        <v>-0.148389102103509</v>
      </c>
      <c r="H21" s="6">
        <v>0.21429248048027799</v>
      </c>
      <c r="I21" s="6">
        <v>0.17482803913150699</v>
      </c>
      <c r="J21" s="8">
        <v>-0.109596251047896</v>
      </c>
      <c r="K21" s="6">
        <v>-0.85142712046480196</v>
      </c>
      <c r="L21" s="6">
        <v>-0.81170777964932594</v>
      </c>
      <c r="M21" s="6">
        <v>-0.78434870906879195</v>
      </c>
      <c r="N21" s="6">
        <v>-0.78865579299752298</v>
      </c>
      <c r="O21" s="8">
        <v>-0.50430572250429995</v>
      </c>
      <c r="P21" s="6">
        <v>0.79640386545082298</v>
      </c>
      <c r="Q21" s="26">
        <v>0.47920516308526701</v>
      </c>
      <c r="R21" s="6">
        <v>0.58042164894810999</v>
      </c>
      <c r="S21" s="8">
        <v>0.53164379463586398</v>
      </c>
      <c r="T21" s="6">
        <v>-0.17834564537033501</v>
      </c>
      <c r="U21" s="6">
        <v>-0.18563637914284001</v>
      </c>
      <c r="V21" s="6">
        <v>-0.22863978459321399</v>
      </c>
      <c r="W21" s="6">
        <v>-0.14770058336799399</v>
      </c>
      <c r="X21" s="6">
        <v>-7.2393901073237593E-2</v>
      </c>
      <c r="Y21" s="6">
        <v>2.03466241598208E-2</v>
      </c>
      <c r="Z21" s="6">
        <v>7.8044594321736702E-2</v>
      </c>
      <c r="AA21" s="6">
        <v>9.6889468095924094E-2</v>
      </c>
      <c r="AB21" s="6">
        <v>8.2401982004532595E-2</v>
      </c>
      <c r="AC21" s="6">
        <v>9.5565301939952996E-2</v>
      </c>
      <c r="AD21" s="6">
        <v>0.104018197340145</v>
      </c>
      <c r="AE21" s="6">
        <v>0.116437720703272</v>
      </c>
      <c r="AF21" s="6">
        <v>0.14958074437316901</v>
      </c>
      <c r="AG21" s="9">
        <v>0.122603831288032</v>
      </c>
    </row>
    <row r="22" spans="1:33" ht="16.5" thickTop="1" thickBot="1" x14ac:dyDescent="0.3">
      <c r="A22" s="15" t="s">
        <v>32</v>
      </c>
      <c r="B22" s="6">
        <v>0.74415927760207501</v>
      </c>
      <c r="C22" s="6">
        <v>-0.496094715602722</v>
      </c>
      <c r="D22" s="6">
        <v>0.39481615369113598</v>
      </c>
      <c r="E22" s="6">
        <v>0.52305067859238796</v>
      </c>
      <c r="F22" s="6">
        <v>0.39293435915518798</v>
      </c>
      <c r="G22" s="6">
        <v>-0.39254270415459602</v>
      </c>
      <c r="H22" s="6">
        <v>0.39890316958718602</v>
      </c>
      <c r="I22" s="6">
        <v>0.32757499658200701</v>
      </c>
      <c r="J22" s="8">
        <v>-0.15606680660810701</v>
      </c>
      <c r="K22" s="6">
        <v>-0.60554521898901703</v>
      </c>
      <c r="L22" s="6">
        <v>-0.56847184612691903</v>
      </c>
      <c r="M22" s="6">
        <v>-0.70709857172748303</v>
      </c>
      <c r="N22" s="6">
        <v>-0.95563904312575099</v>
      </c>
      <c r="O22" s="8">
        <v>-0.35210069002143701</v>
      </c>
      <c r="P22" s="6">
        <v>0.57787836323509001</v>
      </c>
      <c r="Q22" s="6">
        <v>0.77855583639798498</v>
      </c>
      <c r="R22" s="26">
        <v>0.48441439943339398</v>
      </c>
      <c r="S22" s="8">
        <v>0.93722996340845999</v>
      </c>
      <c r="T22" s="6">
        <v>-0.25730013652131001</v>
      </c>
      <c r="U22" s="6">
        <v>-0.17702230349130099</v>
      </c>
      <c r="V22" s="6">
        <v>-0.162639795934264</v>
      </c>
      <c r="W22" s="6">
        <v>-4.2555841355031702E-2</v>
      </c>
      <c r="X22" s="6">
        <v>4.5880689789283897E-2</v>
      </c>
      <c r="Y22" s="6">
        <v>0.15457116044763999</v>
      </c>
      <c r="Z22" s="6">
        <v>0.20888752119266499</v>
      </c>
      <c r="AA22" s="6">
        <v>0.236476505764003</v>
      </c>
      <c r="AB22" s="6">
        <v>0.20596777318340201</v>
      </c>
      <c r="AC22" s="6">
        <v>0.23156288427954799</v>
      </c>
      <c r="AD22" s="6">
        <v>0.228199166206284</v>
      </c>
      <c r="AE22" s="6">
        <v>0.24525692549688699</v>
      </c>
      <c r="AF22" s="6">
        <v>0.25571775103050398</v>
      </c>
      <c r="AG22" s="9">
        <v>0.239564598413775</v>
      </c>
    </row>
    <row r="23" spans="1:33" ht="16.5" thickTop="1" thickBot="1" x14ac:dyDescent="0.3">
      <c r="A23" s="16" t="s">
        <v>33</v>
      </c>
      <c r="B23" s="10">
        <v>0.78765195218939899</v>
      </c>
      <c r="C23" s="10">
        <v>-0.44260357606638101</v>
      </c>
      <c r="D23" s="10">
        <v>0.32301311914394798</v>
      </c>
      <c r="E23" s="10">
        <v>0.48734627428103</v>
      </c>
      <c r="F23" s="10">
        <v>0.32395605789786802</v>
      </c>
      <c r="G23" s="10">
        <v>-0.34579305678789102</v>
      </c>
      <c r="H23" s="10">
        <v>0.33266969751616099</v>
      </c>
      <c r="I23" s="10">
        <v>0.231918680950426</v>
      </c>
      <c r="J23" s="11">
        <v>-0.20000741050508999</v>
      </c>
      <c r="K23" s="10">
        <v>-0.62508448391460303</v>
      </c>
      <c r="L23" s="10">
        <v>-0.59036522853654105</v>
      </c>
      <c r="M23" s="10">
        <v>-0.68925482307521302</v>
      </c>
      <c r="N23" s="10">
        <v>-0.97248325411034997</v>
      </c>
      <c r="O23" s="11">
        <v>-0.36459422702003003</v>
      </c>
      <c r="P23" s="10">
        <v>0.59975958536618101</v>
      </c>
      <c r="Q23" s="10">
        <v>0.78044735415668698</v>
      </c>
      <c r="R23" s="10">
        <v>0.94161376640398398</v>
      </c>
      <c r="S23" s="26">
        <v>0.65712018369300695</v>
      </c>
      <c r="T23" s="7">
        <v>-0.305715267129399</v>
      </c>
      <c r="U23" s="10">
        <v>-0.24060151177177599</v>
      </c>
      <c r="V23" s="10">
        <v>-0.23326737191442601</v>
      </c>
      <c r="W23" s="10">
        <v>-0.110223073350818</v>
      </c>
      <c r="X23" s="10">
        <v>-1.03919045417696E-2</v>
      </c>
      <c r="Y23" s="10">
        <v>9.7733512208546799E-2</v>
      </c>
      <c r="Z23" s="10">
        <v>0.15267670178107501</v>
      </c>
      <c r="AA23" s="10">
        <v>0.18430996886515499</v>
      </c>
      <c r="AB23" s="10">
        <v>0.15500104048851099</v>
      </c>
      <c r="AC23" s="10">
        <v>0.184583961419862</v>
      </c>
      <c r="AD23" s="10">
        <v>0.18258043027465101</v>
      </c>
      <c r="AE23" s="10">
        <v>0.20153739572256499</v>
      </c>
      <c r="AF23" s="10">
        <v>0.217203694221416</v>
      </c>
      <c r="AG23" s="12">
        <v>0.19968913801389601</v>
      </c>
    </row>
    <row r="24" spans="1:33" ht="16.5" thickTop="1" thickBot="1" x14ac:dyDescent="0.3">
      <c r="A24" s="15" t="s">
        <v>9</v>
      </c>
      <c r="B24" s="6">
        <v>6.0452417463853401E-2</v>
      </c>
      <c r="C24" s="6">
        <v>3.6161371260245198E-2</v>
      </c>
      <c r="D24" s="6">
        <v>0.27895268204241702</v>
      </c>
      <c r="E24" s="6">
        <v>-8.4137386843384496E-2</v>
      </c>
      <c r="F24" s="6">
        <v>1.7875859613571701E-2</v>
      </c>
      <c r="G24" s="6">
        <v>-9.21146020442727E-2</v>
      </c>
      <c r="H24" s="6">
        <v>9.9635892423546701E-2</v>
      </c>
      <c r="I24" s="6">
        <v>7.4291769676951794E-2</v>
      </c>
      <c r="J24" s="8">
        <v>-6.5559110377839194E-2</v>
      </c>
      <c r="K24" s="6">
        <v>0.17761916404207501</v>
      </c>
      <c r="L24" s="6">
        <v>0.14134448123007601</v>
      </c>
      <c r="M24" s="6">
        <v>0.48293683707367602</v>
      </c>
      <c r="N24" s="6">
        <v>0.40195931247156103</v>
      </c>
      <c r="O24" s="8">
        <v>0.57554233436409896</v>
      </c>
      <c r="P24" s="6">
        <v>-0.23920709721046801</v>
      </c>
      <c r="Q24" s="6">
        <v>-0.322311989729689</v>
      </c>
      <c r="R24" s="6">
        <v>-0.405872740830376</v>
      </c>
      <c r="S24" s="7">
        <v>-0.42998254731450503</v>
      </c>
      <c r="T24" s="26">
        <v>0.75339887276091799</v>
      </c>
      <c r="U24" s="6">
        <v>0.530496863603932</v>
      </c>
      <c r="V24" s="6">
        <v>0.45266307193764999</v>
      </c>
      <c r="W24" s="6">
        <v>0.31494361442882801</v>
      </c>
      <c r="X24" s="6">
        <v>0.19159244278981799</v>
      </c>
      <c r="Y24" s="6">
        <v>0.14175227057376599</v>
      </c>
      <c r="Z24" s="6">
        <v>0.105513299018728</v>
      </c>
      <c r="AA24" s="6">
        <v>8.0604330060712395E-2</v>
      </c>
      <c r="AB24" s="6">
        <v>9.3140546792105205E-2</v>
      </c>
      <c r="AC24" s="6">
        <v>7.9704853730044406E-2</v>
      </c>
      <c r="AD24" s="6">
        <v>7.2416484226493896E-2</v>
      </c>
      <c r="AE24" s="6">
        <v>6.4242320855169996E-2</v>
      </c>
      <c r="AF24" s="6">
        <v>2.8287142156626099E-2</v>
      </c>
      <c r="AG24" s="9">
        <v>6.5636073235934803E-2</v>
      </c>
    </row>
    <row r="25" spans="1:33" ht="16.5" thickTop="1" thickBot="1" x14ac:dyDescent="0.3">
      <c r="A25" s="15" t="s">
        <v>10</v>
      </c>
      <c r="B25" s="6">
        <v>0.190323960066107</v>
      </c>
      <c r="C25" s="6">
        <v>-0.100558661974855</v>
      </c>
      <c r="D25" s="6">
        <v>0.11443718446786801</v>
      </c>
      <c r="E25" s="6">
        <v>0.29840588500182802</v>
      </c>
      <c r="F25" s="6">
        <v>0.61492867682827101</v>
      </c>
      <c r="G25" s="6">
        <v>-0.52720910030576296</v>
      </c>
      <c r="H25" s="6">
        <v>0.60948666669695195</v>
      </c>
      <c r="I25" s="6">
        <v>0.71182906263005596</v>
      </c>
      <c r="J25" s="8">
        <v>-0.423307868981112</v>
      </c>
      <c r="K25" s="6">
        <v>0.226819972957095</v>
      </c>
      <c r="L25" s="6">
        <v>0.29211774574465599</v>
      </c>
      <c r="M25" s="6">
        <v>0.416969165981254</v>
      </c>
      <c r="N25" s="6">
        <v>0.13915526987246299</v>
      </c>
      <c r="O25" s="8">
        <v>0.44000530183965098</v>
      </c>
      <c r="P25" s="6">
        <v>-0.34724821407364598</v>
      </c>
      <c r="Q25" s="6">
        <v>-0.26666418606942</v>
      </c>
      <c r="R25" s="6">
        <v>-0.15555204545607901</v>
      </c>
      <c r="S25" s="8">
        <v>-0.21307074044274499</v>
      </c>
      <c r="T25" s="6">
        <v>0.59703693533121405</v>
      </c>
      <c r="U25" s="26">
        <v>0.87573723060896103</v>
      </c>
      <c r="V25" s="6">
        <v>0.92844105313755099</v>
      </c>
      <c r="W25" s="6">
        <v>0.85262653152090095</v>
      </c>
      <c r="X25" s="6">
        <v>0.79238650158109702</v>
      </c>
      <c r="Y25" s="6">
        <v>0.70548885727689103</v>
      </c>
      <c r="Z25" s="6">
        <v>0.66820523821587297</v>
      </c>
      <c r="AA25" s="6">
        <v>0.63580614417318704</v>
      </c>
      <c r="AB25" s="6">
        <v>0.63418243987890999</v>
      </c>
      <c r="AC25" s="6">
        <v>0.61522948868498895</v>
      </c>
      <c r="AD25" s="6">
        <v>0.60844290476213803</v>
      </c>
      <c r="AE25" s="6">
        <v>0.59703719900654695</v>
      </c>
      <c r="AF25" s="6">
        <v>0.56358454469010999</v>
      </c>
      <c r="AG25" s="9">
        <v>0.59653926203959395</v>
      </c>
    </row>
    <row r="26" spans="1:33" ht="16.5" thickTop="1" thickBot="1" x14ac:dyDescent="0.3">
      <c r="A26" s="15" t="s">
        <v>11</v>
      </c>
      <c r="B26" s="6">
        <v>0.162009013779051</v>
      </c>
      <c r="C26" s="6">
        <v>-4.6264199683102102E-2</v>
      </c>
      <c r="D26" s="6">
        <v>-6.2958513494543603E-3</v>
      </c>
      <c r="E26" s="6">
        <v>0.30764896410471798</v>
      </c>
      <c r="F26" s="6">
        <v>0.652537493508629</v>
      </c>
      <c r="G26" s="6">
        <v>-0.53218876971734097</v>
      </c>
      <c r="H26" s="6">
        <v>0.59434335882608302</v>
      </c>
      <c r="I26" s="6">
        <v>0.74788015026358501</v>
      </c>
      <c r="J26" s="8">
        <v>-0.40676790990659101</v>
      </c>
      <c r="K26" s="6">
        <v>0.30463500828082501</v>
      </c>
      <c r="L26" s="6">
        <v>0.39280917201745702</v>
      </c>
      <c r="M26" s="6">
        <v>0.44045228395806002</v>
      </c>
      <c r="N26" s="6">
        <v>0.17411743146667699</v>
      </c>
      <c r="O26" s="8">
        <v>0.411690264736643</v>
      </c>
      <c r="P26" s="6">
        <v>-0.41793439136634902</v>
      </c>
      <c r="Q26" s="6">
        <v>-0.33690740421401999</v>
      </c>
      <c r="R26" s="6">
        <v>-0.18336971057815599</v>
      </c>
      <c r="S26" s="8">
        <v>-0.26094837384193198</v>
      </c>
      <c r="T26" s="6">
        <v>0.44787909270813298</v>
      </c>
      <c r="U26" s="6">
        <v>0.96097472182757904</v>
      </c>
      <c r="V26" s="26">
        <v>0.92040756283925196</v>
      </c>
      <c r="W26" s="6">
        <v>0.93408183506334597</v>
      </c>
      <c r="X26" s="6">
        <v>0.87065406167642601</v>
      </c>
      <c r="Y26" s="6">
        <v>0.76815173010113003</v>
      </c>
      <c r="Z26" s="6">
        <v>0.72103788426169202</v>
      </c>
      <c r="AA26" s="6">
        <v>0.68395538846164206</v>
      </c>
      <c r="AB26" s="6">
        <v>0.68249161653887602</v>
      </c>
      <c r="AC26" s="6">
        <v>0.66104945454077602</v>
      </c>
      <c r="AD26" s="6">
        <v>0.65205231241578798</v>
      </c>
      <c r="AE26" s="6">
        <v>0.64380146855248799</v>
      </c>
      <c r="AF26" s="6">
        <v>0.61625967300635398</v>
      </c>
      <c r="AG26" s="9">
        <v>0.64037641745325802</v>
      </c>
    </row>
    <row r="27" spans="1:33" ht="16.5" thickTop="1" thickBot="1" x14ac:dyDescent="0.3">
      <c r="A27" s="15" t="s">
        <v>12</v>
      </c>
      <c r="B27" s="6">
        <v>0.48604235776528598</v>
      </c>
      <c r="C27" s="6">
        <v>-0.24625314813465199</v>
      </c>
      <c r="D27" s="6">
        <v>8.7842583482380193E-2</v>
      </c>
      <c r="E27" s="6">
        <v>0.54004056094288999</v>
      </c>
      <c r="F27" s="6">
        <v>0.81213627792170995</v>
      </c>
      <c r="G27" s="6">
        <v>-0.67523334961781101</v>
      </c>
      <c r="H27" s="6">
        <v>0.71561538753075304</v>
      </c>
      <c r="I27" s="6">
        <v>0.83805492547972904</v>
      </c>
      <c r="J27" s="8">
        <v>-0.44279822768313998</v>
      </c>
      <c r="K27" s="6">
        <v>0.186668581634791</v>
      </c>
      <c r="L27" s="6">
        <v>0.30643731267859797</v>
      </c>
      <c r="M27" s="6">
        <v>0.26476796284402598</v>
      </c>
      <c r="N27" s="6">
        <v>-6.0190188825075298E-3</v>
      </c>
      <c r="O27" s="8">
        <v>0.32657452461340197</v>
      </c>
      <c r="P27" s="6">
        <v>-0.30748541991509898</v>
      </c>
      <c r="Q27" s="6">
        <v>-0.19258212178454001</v>
      </c>
      <c r="R27" s="6">
        <v>1.5549356458909499E-2</v>
      </c>
      <c r="S27" s="8">
        <v>-6.5920262529827703E-2</v>
      </c>
      <c r="T27" s="6">
        <v>0.28124766911611998</v>
      </c>
      <c r="U27" s="6">
        <v>0.89350558829344395</v>
      </c>
      <c r="V27" s="6">
        <v>0.94855472489382398</v>
      </c>
      <c r="W27" s="26">
        <v>0.92683044547926097</v>
      </c>
      <c r="X27" s="6">
        <v>0.96286988442181598</v>
      </c>
      <c r="Y27" s="6">
        <v>0.89789063167751804</v>
      </c>
      <c r="Z27" s="6">
        <v>0.85462621290295804</v>
      </c>
      <c r="AA27" s="6">
        <v>0.82855010678748897</v>
      </c>
      <c r="AB27" s="6">
        <v>0.82660483631416704</v>
      </c>
      <c r="AC27" s="6">
        <v>0.80774416219838996</v>
      </c>
      <c r="AD27" s="6">
        <v>0.8010496921993</v>
      </c>
      <c r="AE27" s="6">
        <v>0.80019566281288201</v>
      </c>
      <c r="AF27" s="6">
        <v>0.76571589898733605</v>
      </c>
      <c r="AG27" s="9">
        <v>0.79069306374379</v>
      </c>
    </row>
    <row r="28" spans="1:33" ht="16.5" thickTop="1" thickBot="1" x14ac:dyDescent="0.3">
      <c r="A28" s="15" t="s">
        <v>13</v>
      </c>
      <c r="B28" s="6">
        <v>0.60007836076407595</v>
      </c>
      <c r="C28" s="6">
        <v>-0.35860263382344398</v>
      </c>
      <c r="D28" s="6">
        <v>0.11521659247434</v>
      </c>
      <c r="E28" s="6">
        <v>0.63704822797317295</v>
      </c>
      <c r="F28" s="6">
        <v>0.89821547289232195</v>
      </c>
      <c r="G28" s="6">
        <v>-0.70779955549766005</v>
      </c>
      <c r="H28" s="6">
        <v>0.79997218895940703</v>
      </c>
      <c r="I28" s="6">
        <v>0.89349762038106895</v>
      </c>
      <c r="J28" s="8">
        <v>-0.47718127390145998</v>
      </c>
      <c r="K28" s="6">
        <v>0.130885951577837</v>
      </c>
      <c r="L28" s="6">
        <v>0.20909112589565301</v>
      </c>
      <c r="M28" s="6">
        <v>0.140438651236165</v>
      </c>
      <c r="N28" s="6">
        <v>-0.14108995608889699</v>
      </c>
      <c r="O28" s="8">
        <v>0.21756533991485999</v>
      </c>
      <c r="P28" s="6">
        <v>-0.20820725238235499</v>
      </c>
      <c r="Q28" s="6">
        <v>-8.9414690162709906E-2</v>
      </c>
      <c r="R28" s="6">
        <v>0.14950174833708099</v>
      </c>
      <c r="S28" s="8">
        <v>6.5206474601604905E-2</v>
      </c>
      <c r="T28" s="6">
        <v>0.148813342184452</v>
      </c>
      <c r="U28" s="6">
        <v>0.81849707146880302</v>
      </c>
      <c r="V28" s="6">
        <v>0.88247522765374298</v>
      </c>
      <c r="W28" s="6">
        <v>0.97738363514315696</v>
      </c>
      <c r="X28" s="26">
        <v>0.93175417520800496</v>
      </c>
      <c r="Y28" s="6">
        <v>0.95245790510980499</v>
      </c>
      <c r="Z28" s="6">
        <v>0.92486120996862597</v>
      </c>
      <c r="AA28" s="6">
        <v>0.90694824224399095</v>
      </c>
      <c r="AB28" s="6">
        <v>0.902175848148138</v>
      </c>
      <c r="AC28" s="6">
        <v>0.891221117402206</v>
      </c>
      <c r="AD28" s="6">
        <v>0.88666844035707904</v>
      </c>
      <c r="AE28" s="6">
        <v>0.88606751144699203</v>
      </c>
      <c r="AF28" s="6">
        <v>0.857319683307738</v>
      </c>
      <c r="AG28" s="9">
        <v>0.87885167816975496</v>
      </c>
    </row>
    <row r="29" spans="1:33" ht="16.5" thickTop="1" thickBot="1" x14ac:dyDescent="0.3">
      <c r="A29" s="15" t="s">
        <v>14</v>
      </c>
      <c r="B29" s="6">
        <v>0.77489228180859704</v>
      </c>
      <c r="C29" s="6">
        <v>-0.52938033123952999</v>
      </c>
      <c r="D29" s="6">
        <v>0.21346122194488601</v>
      </c>
      <c r="E29" s="6">
        <v>0.74365884075252198</v>
      </c>
      <c r="F29" s="6">
        <v>0.96767588139126903</v>
      </c>
      <c r="G29" s="6">
        <v>-0.71397597595683904</v>
      </c>
      <c r="H29" s="6">
        <v>0.88043599819155605</v>
      </c>
      <c r="I29" s="6">
        <v>0.91174208502255305</v>
      </c>
      <c r="J29" s="8">
        <v>-0.54301820483293295</v>
      </c>
      <c r="K29" s="6">
        <v>5.9105756160218097E-4</v>
      </c>
      <c r="L29" s="6">
        <v>4.80576696893419E-2</v>
      </c>
      <c r="M29" s="6">
        <v>-1.8451837969084901E-2</v>
      </c>
      <c r="N29" s="6">
        <v>-0.28226256275046002</v>
      </c>
      <c r="O29" s="8">
        <v>0.149020254474483</v>
      </c>
      <c r="P29" s="6">
        <v>-3.8238420381149898E-2</v>
      </c>
      <c r="Q29" s="6">
        <v>5.9279430962778303E-2</v>
      </c>
      <c r="R29" s="6">
        <v>0.29419087922904702</v>
      </c>
      <c r="S29" s="8">
        <v>0.21014392372416199</v>
      </c>
      <c r="T29" s="6">
        <v>9.6651736623243598E-2</v>
      </c>
      <c r="U29" s="6">
        <v>0.72354665544084495</v>
      </c>
      <c r="V29" s="6">
        <v>0.77925939603494498</v>
      </c>
      <c r="W29" s="6">
        <v>0.91508834685047302</v>
      </c>
      <c r="X29" s="6">
        <v>0.96848804229948104</v>
      </c>
      <c r="Y29" s="26">
        <v>0.93992598192654997</v>
      </c>
      <c r="Z29" s="6">
        <v>0.98584630390109196</v>
      </c>
      <c r="AA29" s="6">
        <v>0.97773135639060904</v>
      </c>
      <c r="AB29" s="6">
        <v>0.97285530906815898</v>
      </c>
      <c r="AC29" s="6">
        <v>0.96716263549972403</v>
      </c>
      <c r="AD29" s="6">
        <v>0.96521473253199597</v>
      </c>
      <c r="AE29" s="6">
        <v>0.96311064029469495</v>
      </c>
      <c r="AF29" s="6">
        <v>0.93524311319637798</v>
      </c>
      <c r="AG29" s="9">
        <v>0.95761138581328598</v>
      </c>
    </row>
    <row r="30" spans="1:33" ht="16.5" thickTop="1" thickBot="1" x14ac:dyDescent="0.3">
      <c r="A30" s="15" t="s">
        <v>15</v>
      </c>
      <c r="B30" s="6">
        <v>0.81327452658646704</v>
      </c>
      <c r="C30" s="6">
        <v>-0.55894073253316401</v>
      </c>
      <c r="D30" s="6">
        <v>0.22698452835410601</v>
      </c>
      <c r="E30" s="6">
        <v>0.75883032223755398</v>
      </c>
      <c r="F30" s="6">
        <v>0.98271896303239004</v>
      </c>
      <c r="G30" s="6">
        <v>-0.72384289881517405</v>
      </c>
      <c r="H30" s="6">
        <v>0.90432955257362702</v>
      </c>
      <c r="I30" s="6">
        <v>0.91500282144503298</v>
      </c>
      <c r="J30" s="8">
        <v>-0.56003810581286695</v>
      </c>
      <c r="K30" s="6">
        <v>-2.7784937017126501E-2</v>
      </c>
      <c r="L30" s="6">
        <v>-7.7258019930338401E-3</v>
      </c>
      <c r="M30" s="6">
        <v>-7.94138602504737E-2</v>
      </c>
      <c r="N30" s="6">
        <v>-0.33255984407261302</v>
      </c>
      <c r="O30" s="8">
        <v>0.109382558388271</v>
      </c>
      <c r="P30" s="6">
        <v>1.10946458319123E-2</v>
      </c>
      <c r="Q30" s="6">
        <v>0.110600304403567</v>
      </c>
      <c r="R30" s="6">
        <v>0.3445067847512</v>
      </c>
      <c r="S30" s="8">
        <v>0.26223778639460299</v>
      </c>
      <c r="T30" s="6">
        <v>6.8187167431383103E-2</v>
      </c>
      <c r="U30" s="6">
        <v>0.68730652211587995</v>
      </c>
      <c r="V30" s="6">
        <v>0.73619071850296003</v>
      </c>
      <c r="W30" s="6">
        <v>0.88035782549469399</v>
      </c>
      <c r="X30" s="6">
        <v>0.94747986457205802</v>
      </c>
      <c r="Y30" s="6">
        <v>0.99317689007677001</v>
      </c>
      <c r="Z30" s="26">
        <v>0.92467811927630605</v>
      </c>
      <c r="AA30" s="6">
        <v>0.98606641887942104</v>
      </c>
      <c r="AB30" s="6">
        <v>0.98167655982708502</v>
      </c>
      <c r="AC30" s="6">
        <v>0.97769360533745697</v>
      </c>
      <c r="AD30" s="6">
        <v>0.97658155986846296</v>
      </c>
      <c r="AE30" s="6">
        <v>0.97481793810205197</v>
      </c>
      <c r="AF30" s="6">
        <v>0.953256696443882</v>
      </c>
      <c r="AG30" s="9">
        <v>0.97080743557134597</v>
      </c>
    </row>
    <row r="31" spans="1:33" ht="16.5" thickTop="1" thickBot="1" x14ac:dyDescent="0.3">
      <c r="A31" s="15" t="s">
        <v>16</v>
      </c>
      <c r="B31" s="6">
        <v>0.85300745944921597</v>
      </c>
      <c r="C31" s="6">
        <v>-0.60628158604578897</v>
      </c>
      <c r="D31" s="6">
        <v>0.24104732871106299</v>
      </c>
      <c r="E31" s="6">
        <v>0.77247768682940898</v>
      </c>
      <c r="F31" s="6">
        <v>0.99190189485806302</v>
      </c>
      <c r="G31" s="6">
        <v>-0.72705119266345497</v>
      </c>
      <c r="H31" s="6">
        <v>0.91515245884416396</v>
      </c>
      <c r="I31" s="6">
        <v>0.901654572414892</v>
      </c>
      <c r="J31" s="8">
        <v>-0.56921561926790498</v>
      </c>
      <c r="K31" s="6">
        <v>-5.0429469516608698E-2</v>
      </c>
      <c r="L31" s="6">
        <v>-5.1419491468902498E-2</v>
      </c>
      <c r="M31" s="6">
        <v>-0.132748042596394</v>
      </c>
      <c r="N31" s="6">
        <v>-0.37312704764118898</v>
      </c>
      <c r="O31" s="8">
        <v>6.0718122064400797E-2</v>
      </c>
      <c r="P31" s="6">
        <v>4.67011609669623E-2</v>
      </c>
      <c r="Q31" s="6">
        <v>0.158008097870386</v>
      </c>
      <c r="R31" s="6">
        <v>0.39225020311439401</v>
      </c>
      <c r="S31" s="8">
        <v>0.30775457964346398</v>
      </c>
      <c r="T31" s="6">
        <v>3.1728014141767201E-2</v>
      </c>
      <c r="U31" s="6">
        <v>0.64913892646248195</v>
      </c>
      <c r="V31" s="6">
        <v>0.69323387042655504</v>
      </c>
      <c r="W31" s="6">
        <v>0.85139755379456095</v>
      </c>
      <c r="X31" s="6">
        <v>0.92872323804711898</v>
      </c>
      <c r="Y31" s="6">
        <v>0.98496752300207402</v>
      </c>
      <c r="Z31" s="6">
        <v>0.99432187870200806</v>
      </c>
      <c r="AA31" s="26">
        <v>0.93926448427369502</v>
      </c>
      <c r="AB31" s="6">
        <v>0.99277464138974603</v>
      </c>
      <c r="AC31" s="6">
        <v>0.98962992338514699</v>
      </c>
      <c r="AD31" s="6">
        <v>0.989295915543427</v>
      </c>
      <c r="AE31" s="6">
        <v>0.98658982890850699</v>
      </c>
      <c r="AF31" s="6">
        <v>0.96839195581997795</v>
      </c>
      <c r="AG31" s="9">
        <v>0.98369517207450696</v>
      </c>
    </row>
    <row r="32" spans="1:33" ht="16.5" thickTop="1" thickBot="1" x14ac:dyDescent="0.3">
      <c r="A32" s="15" t="s">
        <v>17</v>
      </c>
      <c r="B32" s="6">
        <v>0.85560524504433</v>
      </c>
      <c r="C32" s="6">
        <v>-0.61868331959824097</v>
      </c>
      <c r="D32" s="6">
        <v>0.23906163645571399</v>
      </c>
      <c r="E32" s="6">
        <v>0.76037866459049797</v>
      </c>
      <c r="F32" s="6">
        <v>0.99241716097644805</v>
      </c>
      <c r="G32" s="6">
        <v>-0.72181846056688304</v>
      </c>
      <c r="H32" s="6">
        <v>0.91538002929111395</v>
      </c>
      <c r="I32" s="6">
        <v>0.89470916032473002</v>
      </c>
      <c r="J32" s="8">
        <v>-0.560875960648063</v>
      </c>
      <c r="K32" s="6">
        <v>-2.0652805919561801E-2</v>
      </c>
      <c r="L32" s="6">
        <v>-3.76293966924151E-2</v>
      </c>
      <c r="M32" s="6">
        <v>-0.13446157068693801</v>
      </c>
      <c r="N32" s="6">
        <v>-0.348031960854498</v>
      </c>
      <c r="O32" s="8">
        <v>4.3981058390817097E-2</v>
      </c>
      <c r="P32" s="6">
        <v>3.6115777403373898E-2</v>
      </c>
      <c r="Q32" s="6">
        <v>0.14017525307325099</v>
      </c>
      <c r="R32" s="6">
        <v>0.36775925596526099</v>
      </c>
      <c r="S32" s="8">
        <v>0.281586626001889</v>
      </c>
      <c r="T32" s="6">
        <v>4.6681430580898103E-2</v>
      </c>
      <c r="U32" s="6">
        <v>0.64950197843185498</v>
      </c>
      <c r="V32" s="6">
        <v>0.693817148458578</v>
      </c>
      <c r="W32" s="6">
        <v>0.84940349981266305</v>
      </c>
      <c r="X32" s="6">
        <v>0.92566163541461899</v>
      </c>
      <c r="Y32" s="6">
        <v>0.98111819459806404</v>
      </c>
      <c r="Z32" s="6">
        <v>0.99027454011135196</v>
      </c>
      <c r="AA32" s="6">
        <v>0.99726343788266103</v>
      </c>
      <c r="AB32" s="26">
        <v>0.94430596813448198</v>
      </c>
      <c r="AC32" s="6">
        <v>0.99264487631228004</v>
      </c>
      <c r="AD32" s="6">
        <v>0.99151847499107004</v>
      </c>
      <c r="AE32" s="6">
        <v>0.98867964215255</v>
      </c>
      <c r="AF32" s="6">
        <v>0.96488383824449098</v>
      </c>
      <c r="AG32" s="9">
        <v>0.98737295744704601</v>
      </c>
    </row>
    <row r="33" spans="1:33" ht="16.5" thickTop="1" thickBot="1" x14ac:dyDescent="0.3">
      <c r="A33" s="15" t="s">
        <v>18</v>
      </c>
      <c r="B33" s="6">
        <v>0.87416302796774703</v>
      </c>
      <c r="C33" s="6">
        <v>-0.63716460480939696</v>
      </c>
      <c r="D33" s="6">
        <v>0.249737162847708</v>
      </c>
      <c r="E33" s="6">
        <v>0.77178209682801902</v>
      </c>
      <c r="F33" s="6">
        <v>0.99572222139839295</v>
      </c>
      <c r="G33" s="6">
        <v>-0.70684412620314196</v>
      </c>
      <c r="H33" s="6">
        <v>0.93358506732444502</v>
      </c>
      <c r="I33" s="6">
        <v>0.89085260013623602</v>
      </c>
      <c r="J33" s="8">
        <v>-0.58962510225953402</v>
      </c>
      <c r="K33" s="6">
        <v>-4.17652553327309E-2</v>
      </c>
      <c r="L33" s="6">
        <v>-5.8015301652638698E-2</v>
      </c>
      <c r="M33" s="6">
        <v>-0.14484262629797301</v>
      </c>
      <c r="N33" s="6">
        <v>-0.36462727843994303</v>
      </c>
      <c r="O33" s="8">
        <v>5.0448211688571699E-2</v>
      </c>
      <c r="P33" s="6">
        <v>4.8546858487091497E-2</v>
      </c>
      <c r="Q33" s="6">
        <v>0.161866975998116</v>
      </c>
      <c r="R33" s="6">
        <v>0.38227895607310902</v>
      </c>
      <c r="S33" s="8">
        <v>0.30307449931876201</v>
      </c>
      <c r="T33" s="6">
        <v>4.24775048588419E-2</v>
      </c>
      <c r="U33" s="6">
        <v>0.63599462178572097</v>
      </c>
      <c r="V33" s="6">
        <v>0.67221135115253605</v>
      </c>
      <c r="W33" s="6">
        <v>0.82949073335302004</v>
      </c>
      <c r="X33" s="6">
        <v>0.91023637239760902</v>
      </c>
      <c r="Y33" s="6">
        <v>0.97535102252706896</v>
      </c>
      <c r="Z33" s="6">
        <v>0.98784784636741996</v>
      </c>
      <c r="AA33" s="6">
        <v>0.99620394531034595</v>
      </c>
      <c r="AB33" s="6">
        <v>0.996546593836109</v>
      </c>
      <c r="AC33" s="26">
        <v>0.95540603932202595</v>
      </c>
      <c r="AD33" s="6">
        <v>0.99651468287631195</v>
      </c>
      <c r="AE33" s="6">
        <v>0.99505956132428097</v>
      </c>
      <c r="AF33" s="6">
        <v>0.973084891400541</v>
      </c>
      <c r="AG33" s="9">
        <v>0.993165354179113</v>
      </c>
    </row>
    <row r="34" spans="1:33" ht="16.5" thickTop="1" thickBot="1" x14ac:dyDescent="0.3">
      <c r="A34" s="15" t="s">
        <v>19</v>
      </c>
      <c r="B34" s="6">
        <v>0.87957463697471505</v>
      </c>
      <c r="C34" s="6">
        <v>-0.64624613785122298</v>
      </c>
      <c r="D34" s="6">
        <v>0.22956956832915801</v>
      </c>
      <c r="E34" s="6">
        <v>0.77315746817055697</v>
      </c>
      <c r="F34" s="6">
        <v>0.99790667248675002</v>
      </c>
      <c r="G34" s="6">
        <v>-0.707016582960874</v>
      </c>
      <c r="H34" s="6">
        <v>0.93362579542088198</v>
      </c>
      <c r="I34" s="6">
        <v>0.89179457957520702</v>
      </c>
      <c r="J34" s="8">
        <v>-0.5941428106069</v>
      </c>
      <c r="K34" s="6">
        <v>-5.3880295733712801E-2</v>
      </c>
      <c r="L34" s="6">
        <v>-7.8539185291351399E-2</v>
      </c>
      <c r="M34" s="6">
        <v>-0.165935265535476</v>
      </c>
      <c r="N34" s="6">
        <v>-0.37867554859695102</v>
      </c>
      <c r="O34" s="8">
        <v>3.0464894163811401E-2</v>
      </c>
      <c r="P34" s="6">
        <v>7.1238025111091202E-2</v>
      </c>
      <c r="Q34" s="6">
        <v>0.17657773673232999</v>
      </c>
      <c r="R34" s="6">
        <v>0.39437148762643198</v>
      </c>
      <c r="S34" s="8">
        <v>0.31703258499678499</v>
      </c>
      <c r="T34" s="6">
        <v>2.3349940439520201E-2</v>
      </c>
      <c r="U34" s="6">
        <v>0.62354235561226301</v>
      </c>
      <c r="V34" s="6">
        <v>0.66070501899418999</v>
      </c>
      <c r="W34" s="6">
        <v>0.81945765618697697</v>
      </c>
      <c r="X34" s="6">
        <v>0.90435243312441405</v>
      </c>
      <c r="Y34" s="6">
        <v>0.97166008581789298</v>
      </c>
      <c r="Z34" s="6">
        <v>0.98565838233690894</v>
      </c>
      <c r="AA34" s="6">
        <v>0.99552482188186597</v>
      </c>
      <c r="AB34" s="6">
        <v>0.99585980098386295</v>
      </c>
      <c r="AC34" s="6">
        <v>0.99890611667013995</v>
      </c>
      <c r="AD34" s="26">
        <v>0.95810299135985399</v>
      </c>
      <c r="AE34" s="6">
        <v>0.99674086882345603</v>
      </c>
      <c r="AF34" s="6">
        <v>0.97556854122289205</v>
      </c>
      <c r="AG34" s="9">
        <v>0.99606814018947298</v>
      </c>
    </row>
    <row r="35" spans="1:33" ht="16.5" thickTop="1" thickBot="1" x14ac:dyDescent="0.3">
      <c r="A35" s="15" t="s">
        <v>20</v>
      </c>
      <c r="B35" s="6">
        <v>0.88159301665870304</v>
      </c>
      <c r="C35" s="6">
        <v>-0.65287745419347998</v>
      </c>
      <c r="D35" s="6">
        <v>0.24422756597416401</v>
      </c>
      <c r="E35" s="6">
        <v>0.78192076196257299</v>
      </c>
      <c r="F35" s="6">
        <v>0.99814339819692399</v>
      </c>
      <c r="G35" s="6">
        <v>-0.70921095175469695</v>
      </c>
      <c r="H35" s="6">
        <v>0.93508451830488604</v>
      </c>
      <c r="I35" s="6">
        <v>0.89443281937494201</v>
      </c>
      <c r="J35" s="8">
        <v>-0.59335006390202305</v>
      </c>
      <c r="K35" s="6">
        <v>-6.3872003543480299E-2</v>
      </c>
      <c r="L35" s="6">
        <v>-8.5270369832027404E-2</v>
      </c>
      <c r="M35" s="6">
        <v>-0.17356758255353999</v>
      </c>
      <c r="N35" s="6">
        <v>-0.38505238991638302</v>
      </c>
      <c r="O35" s="8">
        <v>2.7827201246514301E-2</v>
      </c>
      <c r="P35" s="6">
        <v>7.9236291600180003E-2</v>
      </c>
      <c r="Q35" s="6">
        <v>0.18521156640758299</v>
      </c>
      <c r="R35" s="6">
        <v>0.40069954910436201</v>
      </c>
      <c r="S35" s="8">
        <v>0.32316319014755401</v>
      </c>
      <c r="T35" s="6">
        <v>1.9638793512941399E-2</v>
      </c>
      <c r="U35" s="6">
        <v>0.61616743408371799</v>
      </c>
      <c r="V35" s="6">
        <v>0.653632478362971</v>
      </c>
      <c r="W35" s="6">
        <v>0.81688060271857699</v>
      </c>
      <c r="X35" s="6">
        <v>0.90239199423736804</v>
      </c>
      <c r="Y35" s="6">
        <v>0.971145647734175</v>
      </c>
      <c r="Z35" s="6">
        <v>0.98445934407699298</v>
      </c>
      <c r="AA35" s="6">
        <v>0.99485382510192599</v>
      </c>
      <c r="AB35" s="6">
        <v>0.99509658528844802</v>
      </c>
      <c r="AC35" s="6">
        <v>0.99827018200236195</v>
      </c>
      <c r="AD35" s="6">
        <v>0.99919494518891705</v>
      </c>
      <c r="AE35" s="26">
        <v>0.96411188159913297</v>
      </c>
      <c r="AF35" s="6">
        <v>0.97955936880852201</v>
      </c>
      <c r="AG35" s="9">
        <v>0.996973188449507</v>
      </c>
    </row>
    <row r="36" spans="1:33" ht="16.5" thickTop="1" thickBot="1" x14ac:dyDescent="0.3">
      <c r="A36" s="15" t="s">
        <v>21</v>
      </c>
      <c r="B36" s="6">
        <v>0.885690751319133</v>
      </c>
      <c r="C36" s="6">
        <v>-0.63460798519337602</v>
      </c>
      <c r="D36" s="6">
        <v>0.23014127718219199</v>
      </c>
      <c r="E36" s="6">
        <v>0.79493651635332097</v>
      </c>
      <c r="F36" s="6">
        <v>0.99332835417312504</v>
      </c>
      <c r="G36" s="6">
        <v>-0.70666485270477597</v>
      </c>
      <c r="H36" s="6">
        <v>0.92502918713458604</v>
      </c>
      <c r="I36" s="6">
        <v>0.89829640944730305</v>
      </c>
      <c r="J36" s="8">
        <v>-0.59078842111200702</v>
      </c>
      <c r="K36" s="6">
        <v>-8.3447587324339698E-2</v>
      </c>
      <c r="L36" s="6">
        <v>-7.5210772647954102E-2</v>
      </c>
      <c r="M36" s="6">
        <v>-0.19076349684807101</v>
      </c>
      <c r="N36" s="6">
        <v>-0.39229016051082999</v>
      </c>
      <c r="O36" s="8">
        <v>1.93255612729543E-2</v>
      </c>
      <c r="P36" s="6">
        <v>7.7945516917565905E-2</v>
      </c>
      <c r="Q36" s="6">
        <v>0.20286440438865699</v>
      </c>
      <c r="R36" s="6">
        <v>0.40822492849067399</v>
      </c>
      <c r="S36" s="8">
        <v>0.334460375081019</v>
      </c>
      <c r="T36" s="6">
        <v>-2.5378640768644999E-2</v>
      </c>
      <c r="U36" s="6">
        <v>0.586908182982252</v>
      </c>
      <c r="V36" s="6">
        <v>0.633588101834902</v>
      </c>
      <c r="W36" s="6">
        <v>0.802496784141568</v>
      </c>
      <c r="X36" s="6">
        <v>0.891709962087613</v>
      </c>
      <c r="Y36" s="6">
        <v>0.96162672524900805</v>
      </c>
      <c r="Z36" s="6">
        <v>0.97634269777691696</v>
      </c>
      <c r="AA36" s="6">
        <v>0.98749210306232105</v>
      </c>
      <c r="AB36" s="6">
        <v>0.98602842328444995</v>
      </c>
      <c r="AC36" s="6">
        <v>0.99164025704978498</v>
      </c>
      <c r="AD36" s="6">
        <v>0.99282048370750897</v>
      </c>
      <c r="AE36" s="6">
        <v>0.99507796582734898</v>
      </c>
      <c r="AF36" s="26">
        <v>0.93574931108019199</v>
      </c>
      <c r="AG36" s="9">
        <v>0.97843307638785104</v>
      </c>
    </row>
    <row r="37" spans="1:33" ht="16.5" thickTop="1" thickBot="1" x14ac:dyDescent="0.3">
      <c r="A37" s="17" t="s">
        <v>22</v>
      </c>
      <c r="B37" s="13">
        <v>0.89211526695191101</v>
      </c>
      <c r="C37" s="13">
        <v>-0.66148839255008796</v>
      </c>
      <c r="D37" s="13">
        <v>0.23703588254300401</v>
      </c>
      <c r="E37" s="13">
        <v>0.77920548228024</v>
      </c>
      <c r="F37" s="13">
        <v>0.99881188375042096</v>
      </c>
      <c r="G37" s="13">
        <v>-0.70115682105264598</v>
      </c>
      <c r="H37" s="13">
        <v>0.93773732470806104</v>
      </c>
      <c r="I37" s="13">
        <v>0.89318417378373605</v>
      </c>
      <c r="J37" s="14">
        <v>-0.59707717168937102</v>
      </c>
      <c r="K37" s="13">
        <v>-6.9270899219859405E-2</v>
      </c>
      <c r="L37" s="13">
        <v>-9.8018259015513004E-2</v>
      </c>
      <c r="M37" s="13">
        <v>-0.190995093520367</v>
      </c>
      <c r="N37" s="13">
        <v>-0.38168687604878399</v>
      </c>
      <c r="O37" s="14">
        <v>1.34752317841372E-2</v>
      </c>
      <c r="P37" s="13">
        <v>9.5927899241732395E-2</v>
      </c>
      <c r="Q37" s="13">
        <v>0.19147981894451599</v>
      </c>
      <c r="R37" s="13">
        <v>0.395359042247524</v>
      </c>
      <c r="S37" s="14">
        <v>0.32241700220436498</v>
      </c>
      <c r="T37" s="13">
        <v>2.0088804096393301E-2</v>
      </c>
      <c r="U37" s="13">
        <v>0.61052567783460499</v>
      </c>
      <c r="V37" s="13">
        <v>0.645651176290021</v>
      </c>
      <c r="W37" s="13">
        <v>0.80775238097306801</v>
      </c>
      <c r="X37" s="13">
        <v>0.89463373050072104</v>
      </c>
      <c r="Y37" s="13">
        <v>0.96672185099032903</v>
      </c>
      <c r="Z37" s="13">
        <v>0.98197339976041398</v>
      </c>
      <c r="AA37" s="13">
        <v>0.99218320209977695</v>
      </c>
      <c r="AB37" s="13">
        <v>0.99360753015978998</v>
      </c>
      <c r="AC37" s="13">
        <v>0.997005662556669</v>
      </c>
      <c r="AD37" s="13">
        <v>0.99876173113192301</v>
      </c>
      <c r="AE37" s="13">
        <v>0.99871468002514696</v>
      </c>
      <c r="AF37" s="13">
        <v>0.99332157920403297</v>
      </c>
      <c r="AG37" s="26">
        <v>0.96001438870369404</v>
      </c>
    </row>
    <row r="38" spans="1:33" ht="15.75" thickTop="1" x14ac:dyDescent="0.25"/>
  </sheetData>
  <conditionalFormatting sqref="B6:AG37">
    <cfRule type="colorScale" priority="1">
      <colorScale>
        <cfvo type="min"/>
        <cfvo type="percentile" val="50"/>
        <cfvo type="max"/>
        <color rgb="FF00B0F0"/>
        <color rgb="FFFFFF0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"/>
  <sheetViews>
    <sheetView zoomScale="70" zoomScaleNormal="70" workbookViewId="0"/>
  </sheetViews>
  <sheetFormatPr defaultRowHeight="15" x14ac:dyDescent="0.25"/>
  <cols>
    <col min="1" max="1" width="18.5703125" customWidth="1"/>
    <col min="2" max="39" width="8.85546875" customWidth="1"/>
  </cols>
  <sheetData>
    <row r="1" spans="1:39" x14ac:dyDescent="0.25">
      <c r="A1" t="s">
        <v>238</v>
      </c>
    </row>
    <row r="2" spans="1:39" x14ac:dyDescent="0.25">
      <c r="A2" t="s">
        <v>64</v>
      </c>
    </row>
    <row r="3" spans="1:39" x14ac:dyDescent="0.25">
      <c r="A3" t="s">
        <v>35</v>
      </c>
    </row>
    <row r="5" spans="1:39" ht="82.5" thickBot="1" x14ac:dyDescent="0.3">
      <c r="A5" s="1"/>
      <c r="B5" s="23" t="s">
        <v>3</v>
      </c>
      <c r="C5" s="3" t="s">
        <v>8</v>
      </c>
      <c r="D5" s="3" t="s">
        <v>7</v>
      </c>
      <c r="E5" s="3" t="s">
        <v>52</v>
      </c>
      <c r="F5" s="3" t="s">
        <v>6</v>
      </c>
      <c r="G5" s="3" t="s">
        <v>5</v>
      </c>
      <c r="H5" s="3" t="s">
        <v>4</v>
      </c>
      <c r="I5" s="3" t="s">
        <v>1</v>
      </c>
      <c r="J5" s="4" t="s">
        <v>2</v>
      </c>
      <c r="K5" s="3" t="s">
        <v>58</v>
      </c>
      <c r="L5" s="3" t="s">
        <v>59</v>
      </c>
      <c r="M5" s="3" t="s">
        <v>60</v>
      </c>
      <c r="N5" s="3" t="s">
        <v>53</v>
      </c>
      <c r="O5" s="3" t="s">
        <v>54</v>
      </c>
      <c r="P5" s="3" t="s">
        <v>55</v>
      </c>
      <c r="Q5" s="3" t="s">
        <v>56</v>
      </c>
      <c r="R5" s="4" t="s">
        <v>57</v>
      </c>
      <c r="S5" s="3" t="s">
        <v>30</v>
      </c>
      <c r="T5" s="3" t="s">
        <v>31</v>
      </c>
      <c r="U5" s="3" t="s">
        <v>32</v>
      </c>
      <c r="V5" s="3" t="s">
        <v>33</v>
      </c>
      <c r="W5" s="4" t="s">
        <v>34</v>
      </c>
      <c r="X5" s="3" t="s">
        <v>36</v>
      </c>
      <c r="Y5" s="3" t="s">
        <v>37</v>
      </c>
      <c r="Z5" s="3" t="s">
        <v>38</v>
      </c>
      <c r="AA5" s="3" t="s">
        <v>39</v>
      </c>
      <c r="AB5" s="3" t="s">
        <v>40</v>
      </c>
      <c r="AC5" s="3" t="s">
        <v>41</v>
      </c>
      <c r="AD5" s="3" t="s">
        <v>42</v>
      </c>
      <c r="AE5" s="3" t="s">
        <v>43</v>
      </c>
      <c r="AF5" s="3" t="s">
        <v>44</v>
      </c>
      <c r="AG5" s="3" t="s">
        <v>45</v>
      </c>
      <c r="AH5" s="3" t="s">
        <v>46</v>
      </c>
      <c r="AI5" s="3" t="s">
        <v>47</v>
      </c>
      <c r="AJ5" s="3" t="s">
        <v>48</v>
      </c>
      <c r="AK5" s="3" t="s">
        <v>49</v>
      </c>
      <c r="AL5" s="3" t="s">
        <v>50</v>
      </c>
      <c r="AM5" s="5" t="s">
        <v>51</v>
      </c>
    </row>
    <row r="6" spans="1:39" ht="16.5" thickTop="1" thickBot="1" x14ac:dyDescent="0.3">
      <c r="A6" s="22" t="s">
        <v>3</v>
      </c>
      <c r="B6" s="26">
        <v>0.574310807891799</v>
      </c>
      <c r="C6" s="6">
        <v>0.119127694992543</v>
      </c>
      <c r="D6" s="6">
        <v>0.27819834673529198</v>
      </c>
      <c r="E6" s="6">
        <v>0.28410160708953502</v>
      </c>
      <c r="F6" s="6">
        <v>0.240951683395879</v>
      </c>
      <c r="G6" s="6">
        <v>-3.3307734771715301E-2</v>
      </c>
      <c r="H6" s="6">
        <v>0.31527698740962601</v>
      </c>
      <c r="I6" s="6">
        <v>9.9576056780684402E-2</v>
      </c>
      <c r="J6" s="8">
        <v>-0.22044967441771801</v>
      </c>
      <c r="K6" s="6">
        <v>-0.16789731530520999</v>
      </c>
      <c r="L6" s="6">
        <v>-0.16763504977775001</v>
      </c>
      <c r="M6" s="6">
        <v>-8.7218306712332896E-2</v>
      </c>
      <c r="N6" s="6">
        <v>-3.13802932498718E-2</v>
      </c>
      <c r="O6" s="6">
        <v>-7.91276716199103E-2</v>
      </c>
      <c r="P6" s="6">
        <v>-0.10002379567170901</v>
      </c>
      <c r="Q6" s="6">
        <v>1.2821822226584199E-2</v>
      </c>
      <c r="R6" s="8">
        <v>-7.1764311147537702E-2</v>
      </c>
      <c r="S6" s="6">
        <v>0.131713081608618</v>
      </c>
      <c r="T6" s="6">
        <v>0.13521597281296199</v>
      </c>
      <c r="U6" s="6">
        <v>0.17178116065971499</v>
      </c>
      <c r="V6" s="6">
        <v>5.69796589853587E-2</v>
      </c>
      <c r="W6" s="8">
        <v>-3.2007525375876401E-2</v>
      </c>
      <c r="X6" s="6">
        <v>0.12800864021400599</v>
      </c>
      <c r="Y6" s="6">
        <v>0.13326816855864501</v>
      </c>
      <c r="Z6" s="6">
        <v>4.5444040651159603E-2</v>
      </c>
      <c r="AA6" s="6">
        <v>0.18547660972555899</v>
      </c>
      <c r="AB6" s="6">
        <v>0.23165187378788599</v>
      </c>
      <c r="AC6" s="6">
        <v>0.24603014501859399</v>
      </c>
      <c r="AD6" s="6">
        <v>0.26422912324598202</v>
      </c>
      <c r="AE6" s="6">
        <v>0.29291325311210697</v>
      </c>
      <c r="AF6" s="6">
        <v>0.29081728292923298</v>
      </c>
      <c r="AG6" s="6">
        <v>0.28720033197692202</v>
      </c>
      <c r="AH6" s="6">
        <v>0.21642475929616001</v>
      </c>
      <c r="AI6" s="6">
        <v>0.26555837814261102</v>
      </c>
      <c r="AJ6" s="6">
        <v>0.26116641222015902</v>
      </c>
      <c r="AK6" s="6">
        <v>0.28656094247986502</v>
      </c>
      <c r="AL6" s="6">
        <v>0.27635225383152101</v>
      </c>
      <c r="AM6" s="9">
        <v>0.28221446238897402</v>
      </c>
    </row>
    <row r="7" spans="1:39" ht="16.5" thickTop="1" thickBot="1" x14ac:dyDescent="0.3">
      <c r="A7" s="15" t="s">
        <v>8</v>
      </c>
      <c r="B7" s="6">
        <v>-0.13512468314554599</v>
      </c>
      <c r="C7" s="26">
        <v>0.74554554126422301</v>
      </c>
      <c r="D7" s="6">
        <v>-0.28084979723435299</v>
      </c>
      <c r="E7" s="6">
        <v>-0.27253981496778601</v>
      </c>
      <c r="F7" s="6">
        <v>-0.48330305753141001</v>
      </c>
      <c r="G7" s="6">
        <v>-0.242909412249808</v>
      </c>
      <c r="H7" s="6">
        <v>9.8575009078001305E-2</v>
      </c>
      <c r="I7" s="6">
        <v>-0.15837135118207701</v>
      </c>
      <c r="J7" s="8">
        <v>0.34887694043433598</v>
      </c>
      <c r="K7" s="6">
        <v>-0.19969848013414701</v>
      </c>
      <c r="L7" s="6">
        <v>-8.6605712732228196E-2</v>
      </c>
      <c r="M7" s="6">
        <v>0.15573406973295301</v>
      </c>
      <c r="N7" s="6">
        <v>0.13263220040558499</v>
      </c>
      <c r="O7" s="6">
        <v>7.4652382674239195E-2</v>
      </c>
      <c r="P7" s="6">
        <v>0.14858435830088901</v>
      </c>
      <c r="Q7" s="6">
        <v>0.115908882603089</v>
      </c>
      <c r="R7" s="8">
        <v>-3.1832854570794399E-2</v>
      </c>
      <c r="S7" s="6">
        <v>-6.4709733644377807E-2</v>
      </c>
      <c r="T7" s="6">
        <v>4.32734901320641E-2</v>
      </c>
      <c r="U7" s="6">
        <v>-0.16034207118559801</v>
      </c>
      <c r="V7" s="6">
        <v>-1.2575494239363501E-2</v>
      </c>
      <c r="W7" s="8">
        <v>7.9664217676132895E-2</v>
      </c>
      <c r="X7" s="6">
        <v>8.5618044808198804E-2</v>
      </c>
      <c r="Y7" s="6">
        <v>-0.11721286708633399</v>
      </c>
      <c r="Z7" s="6">
        <v>-0.112209535950516</v>
      </c>
      <c r="AA7" s="6">
        <v>-8.77821067728312E-2</v>
      </c>
      <c r="AB7" s="6">
        <v>-0.11477821623822999</v>
      </c>
      <c r="AC7" s="6">
        <v>-0.17219183723688</v>
      </c>
      <c r="AD7" s="6">
        <v>-0.1888584347003</v>
      </c>
      <c r="AE7" s="6">
        <v>-0.18670765104392201</v>
      </c>
      <c r="AF7" s="6">
        <v>-0.217299929017127</v>
      </c>
      <c r="AG7" s="6">
        <v>-0.25246093815612303</v>
      </c>
      <c r="AH7" s="6">
        <v>-0.25230621610925003</v>
      </c>
      <c r="AI7" s="6">
        <v>-0.276733129566126</v>
      </c>
      <c r="AJ7" s="6">
        <v>-0.31210636604723502</v>
      </c>
      <c r="AK7" s="6">
        <v>-0.27251296907457701</v>
      </c>
      <c r="AL7" s="6">
        <v>-0.26876062900379399</v>
      </c>
      <c r="AM7" s="9">
        <v>-0.27377318782792998</v>
      </c>
    </row>
    <row r="8" spans="1:39" ht="16.5" thickTop="1" thickBot="1" x14ac:dyDescent="0.3">
      <c r="A8" s="15" t="s">
        <v>7</v>
      </c>
      <c r="B8" s="6">
        <v>0.35024930352622302</v>
      </c>
      <c r="C8" s="6">
        <v>-0.48943828508055698</v>
      </c>
      <c r="D8" s="26">
        <v>0.92329405405486598</v>
      </c>
      <c r="E8" s="6">
        <v>0.95070795179102296</v>
      </c>
      <c r="F8" s="6">
        <v>0.71491257146862797</v>
      </c>
      <c r="G8" s="6">
        <v>0.101059858560076</v>
      </c>
      <c r="H8" s="6">
        <v>0.67987903028373697</v>
      </c>
      <c r="I8" s="6">
        <v>0.40706266409926201</v>
      </c>
      <c r="J8" s="8">
        <v>-0.51160037604476805</v>
      </c>
      <c r="K8" s="6">
        <v>0.30321781316607699</v>
      </c>
      <c r="L8" s="6">
        <v>0.114231976458764</v>
      </c>
      <c r="M8" s="6">
        <v>-0.185976422703823</v>
      </c>
      <c r="N8" s="6">
        <v>-5.6861555566208297E-2</v>
      </c>
      <c r="O8" s="6">
        <v>0.166215214168001</v>
      </c>
      <c r="P8" s="6">
        <v>7.7422944640914204E-2</v>
      </c>
      <c r="Q8" s="6">
        <v>0.15311936468456699</v>
      </c>
      <c r="R8" s="8">
        <v>-0.164473919745001</v>
      </c>
      <c r="S8" s="6">
        <v>-0.11514592201052599</v>
      </c>
      <c r="T8" s="6">
        <v>-0.13942993442923701</v>
      </c>
      <c r="U8" s="6">
        <v>4.8745274600154598E-2</v>
      </c>
      <c r="V8" s="6">
        <v>-0.28230243503501901</v>
      </c>
      <c r="W8" s="8">
        <v>-0.24027050906060801</v>
      </c>
      <c r="X8" s="6">
        <v>0.32149591051110399</v>
      </c>
      <c r="Y8" s="6">
        <v>0.32885465612737003</v>
      </c>
      <c r="Z8" s="6">
        <v>0.57945361161518405</v>
      </c>
      <c r="AA8" s="6">
        <v>0.75014732970702702</v>
      </c>
      <c r="AB8" s="6">
        <v>0.80606251556350195</v>
      </c>
      <c r="AC8" s="6">
        <v>0.875154110791863</v>
      </c>
      <c r="AD8" s="6">
        <v>0.90429782669876801</v>
      </c>
      <c r="AE8" s="6">
        <v>0.93546298975644204</v>
      </c>
      <c r="AF8" s="6">
        <v>0.94497100900373998</v>
      </c>
      <c r="AG8" s="6">
        <v>0.95123931217988</v>
      </c>
      <c r="AH8" s="6">
        <v>0.94638230589659</v>
      </c>
      <c r="AI8" s="6">
        <v>0.950059650180621</v>
      </c>
      <c r="AJ8" s="6">
        <v>0.94675538298880202</v>
      </c>
      <c r="AK8" s="6">
        <v>0.94432403235231799</v>
      </c>
      <c r="AL8" s="6">
        <v>0.941366540156646</v>
      </c>
      <c r="AM8" s="9">
        <v>0.94812417631021895</v>
      </c>
    </row>
    <row r="9" spans="1:39" ht="16.5" thickTop="1" thickBot="1" x14ac:dyDescent="0.3">
      <c r="A9" s="15" t="s">
        <v>52</v>
      </c>
      <c r="B9" s="6">
        <v>0.34314141661969</v>
      </c>
      <c r="C9" s="6">
        <v>-0.53095006002827405</v>
      </c>
      <c r="D9" s="6">
        <v>0.97112569412258498</v>
      </c>
      <c r="E9" s="26">
        <v>0.95359497539641802</v>
      </c>
      <c r="F9" s="6">
        <v>0.73876842663307596</v>
      </c>
      <c r="G9" s="6">
        <v>6.6202910545714297E-2</v>
      </c>
      <c r="H9" s="6">
        <v>0.737748541571834</v>
      </c>
      <c r="I9" s="6">
        <v>0.63106811819586195</v>
      </c>
      <c r="J9" s="8">
        <v>-0.55244946796848005</v>
      </c>
      <c r="K9" s="6">
        <v>0.33376458568573902</v>
      </c>
      <c r="L9" s="6">
        <v>0.15228886404942901</v>
      </c>
      <c r="M9" s="6">
        <v>-0.13226953311148901</v>
      </c>
      <c r="N9" s="6">
        <v>-3.8915080460394297E-2</v>
      </c>
      <c r="O9" s="6">
        <v>0.13563786024508601</v>
      </c>
      <c r="P9" s="6">
        <v>3.8917909917705697E-2</v>
      </c>
      <c r="Q9" s="6">
        <v>0.17192259574513799</v>
      </c>
      <c r="R9" s="8">
        <v>-0.21737295408387899</v>
      </c>
      <c r="S9" s="6">
        <v>-0.12400174951498701</v>
      </c>
      <c r="T9" s="6">
        <v>-0.17571065448444501</v>
      </c>
      <c r="U9" s="6">
        <v>6.7844184835227403E-2</v>
      </c>
      <c r="V9" s="6">
        <v>-0.25047844056246898</v>
      </c>
      <c r="W9" s="8">
        <v>-0.25726903313676802</v>
      </c>
      <c r="X9" s="6">
        <v>0.30324877307297399</v>
      </c>
      <c r="Y9" s="6">
        <v>0.32486998810288498</v>
      </c>
      <c r="Z9" s="6">
        <v>0.55461102928716199</v>
      </c>
      <c r="AA9" s="6">
        <v>0.74434598348437597</v>
      </c>
      <c r="AB9" s="6">
        <v>0.81301823200368395</v>
      </c>
      <c r="AC9" s="6">
        <v>0.89533549253861699</v>
      </c>
      <c r="AD9" s="6">
        <v>0.92576527970559197</v>
      </c>
      <c r="AE9" s="6">
        <v>0.96662593075158698</v>
      </c>
      <c r="AF9" s="6">
        <v>0.98529885541197704</v>
      </c>
      <c r="AG9" s="6">
        <v>0.99099040030515595</v>
      </c>
      <c r="AH9" s="6">
        <v>0.99359845856143902</v>
      </c>
      <c r="AI9" s="6">
        <v>0.99598097504145899</v>
      </c>
      <c r="AJ9" s="6">
        <v>0.99672206939006502</v>
      </c>
      <c r="AK9" s="6">
        <v>0.99470672653437997</v>
      </c>
      <c r="AL9" s="6">
        <v>0.99234958565146103</v>
      </c>
      <c r="AM9" s="9">
        <v>0.99065262301918899</v>
      </c>
    </row>
    <row r="10" spans="1:39" ht="16.5" thickTop="1" thickBot="1" x14ac:dyDescent="0.3">
      <c r="A10" s="15" t="s">
        <v>6</v>
      </c>
      <c r="B10" s="6">
        <v>0.31903599475781602</v>
      </c>
      <c r="C10" s="6">
        <v>-0.74675627428125502</v>
      </c>
      <c r="D10" s="6">
        <v>0.82524957763814399</v>
      </c>
      <c r="E10" s="6">
        <v>0.85903088127932803</v>
      </c>
      <c r="F10" s="26">
        <v>0.84234708617378795</v>
      </c>
      <c r="G10" s="6">
        <v>0.173047364000567</v>
      </c>
      <c r="H10" s="6">
        <v>0.37159967866642302</v>
      </c>
      <c r="I10" s="6">
        <v>0.59072067621485902</v>
      </c>
      <c r="J10" s="8">
        <v>-0.50467668937218901</v>
      </c>
      <c r="K10" s="6">
        <v>0.30916422811903899</v>
      </c>
      <c r="L10" s="6">
        <v>0.16028015818364</v>
      </c>
      <c r="M10" s="6">
        <v>-0.14159980078034301</v>
      </c>
      <c r="N10" s="6">
        <v>-7.6475015667598498E-2</v>
      </c>
      <c r="O10" s="6">
        <v>8.1387602852070001E-2</v>
      </c>
      <c r="P10" s="6">
        <v>2.8635917323290499E-2</v>
      </c>
      <c r="Q10" s="6">
        <v>0.18725460125299201</v>
      </c>
      <c r="R10" s="8">
        <v>-0.14574024916765799</v>
      </c>
      <c r="S10" s="6">
        <v>-5.6740089547459301E-2</v>
      </c>
      <c r="T10" s="6">
        <v>-0.144062304652464</v>
      </c>
      <c r="U10" s="6">
        <v>-9.0198549279342701E-3</v>
      </c>
      <c r="V10" s="6">
        <v>-0.234163186007877</v>
      </c>
      <c r="W10" s="8">
        <v>-0.34907649749841202</v>
      </c>
      <c r="X10" s="6">
        <v>0.30464183995209299</v>
      </c>
      <c r="Y10" s="6">
        <v>0.42422847080413301</v>
      </c>
      <c r="Z10" s="6">
        <v>0.48690622150392598</v>
      </c>
      <c r="AA10" s="6">
        <v>0.52166210710730798</v>
      </c>
      <c r="AB10" s="6">
        <v>0.55970239830368196</v>
      </c>
      <c r="AC10" s="6">
        <v>0.621395573684424</v>
      </c>
      <c r="AD10" s="6">
        <v>0.63680836495983195</v>
      </c>
      <c r="AE10" s="6">
        <v>0.67936392673756796</v>
      </c>
      <c r="AF10" s="6">
        <v>0.71152404456530305</v>
      </c>
      <c r="AG10" s="6">
        <v>0.72377564429658703</v>
      </c>
      <c r="AH10" s="6">
        <v>0.71233048209071004</v>
      </c>
      <c r="AI10" s="6">
        <v>0.73810257182146499</v>
      </c>
      <c r="AJ10" s="6">
        <v>0.73189636252258305</v>
      </c>
      <c r="AK10" s="6">
        <v>0.73394787882327694</v>
      </c>
      <c r="AL10" s="6">
        <v>0.73189558524010201</v>
      </c>
      <c r="AM10" s="9">
        <v>0.72987993997477896</v>
      </c>
    </row>
    <row r="11" spans="1:39" ht="16.5" thickTop="1" thickBot="1" x14ac:dyDescent="0.3">
      <c r="A11" s="15" t="s">
        <v>5</v>
      </c>
      <c r="B11" s="6">
        <v>-9.4376025949573894E-2</v>
      </c>
      <c r="C11" s="6">
        <v>-0.26198973495248501</v>
      </c>
      <c r="D11" s="6">
        <v>0.19009731592946699</v>
      </c>
      <c r="E11" s="6">
        <v>0.16730859558511901</v>
      </c>
      <c r="F11" s="6">
        <v>0.19411266734892099</v>
      </c>
      <c r="G11" s="26">
        <v>0.45310583587251602</v>
      </c>
      <c r="H11" s="6">
        <v>7.1169615628159405E-2</v>
      </c>
      <c r="I11" s="6">
        <v>-2.97915094774307E-2</v>
      </c>
      <c r="J11" s="8">
        <v>-0.21835694652566101</v>
      </c>
      <c r="K11" s="6">
        <v>0.15261773473610599</v>
      </c>
      <c r="L11" s="6">
        <v>0.110196595587502</v>
      </c>
      <c r="M11" s="6">
        <v>-0.13858296622607499</v>
      </c>
      <c r="N11" s="6">
        <v>-0.110346150670393</v>
      </c>
      <c r="O11" s="6">
        <v>-1.29144035377646E-2</v>
      </c>
      <c r="P11" s="6">
        <v>-9.2926773918999797E-2</v>
      </c>
      <c r="Q11" s="6">
        <v>-0.19483509269273699</v>
      </c>
      <c r="R11" s="8">
        <v>-5.9026149557597801E-2</v>
      </c>
      <c r="S11" s="6">
        <v>1.1226895203597801E-2</v>
      </c>
      <c r="T11" s="6">
        <v>8.2880426038886793E-3</v>
      </c>
      <c r="U11" s="6">
        <v>7.5528942576080602E-2</v>
      </c>
      <c r="V11" s="6">
        <v>0.166619657416789</v>
      </c>
      <c r="W11" s="8">
        <v>0.15022290385183401</v>
      </c>
      <c r="X11" s="6">
        <v>3.3361179870694299E-2</v>
      </c>
      <c r="Y11" s="6">
        <v>-9.0201180753232094E-2</v>
      </c>
      <c r="Z11" s="6">
        <v>-7.1785960209771807E-2</v>
      </c>
      <c r="AA11" s="6">
        <v>-0.119086276026796</v>
      </c>
      <c r="AB11" s="6">
        <v>-7.6876490897240302E-2</v>
      </c>
      <c r="AC11" s="6">
        <v>-2.9101206083392801E-2</v>
      </c>
      <c r="AD11" s="6">
        <v>-1.54828010081021E-2</v>
      </c>
      <c r="AE11" s="6">
        <v>1.8520353517698901E-2</v>
      </c>
      <c r="AF11" s="6">
        <v>3.22969704415767E-2</v>
      </c>
      <c r="AG11" s="6">
        <v>4.7227340670496901E-2</v>
      </c>
      <c r="AH11" s="6">
        <v>1.1104692710939199E-2</v>
      </c>
      <c r="AI11" s="6">
        <v>7.9693197413832004E-2</v>
      </c>
      <c r="AJ11" s="6">
        <v>0.189054838917212</v>
      </c>
      <c r="AK11" s="6">
        <v>6.3058164526768906E-2</v>
      </c>
      <c r="AL11" s="6">
        <v>6.24671489132472E-2</v>
      </c>
      <c r="AM11" s="9">
        <v>7.5963591357216295E-2</v>
      </c>
    </row>
    <row r="12" spans="1:39" ht="16.5" thickTop="1" thickBot="1" x14ac:dyDescent="0.3">
      <c r="A12" s="15" t="s">
        <v>4</v>
      </c>
      <c r="B12" s="6">
        <v>0.35474769423102098</v>
      </c>
      <c r="C12" s="6">
        <v>-0.123472474947427</v>
      </c>
      <c r="D12" s="6">
        <v>0.71823342371764998</v>
      </c>
      <c r="E12" s="6">
        <v>0.75479961349059699</v>
      </c>
      <c r="F12" s="6">
        <v>0.49050268428105198</v>
      </c>
      <c r="G12" s="6">
        <v>0.203522780913937</v>
      </c>
      <c r="H12" s="26">
        <v>0.82393577228149595</v>
      </c>
      <c r="I12" s="6">
        <v>0.66061260811740496</v>
      </c>
      <c r="J12" s="8">
        <v>-0.441159853372253</v>
      </c>
      <c r="K12" s="6">
        <v>0.22237179460977599</v>
      </c>
      <c r="L12" s="6">
        <v>6.8587217538773296E-2</v>
      </c>
      <c r="M12" s="6">
        <v>2.34246466914554E-2</v>
      </c>
      <c r="N12" s="6">
        <v>4.1707920753698197E-2</v>
      </c>
      <c r="O12" s="6">
        <v>7.96880878098776E-2</v>
      </c>
      <c r="P12" s="6">
        <v>3.6667028760003599E-2</v>
      </c>
      <c r="Q12" s="6">
        <v>0.12030196959362401</v>
      </c>
      <c r="R12" s="8">
        <v>-0.198557479933235</v>
      </c>
      <c r="S12" s="6">
        <v>-0.114178569909006</v>
      </c>
      <c r="T12" s="6">
        <v>-9.5489063996624698E-2</v>
      </c>
      <c r="U12" s="6">
        <v>6.8659596736140402E-2</v>
      </c>
      <c r="V12" s="6">
        <v>-7.4531248566331004E-2</v>
      </c>
      <c r="W12" s="8">
        <v>-0.124519858588604</v>
      </c>
      <c r="X12" s="6">
        <v>0.183616659371621</v>
      </c>
      <c r="Y12" s="6">
        <v>0.19240896104336899</v>
      </c>
      <c r="Z12" s="6">
        <v>0.32134232482358099</v>
      </c>
      <c r="AA12" s="6">
        <v>0.51866973279059903</v>
      </c>
      <c r="AB12" s="6">
        <v>0.63031801499710105</v>
      </c>
      <c r="AC12" s="6">
        <v>0.70218873698303896</v>
      </c>
      <c r="AD12" s="6">
        <v>0.73165211691814502</v>
      </c>
      <c r="AE12" s="6">
        <v>0.76688486183110205</v>
      </c>
      <c r="AF12" s="6">
        <v>0.75637644458028097</v>
      </c>
      <c r="AG12" s="6">
        <v>0.74952424309130505</v>
      </c>
      <c r="AH12" s="6">
        <v>0.73798090223036605</v>
      </c>
      <c r="AI12" s="6">
        <v>0.73148866244866295</v>
      </c>
      <c r="AJ12" s="6">
        <v>0.729242094598889</v>
      </c>
      <c r="AK12" s="6">
        <v>0.74404084520436298</v>
      </c>
      <c r="AL12" s="6">
        <v>0.74112041923195005</v>
      </c>
      <c r="AM12" s="9">
        <v>0.74163736088230703</v>
      </c>
    </row>
    <row r="13" spans="1:39" ht="16.5" thickTop="1" thickBot="1" x14ac:dyDescent="0.3">
      <c r="A13" s="15" t="s">
        <v>1</v>
      </c>
      <c r="B13" s="6">
        <v>0.35405633480833598</v>
      </c>
      <c r="C13" s="6">
        <v>-0.51885890289894399</v>
      </c>
      <c r="D13" s="6">
        <v>0.47082523228168499</v>
      </c>
      <c r="E13" s="6">
        <v>0.51289636204573696</v>
      </c>
      <c r="F13" s="6">
        <v>0.74194631274887102</v>
      </c>
      <c r="G13" s="6">
        <v>-1.9807296970251699E-3</v>
      </c>
      <c r="H13" s="6">
        <v>0.62182351654582901</v>
      </c>
      <c r="I13" s="26">
        <v>0.86552085124387201</v>
      </c>
      <c r="J13" s="8">
        <v>-0.48277122284628599</v>
      </c>
      <c r="K13" s="6">
        <v>-0.31193916482408801</v>
      </c>
      <c r="L13" s="6">
        <v>-9.9722861358518503E-2</v>
      </c>
      <c r="M13" s="6">
        <v>0.20418058262751901</v>
      </c>
      <c r="N13" s="6">
        <v>0.15264717534726699</v>
      </c>
      <c r="O13" s="6">
        <v>-0.16869986366912301</v>
      </c>
      <c r="P13" s="6">
        <v>-2.9465947124778898E-2</v>
      </c>
      <c r="Q13" s="6">
        <v>0.108708625603937</v>
      </c>
      <c r="R13" s="8">
        <v>-0.31244202622040301</v>
      </c>
      <c r="S13" s="6">
        <v>6.84448272367153E-2</v>
      </c>
      <c r="T13" s="6">
        <v>-0.144049153492114</v>
      </c>
      <c r="U13" s="6">
        <v>0.13156254961201799</v>
      </c>
      <c r="V13" s="6">
        <v>5.3074712994725199E-3</v>
      </c>
      <c r="W13" s="8">
        <v>-5.9332335730519999E-2</v>
      </c>
      <c r="X13" s="6">
        <v>0.25955789084078501</v>
      </c>
      <c r="Y13" s="6">
        <v>0.24623557829909101</v>
      </c>
      <c r="Z13" s="6">
        <v>0.37749619183866601</v>
      </c>
      <c r="AA13" s="6">
        <v>0.56892990014257105</v>
      </c>
      <c r="AB13" s="6">
        <v>0.609425291259863</v>
      </c>
      <c r="AC13" s="6">
        <v>0.62752071533518206</v>
      </c>
      <c r="AD13" s="6">
        <v>0.67684219808950796</v>
      </c>
      <c r="AE13" s="6">
        <v>0.69701393818147195</v>
      </c>
      <c r="AF13" s="6">
        <v>0.67330854611025803</v>
      </c>
      <c r="AG13" s="6">
        <v>0.65016670321332604</v>
      </c>
      <c r="AH13" s="6">
        <v>0.62638851423853403</v>
      </c>
      <c r="AI13" s="6">
        <v>0.60691892746135601</v>
      </c>
      <c r="AJ13" s="6">
        <v>0.67303980361786997</v>
      </c>
      <c r="AK13" s="6">
        <v>0.61930999966314304</v>
      </c>
      <c r="AL13" s="6">
        <v>0.61591062782309303</v>
      </c>
      <c r="AM13" s="9">
        <v>0.64066997247608704</v>
      </c>
    </row>
    <row r="14" spans="1:39" ht="16.5" thickTop="1" thickBot="1" x14ac:dyDescent="0.3">
      <c r="A14" s="16" t="s">
        <v>2</v>
      </c>
      <c r="B14" s="10">
        <v>-0.33569592429314599</v>
      </c>
      <c r="C14" s="10">
        <v>0.46362531688671399</v>
      </c>
      <c r="D14" s="10">
        <v>-0.57588292544143505</v>
      </c>
      <c r="E14" s="10">
        <v>-0.62368126550404202</v>
      </c>
      <c r="F14" s="10">
        <v>-0.55506681067604402</v>
      </c>
      <c r="G14" s="10">
        <v>-0.34775209775369198</v>
      </c>
      <c r="H14" s="10">
        <v>-0.60610316317633295</v>
      </c>
      <c r="I14" s="10">
        <v>-0.45957929199849601</v>
      </c>
      <c r="J14" s="26">
        <v>0.95711944865363197</v>
      </c>
      <c r="K14" s="7">
        <v>-0.13715479243783801</v>
      </c>
      <c r="L14" s="10">
        <v>5.1270187046922301E-2</v>
      </c>
      <c r="M14" s="10">
        <v>0.216848501536237</v>
      </c>
      <c r="N14" s="10">
        <v>0.27889404155088299</v>
      </c>
      <c r="O14" s="10">
        <v>0.31288802838281099</v>
      </c>
      <c r="P14" s="10">
        <v>0.37668052820597397</v>
      </c>
      <c r="Q14" s="10">
        <v>0.18339478447923899</v>
      </c>
      <c r="R14" s="11">
        <v>5.42097288936432E-2</v>
      </c>
      <c r="S14" s="10">
        <v>-0.25193639886316099</v>
      </c>
      <c r="T14" s="10">
        <v>-0.154759270586383</v>
      </c>
      <c r="U14" s="10">
        <v>-0.40273026417187302</v>
      </c>
      <c r="V14" s="10">
        <v>-9.5585924681743095E-2</v>
      </c>
      <c r="W14" s="11">
        <v>-1.43856481266349E-2</v>
      </c>
      <c r="X14" s="10">
        <v>7.98588678728826E-2</v>
      </c>
      <c r="Y14" s="10">
        <v>8.9784522084008403E-2</v>
      </c>
      <c r="Z14" s="10">
        <v>0.15745823942454701</v>
      </c>
      <c r="AA14" s="10">
        <v>1.30394851503014E-2</v>
      </c>
      <c r="AB14" s="10">
        <v>-9.7671933656305596E-2</v>
      </c>
      <c r="AC14" s="10">
        <v>-0.24203123717408201</v>
      </c>
      <c r="AD14" s="10">
        <v>-0.32423382068018702</v>
      </c>
      <c r="AE14" s="10">
        <v>-0.427777459693095</v>
      </c>
      <c r="AF14" s="10">
        <v>-0.482801716664781</v>
      </c>
      <c r="AG14" s="10">
        <v>-0.502256874865044</v>
      </c>
      <c r="AH14" s="10">
        <v>-0.50914043394334496</v>
      </c>
      <c r="AI14" s="10">
        <v>-0.54714856189800598</v>
      </c>
      <c r="AJ14" s="10">
        <v>-0.56864829141357998</v>
      </c>
      <c r="AK14" s="10">
        <v>-0.59263699102777301</v>
      </c>
      <c r="AL14" s="10">
        <v>-0.58993717278152902</v>
      </c>
      <c r="AM14" s="12">
        <v>-0.57747803839296596</v>
      </c>
    </row>
    <row r="15" spans="1:39" ht="16.5" thickTop="1" thickBot="1" x14ac:dyDescent="0.3">
      <c r="A15" s="15" t="s">
        <v>58</v>
      </c>
      <c r="B15" s="6">
        <v>-0.23690632883239701</v>
      </c>
      <c r="C15" s="6">
        <v>-0.22733468415918401</v>
      </c>
      <c r="D15" s="6">
        <v>0.438723395777398</v>
      </c>
      <c r="E15" s="6">
        <v>0.45355757767216998</v>
      </c>
      <c r="F15" s="6">
        <v>0.34978120599777002</v>
      </c>
      <c r="G15" s="6">
        <v>0.28626662950026899</v>
      </c>
      <c r="H15" s="6">
        <v>0.38118592268803903</v>
      </c>
      <c r="I15" s="6">
        <v>-0.45731310630562799</v>
      </c>
      <c r="J15" s="7">
        <v>-0.212704521214828</v>
      </c>
      <c r="K15" s="26">
        <v>0.65553267431516804</v>
      </c>
      <c r="L15" s="6">
        <v>0.68289540664802395</v>
      </c>
      <c r="M15" s="6">
        <v>0.31495628364835498</v>
      </c>
      <c r="N15" s="6">
        <v>0.20868284414306601</v>
      </c>
      <c r="O15" s="6">
        <v>0.192168510080926</v>
      </c>
      <c r="P15" s="6">
        <v>0.139332949982367</v>
      </c>
      <c r="Q15" s="6">
        <v>4.1976213792199603E-2</v>
      </c>
      <c r="R15" s="8">
        <v>-8.0980697233246607E-2</v>
      </c>
      <c r="S15" s="6">
        <v>-0.53080238436062899</v>
      </c>
      <c r="T15" s="6">
        <v>-0.66181463977117405</v>
      </c>
      <c r="U15" s="6">
        <v>-0.10332651040117299</v>
      </c>
      <c r="V15" s="6">
        <v>-0.12062180851563201</v>
      </c>
      <c r="W15" s="8">
        <v>-3.4414492939594601E-2</v>
      </c>
      <c r="X15" s="6">
        <v>0.13075365051013799</v>
      </c>
      <c r="Y15" s="6">
        <v>9.0520289494509895E-2</v>
      </c>
      <c r="Z15" s="6">
        <v>0.19391450317683701</v>
      </c>
      <c r="AA15" s="6">
        <v>0.25577927067911399</v>
      </c>
      <c r="AB15" s="6">
        <v>0.25925361010047399</v>
      </c>
      <c r="AC15" s="6">
        <v>0.30737438466253902</v>
      </c>
      <c r="AD15" s="6">
        <v>0.31583134205003699</v>
      </c>
      <c r="AE15" s="6">
        <v>0.31702214036604698</v>
      </c>
      <c r="AF15" s="6">
        <v>0.31741656125319401</v>
      </c>
      <c r="AG15" s="6">
        <v>0.321359887376655</v>
      </c>
      <c r="AH15" s="6">
        <v>0.29132347366474998</v>
      </c>
      <c r="AI15" s="6">
        <v>0.32934245887757801</v>
      </c>
      <c r="AJ15" s="6">
        <v>0.32741012163327299</v>
      </c>
      <c r="AK15" s="6">
        <v>0.32738119466287302</v>
      </c>
      <c r="AL15" s="6">
        <v>0.32923756003951099</v>
      </c>
      <c r="AM15" s="9">
        <v>0.33259210146159002</v>
      </c>
    </row>
    <row r="16" spans="1:39" ht="16.5" thickTop="1" thickBot="1" x14ac:dyDescent="0.3">
      <c r="A16" s="15" t="s">
        <v>59</v>
      </c>
      <c r="B16" s="6">
        <v>-0.23706275716679501</v>
      </c>
      <c r="C16" s="6">
        <v>-6.9621369895944196E-2</v>
      </c>
      <c r="D16" s="6">
        <v>0.22656576434718501</v>
      </c>
      <c r="E16" s="6">
        <v>0.271093451455027</v>
      </c>
      <c r="F16" s="6">
        <v>0.198741515053309</v>
      </c>
      <c r="G16" s="6">
        <v>4.9317211422570797E-2</v>
      </c>
      <c r="H16" s="6">
        <v>0.22046274221039</v>
      </c>
      <c r="I16" s="6">
        <v>9.5529245978746097E-2</v>
      </c>
      <c r="J16" s="8">
        <v>3.0836624435145E-2</v>
      </c>
      <c r="K16" s="6">
        <v>0.71196220739923799</v>
      </c>
      <c r="L16" s="26">
        <v>0.68808683787713798</v>
      </c>
      <c r="M16" s="6">
        <v>0.624945610829725</v>
      </c>
      <c r="N16" s="6">
        <v>0.48147342033607798</v>
      </c>
      <c r="O16" s="6">
        <v>0.333417683554522</v>
      </c>
      <c r="P16" s="6">
        <v>0.26271746523663397</v>
      </c>
      <c r="Q16" s="6">
        <v>0.19495672770382799</v>
      </c>
      <c r="R16" s="8">
        <v>-0.25683484554368602</v>
      </c>
      <c r="S16" s="6">
        <v>-0.81074464447834504</v>
      </c>
      <c r="T16" s="6">
        <v>-0.84823468826795601</v>
      </c>
      <c r="U16" s="6">
        <v>-0.238514466870488</v>
      </c>
      <c r="V16" s="6">
        <v>-0.17557503796212101</v>
      </c>
      <c r="W16" s="8">
        <v>-7.4377788440212297E-2</v>
      </c>
      <c r="X16" s="6">
        <v>0.14688402546587701</v>
      </c>
      <c r="Y16" s="6">
        <v>0.15694232833602201</v>
      </c>
      <c r="Z16" s="6">
        <v>0.281633701795029</v>
      </c>
      <c r="AA16" s="6">
        <v>0.256684345357092</v>
      </c>
      <c r="AB16" s="6">
        <v>0.22255766130844701</v>
      </c>
      <c r="AC16" s="6">
        <v>0.208696258443761</v>
      </c>
      <c r="AD16" s="6">
        <v>0.18106062769426701</v>
      </c>
      <c r="AE16" s="6">
        <v>0.17475962153185001</v>
      </c>
      <c r="AF16" s="6">
        <v>0.16021048863932</v>
      </c>
      <c r="AG16" s="6">
        <v>0.15993115342929801</v>
      </c>
      <c r="AH16" s="6">
        <v>0.124028525562579</v>
      </c>
      <c r="AI16" s="6">
        <v>0.145421838697711</v>
      </c>
      <c r="AJ16" s="6">
        <v>0.11501473354342</v>
      </c>
      <c r="AK16" s="6">
        <v>0.137354430371942</v>
      </c>
      <c r="AL16" s="6">
        <v>0.13284473364358501</v>
      </c>
      <c r="AM16" s="9">
        <v>0.13083749871467701</v>
      </c>
    </row>
    <row r="17" spans="1:39" ht="16.5" thickTop="1" thickBot="1" x14ac:dyDescent="0.3">
      <c r="A17" s="15" t="s">
        <v>60</v>
      </c>
      <c r="B17" s="6">
        <v>-9.2644292845202494E-2</v>
      </c>
      <c r="C17" s="6">
        <v>0.315814191550575</v>
      </c>
      <c r="D17" s="6">
        <v>-0.27941551059676001</v>
      </c>
      <c r="E17" s="6">
        <v>-0.23215392024011</v>
      </c>
      <c r="F17" s="6">
        <v>-0.25558198899392298</v>
      </c>
      <c r="G17" s="6">
        <v>-0.210402951300421</v>
      </c>
      <c r="H17" s="6">
        <v>3.0609781691624299E-2</v>
      </c>
      <c r="I17" s="6">
        <v>0.249599830371139</v>
      </c>
      <c r="J17" s="8">
        <v>0.389335059517599</v>
      </c>
      <c r="K17" s="6">
        <v>0.225141090417111</v>
      </c>
      <c r="L17" s="6">
        <v>0.66676436263582695</v>
      </c>
      <c r="M17" s="26">
        <v>0.58099717858726296</v>
      </c>
      <c r="N17" s="6">
        <v>0.69831292697362901</v>
      </c>
      <c r="O17" s="6">
        <v>0.27891539513501801</v>
      </c>
      <c r="P17" s="6">
        <v>0.23978154248373701</v>
      </c>
      <c r="Q17" s="6">
        <v>0.18910398942954201</v>
      </c>
      <c r="R17" s="8">
        <v>-0.18209398772648999</v>
      </c>
      <c r="S17" s="6">
        <v>-0.74585641944056502</v>
      </c>
      <c r="T17" s="6">
        <v>-0.74846634474093199</v>
      </c>
      <c r="U17" s="6">
        <v>-0.228378568214402</v>
      </c>
      <c r="V17" s="6">
        <v>-2.1780194491657801E-2</v>
      </c>
      <c r="W17" s="8">
        <v>3.5951784751644802E-2</v>
      </c>
      <c r="X17" s="6">
        <v>1.72806037081536E-2</v>
      </c>
      <c r="Y17" s="6">
        <v>7.1763402800073206E-2</v>
      </c>
      <c r="Z17" s="6">
        <v>6.1461660659644E-2</v>
      </c>
      <c r="AA17" s="6">
        <v>-2.84023278362495E-4</v>
      </c>
      <c r="AB17" s="6">
        <v>-5.2129081693322796E-3</v>
      </c>
      <c r="AC17" s="6">
        <v>-5.5077286908049597E-2</v>
      </c>
      <c r="AD17" s="6">
        <v>-5.5679587403140697E-2</v>
      </c>
      <c r="AE17" s="6">
        <v>-7.6895685662055999E-2</v>
      </c>
      <c r="AF17" s="6">
        <v>-9.8335843579947305E-2</v>
      </c>
      <c r="AG17" s="6">
        <v>-0.11135645837456699</v>
      </c>
      <c r="AH17" s="6">
        <v>-0.10676996677033899</v>
      </c>
      <c r="AI17" s="6">
        <v>-0.122844700236333</v>
      </c>
      <c r="AJ17" s="6">
        <v>-0.17516353698892201</v>
      </c>
      <c r="AK17" s="6">
        <v>-0.124981620659095</v>
      </c>
      <c r="AL17" s="6">
        <v>-0.13298791166308899</v>
      </c>
      <c r="AM17" s="9">
        <v>-0.13195377418604601</v>
      </c>
    </row>
    <row r="18" spans="1:39" ht="16.5" thickTop="1" thickBot="1" x14ac:dyDescent="0.3">
      <c r="A18" s="15" t="s">
        <v>53</v>
      </c>
      <c r="B18" s="6">
        <v>-6.1520710934539299E-2</v>
      </c>
      <c r="C18" s="6">
        <v>0.38986210002643001</v>
      </c>
      <c r="D18" s="6">
        <v>-9.0523686639268894E-2</v>
      </c>
      <c r="E18" s="6">
        <v>-7.2104246555186394E-2</v>
      </c>
      <c r="F18" s="6">
        <v>-0.205681742752469</v>
      </c>
      <c r="G18" s="6">
        <v>-0.32333568632659498</v>
      </c>
      <c r="H18" s="6">
        <v>0.13741008328423501</v>
      </c>
      <c r="I18" s="6">
        <v>0.201284329036378</v>
      </c>
      <c r="J18" s="8">
        <v>0.430275346030702</v>
      </c>
      <c r="K18" s="6">
        <v>0.12594559465388699</v>
      </c>
      <c r="L18" s="6">
        <v>0.580419355052613</v>
      </c>
      <c r="M18" s="6">
        <v>0.77640282352074197</v>
      </c>
      <c r="N18" s="26">
        <v>0.63156987858626901</v>
      </c>
      <c r="O18" s="6">
        <v>0.49141238825392702</v>
      </c>
      <c r="P18" s="6">
        <v>0.36913429169254602</v>
      </c>
      <c r="Q18" s="6">
        <v>0.32412843954123799</v>
      </c>
      <c r="R18" s="8">
        <v>-0.190326117800481</v>
      </c>
      <c r="S18" s="6">
        <v>-0.77971086007972701</v>
      </c>
      <c r="T18" s="6">
        <v>-0.73593937561503098</v>
      </c>
      <c r="U18" s="6">
        <v>-0.24841568660224</v>
      </c>
      <c r="V18" s="6">
        <v>-0.216786464428702</v>
      </c>
      <c r="W18" s="8">
        <v>-5.9832409475459002E-2</v>
      </c>
      <c r="X18" s="6">
        <v>0.13279106796085199</v>
      </c>
      <c r="Y18" s="6">
        <v>0.196283829733995</v>
      </c>
      <c r="Z18" s="6">
        <v>0.21754038251194099</v>
      </c>
      <c r="AA18" s="6">
        <v>0.13647334133740799</v>
      </c>
      <c r="AB18" s="6">
        <v>0.114487174775891</v>
      </c>
      <c r="AC18" s="6">
        <v>8.5811527512563907E-2</v>
      </c>
      <c r="AD18" s="6">
        <v>7.22821792152437E-2</v>
      </c>
      <c r="AE18" s="6">
        <v>3.4744917033842901E-2</v>
      </c>
      <c r="AF18" s="6">
        <v>-2.9389018361622998E-3</v>
      </c>
      <c r="AG18" s="6">
        <v>-1.7675864306456301E-2</v>
      </c>
      <c r="AH18" s="6">
        <v>-3.8695496850523502E-2</v>
      </c>
      <c r="AI18" s="6">
        <v>-3.2763309473422299E-2</v>
      </c>
      <c r="AJ18" s="6">
        <v>-6.5266538502982793E-2</v>
      </c>
      <c r="AK18" s="6">
        <v>-4.15906502328071E-2</v>
      </c>
      <c r="AL18" s="6">
        <v>-5.2464029473706798E-2</v>
      </c>
      <c r="AM18" s="9">
        <v>-5.2720037987399701E-2</v>
      </c>
    </row>
    <row r="19" spans="1:39" ht="16.5" thickTop="1" thickBot="1" x14ac:dyDescent="0.3">
      <c r="A19" s="15" t="s">
        <v>54</v>
      </c>
      <c r="B19" s="6">
        <v>-0.16666925551028999</v>
      </c>
      <c r="C19" s="6">
        <v>0.11996546579899001</v>
      </c>
      <c r="D19" s="6">
        <v>0.17160305935591599</v>
      </c>
      <c r="E19" s="6">
        <v>0.17043146867331399</v>
      </c>
      <c r="F19" s="6">
        <v>0.10456931434151499</v>
      </c>
      <c r="G19" s="6">
        <v>-0.122027069971509</v>
      </c>
      <c r="H19" s="6">
        <v>5.28675705898441E-2</v>
      </c>
      <c r="I19" s="6">
        <v>-3.2221681905983797E-2</v>
      </c>
      <c r="J19" s="8">
        <v>0.43029498997868498</v>
      </c>
      <c r="K19" s="6">
        <v>0.38235546778281898</v>
      </c>
      <c r="L19" s="6">
        <v>0.61200156102261805</v>
      </c>
      <c r="M19" s="6">
        <v>0.44826937487752799</v>
      </c>
      <c r="N19" s="6">
        <v>0.67810960611394799</v>
      </c>
      <c r="O19" s="26">
        <v>0.70389003689781304</v>
      </c>
      <c r="P19" s="6">
        <v>0.59356132712568799</v>
      </c>
      <c r="Q19" s="6">
        <v>0.40277950325004303</v>
      </c>
      <c r="R19" s="8">
        <v>-9.9594002241352106E-2</v>
      </c>
      <c r="S19" s="6">
        <v>-0.60453633915882898</v>
      </c>
      <c r="T19" s="6">
        <v>-0.53225031209858298</v>
      </c>
      <c r="U19" s="6">
        <v>-0.66909751363226899</v>
      </c>
      <c r="V19" s="6">
        <v>-0.54811688429595995</v>
      </c>
      <c r="W19" s="8">
        <v>-0.32944826072141897</v>
      </c>
      <c r="X19" s="6">
        <v>0.30588904502612102</v>
      </c>
      <c r="Y19" s="6">
        <v>0.2451621817147</v>
      </c>
      <c r="Z19" s="6">
        <v>0.46979214479553399</v>
      </c>
      <c r="AA19" s="6">
        <v>0.39899639887765498</v>
      </c>
      <c r="AB19" s="6">
        <v>0.343883501489605</v>
      </c>
      <c r="AC19" s="6">
        <v>0.313132690588528</v>
      </c>
      <c r="AD19" s="6">
        <v>0.25558314339647098</v>
      </c>
      <c r="AE19" s="6">
        <v>0.22105424793386899</v>
      </c>
      <c r="AF19" s="6">
        <v>0.185499099117795</v>
      </c>
      <c r="AG19" s="6">
        <v>0.16764610593543799</v>
      </c>
      <c r="AH19" s="6">
        <v>0.13712809017954899</v>
      </c>
      <c r="AI19" s="6">
        <v>0.16162389040616301</v>
      </c>
      <c r="AJ19" s="6">
        <v>0.12202378231295399</v>
      </c>
      <c r="AK19" s="6">
        <v>0.111872021983991</v>
      </c>
      <c r="AL19" s="6">
        <v>0.106229145056532</v>
      </c>
      <c r="AM19" s="9">
        <v>0.129543797787569</v>
      </c>
    </row>
    <row r="20" spans="1:39" ht="16.5" thickTop="1" thickBot="1" x14ac:dyDescent="0.3">
      <c r="A20" s="15" t="s">
        <v>55</v>
      </c>
      <c r="B20" s="6">
        <v>-7.6951861171300304E-2</v>
      </c>
      <c r="C20" s="6">
        <v>0.19599868600222201</v>
      </c>
      <c r="D20" s="6">
        <v>8.4936587856286896E-2</v>
      </c>
      <c r="E20" s="6">
        <v>8.1700583646071301E-2</v>
      </c>
      <c r="F20" s="6">
        <v>3.5993273231792203E-2</v>
      </c>
      <c r="G20" s="6">
        <v>-0.14889763987174101</v>
      </c>
      <c r="H20" s="6">
        <v>3.0412327663279799E-2</v>
      </c>
      <c r="I20" s="6">
        <v>-0.29939495337972499</v>
      </c>
      <c r="J20" s="8">
        <v>0.48385048946996301</v>
      </c>
      <c r="K20" s="6">
        <v>0.21590686432414499</v>
      </c>
      <c r="L20" s="6">
        <v>0.43494009691112301</v>
      </c>
      <c r="M20" s="6">
        <v>0.44226138139077398</v>
      </c>
      <c r="N20" s="6">
        <v>0.66324903536354596</v>
      </c>
      <c r="O20" s="6">
        <v>0.84854847156680702</v>
      </c>
      <c r="P20" s="26">
        <v>0.714798139326833</v>
      </c>
      <c r="Q20" s="6">
        <v>0.55737698931907598</v>
      </c>
      <c r="R20" s="8">
        <v>-0.28852472717736499</v>
      </c>
      <c r="S20" s="6">
        <v>-0.52236224054242997</v>
      </c>
      <c r="T20" s="6">
        <v>-0.422340506374561</v>
      </c>
      <c r="U20" s="6">
        <v>-0.74612055459328297</v>
      </c>
      <c r="V20" s="6">
        <v>-0.50375683475514299</v>
      </c>
      <c r="W20" s="8">
        <v>-0.352855051244509</v>
      </c>
      <c r="X20" s="6">
        <v>0.41529459490964499</v>
      </c>
      <c r="Y20" s="6">
        <v>0.28388132105377001</v>
      </c>
      <c r="Z20" s="6">
        <v>0.41414684743744801</v>
      </c>
      <c r="AA20" s="6">
        <v>0.34757695343856798</v>
      </c>
      <c r="AB20" s="6">
        <v>0.27748239528471802</v>
      </c>
      <c r="AC20" s="6">
        <v>0.24214186498708801</v>
      </c>
      <c r="AD20" s="6">
        <v>0.18610304169582201</v>
      </c>
      <c r="AE20" s="6">
        <v>0.14832163219550201</v>
      </c>
      <c r="AF20" s="6">
        <v>0.107667959378071</v>
      </c>
      <c r="AG20" s="6">
        <v>8.1559767593039803E-2</v>
      </c>
      <c r="AH20" s="6">
        <v>4.26523355029228E-2</v>
      </c>
      <c r="AI20" s="6">
        <v>5.3199389096969203E-2</v>
      </c>
      <c r="AJ20" s="6">
        <v>7.1272164709246799E-3</v>
      </c>
      <c r="AK20" s="6">
        <v>2.85337851725917E-2</v>
      </c>
      <c r="AL20" s="6">
        <v>2.8894134869028702E-2</v>
      </c>
      <c r="AM20" s="9">
        <v>4.96813186170319E-2</v>
      </c>
    </row>
    <row r="21" spans="1:39" ht="16.5" thickTop="1" thickBot="1" x14ac:dyDescent="0.3">
      <c r="A21" s="15" t="s">
        <v>56</v>
      </c>
      <c r="B21" s="6">
        <v>0.119816141784191</v>
      </c>
      <c r="C21" s="6">
        <v>5.0189942093236503E-2</v>
      </c>
      <c r="D21" s="6">
        <v>0.22135104560029201</v>
      </c>
      <c r="E21" s="6">
        <v>0.236467794452274</v>
      </c>
      <c r="F21" s="6">
        <v>0.24534305795594699</v>
      </c>
      <c r="G21" s="6">
        <v>-0.27788098353742602</v>
      </c>
      <c r="H21" s="6">
        <v>0.16562276451187399</v>
      </c>
      <c r="I21" s="6">
        <v>0.162301450818714</v>
      </c>
      <c r="J21" s="8">
        <v>0.23893224851341299</v>
      </c>
      <c r="K21" s="6">
        <v>9.9484404330876894E-2</v>
      </c>
      <c r="L21" s="6">
        <v>0.25712569724432199</v>
      </c>
      <c r="M21" s="6">
        <v>0.21191442874831101</v>
      </c>
      <c r="N21" s="6">
        <v>0.56907157057707503</v>
      </c>
      <c r="O21" s="6">
        <v>0.67470068544818596</v>
      </c>
      <c r="P21" s="6">
        <v>0.76032535985648997</v>
      </c>
      <c r="Q21" s="26">
        <v>0.68073658899758904</v>
      </c>
      <c r="R21" s="8">
        <v>-0.56291347869238595</v>
      </c>
      <c r="S21" s="6">
        <v>-0.41163790404745898</v>
      </c>
      <c r="T21" s="6">
        <v>-0.31814959927007802</v>
      </c>
      <c r="U21" s="6">
        <v>-0.45140222501689098</v>
      </c>
      <c r="V21" s="6">
        <v>-0.61379222273561296</v>
      </c>
      <c r="W21" s="8">
        <v>-0.71493762760468305</v>
      </c>
      <c r="X21" s="6">
        <v>0.54874460553465898</v>
      </c>
      <c r="Y21" s="6">
        <v>0.55407118591527105</v>
      </c>
      <c r="Z21" s="6">
        <v>0.54784636495890804</v>
      </c>
      <c r="AA21" s="6">
        <v>0.39993061249780298</v>
      </c>
      <c r="AB21" s="6">
        <v>0.380352666487136</v>
      </c>
      <c r="AC21" s="6">
        <v>0.32937044644849101</v>
      </c>
      <c r="AD21" s="6">
        <v>0.27522997451965597</v>
      </c>
      <c r="AE21" s="6">
        <v>0.24777900768757199</v>
      </c>
      <c r="AF21" s="6">
        <v>0.21306726899351</v>
      </c>
      <c r="AG21" s="6">
        <v>0.19456913034579101</v>
      </c>
      <c r="AH21" s="6">
        <v>0.18380020383602699</v>
      </c>
      <c r="AI21" s="6">
        <v>0.16367650265001901</v>
      </c>
      <c r="AJ21" s="6">
        <v>0.117944674986814</v>
      </c>
      <c r="AK21" s="6">
        <v>0.14937182425810899</v>
      </c>
      <c r="AL21" s="6">
        <v>0.142539924634422</v>
      </c>
      <c r="AM21" s="9">
        <v>0.141359624263346</v>
      </c>
    </row>
    <row r="22" spans="1:39" ht="16.5" thickTop="1" thickBot="1" x14ac:dyDescent="0.3">
      <c r="A22" s="16" t="s">
        <v>57</v>
      </c>
      <c r="B22" s="10">
        <v>-0.18570460549894999</v>
      </c>
      <c r="C22" s="10">
        <v>1.43928649982822E-4</v>
      </c>
      <c r="D22" s="10">
        <v>-0.28004709812494</v>
      </c>
      <c r="E22" s="10">
        <v>-0.326300031550181</v>
      </c>
      <c r="F22" s="10">
        <v>-0.31621672374295201</v>
      </c>
      <c r="G22" s="10">
        <v>-0.14275276055505801</v>
      </c>
      <c r="H22" s="10">
        <v>-0.25051232876916801</v>
      </c>
      <c r="I22" s="10">
        <v>-0.31566998148730702</v>
      </c>
      <c r="J22" s="11">
        <v>8.80406050718954E-2</v>
      </c>
      <c r="K22" s="10">
        <v>-0.116758471326958</v>
      </c>
      <c r="L22" s="10">
        <v>-0.26910591719511501</v>
      </c>
      <c r="M22" s="10">
        <v>-9.3234138016984103E-2</v>
      </c>
      <c r="N22" s="10">
        <v>-0.27691311174779998</v>
      </c>
      <c r="O22" s="10">
        <v>-0.22449821786117999</v>
      </c>
      <c r="P22" s="10">
        <v>-0.36350514050865701</v>
      </c>
      <c r="Q22" s="10">
        <v>-0.55643682209328005</v>
      </c>
      <c r="R22" s="26">
        <v>0.43822811347822599</v>
      </c>
      <c r="S22" s="7">
        <v>0.27311489822158402</v>
      </c>
      <c r="T22" s="10">
        <v>0.219939294966048</v>
      </c>
      <c r="U22" s="10">
        <v>0.161259729251087</v>
      </c>
      <c r="V22" s="10">
        <v>0.24014871887167799</v>
      </c>
      <c r="W22" s="11">
        <v>0.388198017317128</v>
      </c>
      <c r="X22" s="10">
        <v>-0.50903158371383805</v>
      </c>
      <c r="Y22" s="10">
        <v>-0.42112588059985201</v>
      </c>
      <c r="Z22" s="10">
        <v>-0.30901864600038997</v>
      </c>
      <c r="AA22" s="10">
        <v>-0.28483808641818797</v>
      </c>
      <c r="AB22" s="10">
        <v>-0.29932601663142899</v>
      </c>
      <c r="AC22" s="10">
        <v>-0.26484540809794199</v>
      </c>
      <c r="AD22" s="10">
        <v>-0.26782769408330098</v>
      </c>
      <c r="AE22" s="10">
        <v>-0.26387757577948501</v>
      </c>
      <c r="AF22" s="10">
        <v>-0.23908575595919701</v>
      </c>
      <c r="AG22" s="10">
        <v>-0.22881894586815299</v>
      </c>
      <c r="AH22" s="10">
        <v>-0.20351816078834301</v>
      </c>
      <c r="AI22" s="10">
        <v>-0.20741121446314101</v>
      </c>
      <c r="AJ22" s="10">
        <v>-0.19876533380542399</v>
      </c>
      <c r="AK22" s="10">
        <v>-0.20812957792138601</v>
      </c>
      <c r="AL22" s="10">
        <v>-0.202605241992173</v>
      </c>
      <c r="AM22" s="12">
        <v>-0.202755974721505</v>
      </c>
    </row>
    <row r="23" spans="1:39" ht="16.5" thickTop="1" thickBot="1" x14ac:dyDescent="0.3">
      <c r="A23" s="15" t="s">
        <v>30</v>
      </c>
      <c r="B23" s="6">
        <v>0.13834956181293601</v>
      </c>
      <c r="C23" s="6">
        <v>-0.212814216973607</v>
      </c>
      <c r="D23" s="6">
        <v>-0.170040686991734</v>
      </c>
      <c r="E23" s="6">
        <v>-0.18961675478302201</v>
      </c>
      <c r="F23" s="6">
        <v>-3.5125096590342603E-2</v>
      </c>
      <c r="G23" s="6">
        <v>0.101791892603134</v>
      </c>
      <c r="H23" s="6">
        <v>-0.24377495223321999</v>
      </c>
      <c r="I23" s="6">
        <v>1.8465455791741799E-2</v>
      </c>
      <c r="J23" s="8">
        <v>-0.31028788897628001</v>
      </c>
      <c r="K23" s="6">
        <v>-0.53995049360604996</v>
      </c>
      <c r="L23" s="6">
        <v>-0.84219174273448205</v>
      </c>
      <c r="M23" s="6">
        <v>-0.75393533749592201</v>
      </c>
      <c r="N23" s="6">
        <v>-0.83943995194752696</v>
      </c>
      <c r="O23" s="6">
        <v>-0.840213315824892</v>
      </c>
      <c r="P23" s="6">
        <v>-0.74882793031690298</v>
      </c>
      <c r="Q23" s="6">
        <v>-0.55235443492007896</v>
      </c>
      <c r="R23" s="7">
        <v>0.31221327013502898</v>
      </c>
      <c r="S23" s="26">
        <v>0.77868874544526601</v>
      </c>
      <c r="T23" s="6">
        <v>0.90775806237754897</v>
      </c>
      <c r="U23" s="6">
        <v>0.382532231443304</v>
      </c>
      <c r="V23" s="6">
        <v>0.307673898338572</v>
      </c>
      <c r="W23" s="8">
        <v>0.13961649929211201</v>
      </c>
      <c r="X23" s="6">
        <v>-0.25378653561070202</v>
      </c>
      <c r="Y23" s="6">
        <v>-0.242940212832328</v>
      </c>
      <c r="Z23" s="6">
        <v>-0.413524763891437</v>
      </c>
      <c r="AA23" s="6">
        <v>-0.34053832913825499</v>
      </c>
      <c r="AB23" s="6">
        <v>-0.29547856920603599</v>
      </c>
      <c r="AC23" s="6">
        <v>-0.25440793465714501</v>
      </c>
      <c r="AD23" s="6">
        <v>-0.22365181737509601</v>
      </c>
      <c r="AE23" s="6">
        <v>-0.19941389623396899</v>
      </c>
      <c r="AF23" s="6">
        <v>-0.162196172109664</v>
      </c>
      <c r="AG23" s="6">
        <v>-0.149559339349909</v>
      </c>
      <c r="AH23" s="6">
        <v>-0.11892315564011501</v>
      </c>
      <c r="AI23" s="6">
        <v>-0.127694779209375</v>
      </c>
      <c r="AJ23" s="6">
        <v>-8.52445037661132E-2</v>
      </c>
      <c r="AK23" s="6">
        <v>-0.110760237592891</v>
      </c>
      <c r="AL23" s="6">
        <v>-0.102025395652248</v>
      </c>
      <c r="AM23" s="9">
        <v>-0.107352767195352</v>
      </c>
    </row>
    <row r="24" spans="1:39" ht="16.5" thickTop="1" thickBot="1" x14ac:dyDescent="0.3">
      <c r="A24" s="15" t="s">
        <v>31</v>
      </c>
      <c r="B24" s="6">
        <v>0.166670964705143</v>
      </c>
      <c r="C24" s="6">
        <v>-4.31311120064077E-2</v>
      </c>
      <c r="D24" s="6">
        <v>-0.22727706474432199</v>
      </c>
      <c r="E24" s="6">
        <v>-0.24727426598668101</v>
      </c>
      <c r="F24" s="6">
        <v>-0.13997711349965</v>
      </c>
      <c r="G24" s="6">
        <v>5.91043699138473E-2</v>
      </c>
      <c r="H24" s="6">
        <v>-0.238074027822193</v>
      </c>
      <c r="I24" s="6">
        <v>-0.35578744440612797</v>
      </c>
      <c r="J24" s="8">
        <v>-0.230100636873077</v>
      </c>
      <c r="K24" s="6">
        <v>-0.64281358963574897</v>
      </c>
      <c r="L24" s="6">
        <v>-0.88551948571542505</v>
      </c>
      <c r="M24" s="6">
        <v>-0.72982500554834895</v>
      </c>
      <c r="N24" s="6">
        <v>-0.758766465375737</v>
      </c>
      <c r="O24" s="6">
        <v>-0.81295157340994095</v>
      </c>
      <c r="P24" s="6">
        <v>-0.66944965118580402</v>
      </c>
      <c r="Q24" s="6">
        <v>-0.44997834945444098</v>
      </c>
      <c r="R24" s="8">
        <v>0.22842372938584801</v>
      </c>
      <c r="S24" s="6">
        <v>0.95741079071944302</v>
      </c>
      <c r="T24" s="26">
        <v>0.67787104111490204</v>
      </c>
      <c r="U24" s="6">
        <v>0.289013459870884</v>
      </c>
      <c r="V24" s="6">
        <v>0.26339774294438401</v>
      </c>
      <c r="W24" s="8">
        <v>8.5441895156304307E-2</v>
      </c>
      <c r="X24" s="6">
        <v>-0.18226268524740499</v>
      </c>
      <c r="Y24" s="6">
        <v>-0.17426478737106299</v>
      </c>
      <c r="Z24" s="6">
        <v>-0.33695451947354699</v>
      </c>
      <c r="AA24" s="6">
        <v>-0.307548216994462</v>
      </c>
      <c r="AB24" s="6">
        <v>-0.28330904604225099</v>
      </c>
      <c r="AC24" s="6">
        <v>-0.25919951358231702</v>
      </c>
      <c r="AD24" s="6">
        <v>-0.240338775131826</v>
      </c>
      <c r="AE24" s="6">
        <v>-0.21881173100349099</v>
      </c>
      <c r="AF24" s="6">
        <v>-0.20061708582100701</v>
      </c>
      <c r="AG24" s="6">
        <v>-0.188180283973271</v>
      </c>
      <c r="AH24" s="6">
        <v>-0.16540486099823201</v>
      </c>
      <c r="AI24" s="6">
        <v>-0.175173706690961</v>
      </c>
      <c r="AJ24" s="6">
        <v>-0.151733291738575</v>
      </c>
      <c r="AK24" s="6">
        <v>-0.167709443491109</v>
      </c>
      <c r="AL24" s="6">
        <v>-0.16308412947336101</v>
      </c>
      <c r="AM24" s="9">
        <v>-0.16933210804676499</v>
      </c>
    </row>
    <row r="25" spans="1:39" ht="16.5" thickTop="1" thickBot="1" x14ac:dyDescent="0.3">
      <c r="A25" s="15" t="s">
        <v>32</v>
      </c>
      <c r="B25" s="6">
        <v>0.26549725869527302</v>
      </c>
      <c r="C25" s="6">
        <v>-1.5226340780415199E-2</v>
      </c>
      <c r="D25" s="6">
        <v>0.105634762340079</v>
      </c>
      <c r="E25" s="6">
        <v>8.2812758484165999E-2</v>
      </c>
      <c r="F25" s="6">
        <v>-6.5514667884581199E-2</v>
      </c>
      <c r="G25" s="6">
        <v>0.15007620856016299</v>
      </c>
      <c r="H25" s="6">
        <v>0.25008304691244498</v>
      </c>
      <c r="I25" s="6">
        <v>0.18756650842828701</v>
      </c>
      <c r="J25" s="8">
        <v>-0.55520198346073202</v>
      </c>
      <c r="K25" s="6">
        <v>-0.24812480549473001</v>
      </c>
      <c r="L25" s="6">
        <v>-0.50498531897180399</v>
      </c>
      <c r="M25" s="6">
        <v>-0.43229966710595102</v>
      </c>
      <c r="N25" s="6">
        <v>-0.49618982933831401</v>
      </c>
      <c r="O25" s="6">
        <v>-0.79552384470097404</v>
      </c>
      <c r="P25" s="6">
        <v>-0.80306189067802103</v>
      </c>
      <c r="Q25" s="6">
        <v>-0.608448237660276</v>
      </c>
      <c r="R25" s="8">
        <v>0.21394025559080801</v>
      </c>
      <c r="S25" s="6">
        <v>0.62454778821534895</v>
      </c>
      <c r="T25" s="6">
        <v>0.58639826243694004</v>
      </c>
      <c r="U25" s="26">
        <v>0.67103082138633996</v>
      </c>
      <c r="V25" s="6">
        <v>0.43515945618797103</v>
      </c>
      <c r="W25" s="8">
        <v>0.36161856513817497</v>
      </c>
      <c r="X25" s="6">
        <v>-0.32278711988850101</v>
      </c>
      <c r="Y25" s="6">
        <v>-0.27993184167912599</v>
      </c>
      <c r="Z25" s="6">
        <v>-0.36409429306685198</v>
      </c>
      <c r="AA25" s="6">
        <v>-0.249724095925695</v>
      </c>
      <c r="AB25" s="6">
        <v>-0.170288621608853</v>
      </c>
      <c r="AC25" s="6">
        <v>-0.131178457960444</v>
      </c>
      <c r="AD25" s="6">
        <v>-6.9168821455225696E-2</v>
      </c>
      <c r="AE25" s="6">
        <v>-2.51768613690194E-2</v>
      </c>
      <c r="AF25" s="6">
        <v>7.7818187771773904E-3</v>
      </c>
      <c r="AG25" s="6">
        <v>3.1311269324381101E-2</v>
      </c>
      <c r="AH25" s="6">
        <v>6.6525428886098706E-2</v>
      </c>
      <c r="AI25" s="6">
        <v>3.5588133531133097E-2</v>
      </c>
      <c r="AJ25" s="6">
        <v>0.10587770247577</v>
      </c>
      <c r="AK25" s="6">
        <v>8.3621401271398305E-2</v>
      </c>
      <c r="AL25" s="6">
        <v>8.3835076309778198E-2</v>
      </c>
      <c r="AM25" s="9">
        <v>6.5584226201008206E-2</v>
      </c>
    </row>
    <row r="26" spans="1:39" ht="16.5" thickTop="1" thickBot="1" x14ac:dyDescent="0.3">
      <c r="A26" s="15" t="s">
        <v>33</v>
      </c>
      <c r="B26" s="6">
        <v>0.17613371049638399</v>
      </c>
      <c r="C26" s="6">
        <v>0.102504578040223</v>
      </c>
      <c r="D26" s="6">
        <v>-0.33608411192520998</v>
      </c>
      <c r="E26" s="6">
        <v>-0.30201689438727197</v>
      </c>
      <c r="F26" s="6">
        <v>-0.28558874796253703</v>
      </c>
      <c r="G26" s="6">
        <v>0.18223016491427199</v>
      </c>
      <c r="H26" s="6">
        <v>-5.3876334736512099E-2</v>
      </c>
      <c r="I26" s="6">
        <v>1.8597782314226999E-2</v>
      </c>
      <c r="J26" s="8">
        <v>-0.17048313553653399</v>
      </c>
      <c r="K26" s="6">
        <v>-0.33742946051564998</v>
      </c>
      <c r="L26" s="6">
        <v>-0.396289822569105</v>
      </c>
      <c r="M26" s="6">
        <v>-4.7475910941178001E-3</v>
      </c>
      <c r="N26" s="6">
        <v>-0.341478565228097</v>
      </c>
      <c r="O26" s="6">
        <v>-0.73768426687643196</v>
      </c>
      <c r="P26" s="6">
        <v>-0.64798127025250896</v>
      </c>
      <c r="Q26" s="6">
        <v>-0.77616548199885904</v>
      </c>
      <c r="R26" s="8">
        <v>0.32682672190546203</v>
      </c>
      <c r="S26" s="6">
        <v>0.50505653551668195</v>
      </c>
      <c r="T26" s="6">
        <v>0.48257137868615402</v>
      </c>
      <c r="U26" s="6">
        <v>0.607043276395834</v>
      </c>
      <c r="V26" s="26">
        <v>0.665402834869949</v>
      </c>
      <c r="W26" s="8">
        <v>0.47841355558000198</v>
      </c>
      <c r="X26" s="6">
        <v>-0.43299876422194</v>
      </c>
      <c r="Y26" s="6">
        <v>-0.39260169867267503</v>
      </c>
      <c r="Z26" s="6">
        <v>-0.56516826138119902</v>
      </c>
      <c r="AA26" s="6">
        <v>-0.46866781315188499</v>
      </c>
      <c r="AB26" s="6">
        <v>-0.40579204758566101</v>
      </c>
      <c r="AC26" s="6">
        <v>-0.39462588100450302</v>
      </c>
      <c r="AD26" s="6">
        <v>-0.35177909918039402</v>
      </c>
      <c r="AE26" s="6">
        <v>-0.315222685791747</v>
      </c>
      <c r="AF26" s="6">
        <v>-0.292610435601037</v>
      </c>
      <c r="AG26" s="6">
        <v>-0.272625206495057</v>
      </c>
      <c r="AH26" s="6">
        <v>-0.25970949908188001</v>
      </c>
      <c r="AI26" s="6">
        <v>-0.252626732868243</v>
      </c>
      <c r="AJ26" s="6">
        <v>-0.196065486039839</v>
      </c>
      <c r="AK26" s="6">
        <v>-0.225399120683339</v>
      </c>
      <c r="AL26" s="6">
        <v>-0.221215345541455</v>
      </c>
      <c r="AM26" s="9">
        <v>-0.23173807459229501</v>
      </c>
    </row>
    <row r="27" spans="1:39" ht="16.5" thickTop="1" thickBot="1" x14ac:dyDescent="0.3">
      <c r="A27" s="16" t="s">
        <v>34</v>
      </c>
      <c r="B27" s="10">
        <v>-0.15691819843671501</v>
      </c>
      <c r="C27" s="10">
        <v>0.18143305489582801</v>
      </c>
      <c r="D27" s="10">
        <v>-0.33354166078671599</v>
      </c>
      <c r="E27" s="10">
        <v>-0.357634281686805</v>
      </c>
      <c r="F27" s="10">
        <v>-0.46475283904013898</v>
      </c>
      <c r="G27" s="10">
        <v>0.22212054029535899</v>
      </c>
      <c r="H27" s="10">
        <v>-0.181133867638929</v>
      </c>
      <c r="I27" s="10">
        <v>-0.19859603344076199</v>
      </c>
      <c r="J27" s="11">
        <v>-3.44106459298801E-2</v>
      </c>
      <c r="K27" s="10">
        <v>-8.8746365425986296E-2</v>
      </c>
      <c r="L27" s="10">
        <v>-0.14210395692942801</v>
      </c>
      <c r="M27" s="10">
        <v>6.0702490381202803E-2</v>
      </c>
      <c r="N27" s="10">
        <v>-0.24654647628283</v>
      </c>
      <c r="O27" s="10">
        <v>-0.42006487000576398</v>
      </c>
      <c r="P27" s="10">
        <v>-0.47350318483241</v>
      </c>
      <c r="Q27" s="10">
        <v>-0.85293326703066596</v>
      </c>
      <c r="R27" s="11">
        <v>0.53897757664054902</v>
      </c>
      <c r="S27" s="10">
        <v>0.260804772891854</v>
      </c>
      <c r="T27" s="10">
        <v>0.18755545605348201</v>
      </c>
      <c r="U27" s="10">
        <v>0.50937091810625001</v>
      </c>
      <c r="V27" s="10">
        <v>0.72718814498701301</v>
      </c>
      <c r="W27" s="26">
        <v>0.66786645225474195</v>
      </c>
      <c r="X27" s="7">
        <v>-0.61158995952335704</v>
      </c>
      <c r="Y27" s="10">
        <v>-0.55128448492568205</v>
      </c>
      <c r="Z27" s="10">
        <v>-0.50846742712427795</v>
      </c>
      <c r="AA27" s="10">
        <v>-0.39993620718976702</v>
      </c>
      <c r="AB27" s="10">
        <v>-0.354257540585524</v>
      </c>
      <c r="AC27" s="10">
        <v>-0.35474540322639397</v>
      </c>
      <c r="AD27" s="10">
        <v>-0.29265887510449401</v>
      </c>
      <c r="AE27" s="10">
        <v>-0.28466448573238101</v>
      </c>
      <c r="AF27" s="10">
        <v>-0.26449386706456102</v>
      </c>
      <c r="AG27" s="10">
        <v>-0.26607289352152103</v>
      </c>
      <c r="AH27" s="10">
        <v>-0.25597489539324902</v>
      </c>
      <c r="AI27" s="10">
        <v>-0.24160348593942699</v>
      </c>
      <c r="AJ27" s="10">
        <v>-0.213726415339627</v>
      </c>
      <c r="AK27" s="10">
        <v>-0.224707537565913</v>
      </c>
      <c r="AL27" s="10">
        <v>-0.22236497187010801</v>
      </c>
      <c r="AM27" s="12">
        <v>-0.221666750645553</v>
      </c>
    </row>
    <row r="28" spans="1:39" ht="16.5" thickTop="1" thickBot="1" x14ac:dyDescent="0.3">
      <c r="A28" s="15" t="s">
        <v>36</v>
      </c>
      <c r="B28" s="6">
        <v>0.14286597765099801</v>
      </c>
      <c r="C28" s="6">
        <v>-9.1464576370643605E-2</v>
      </c>
      <c r="D28" s="6">
        <v>0.40741374748071701</v>
      </c>
      <c r="E28" s="6">
        <v>0.377350079080016</v>
      </c>
      <c r="F28" s="6">
        <v>0.40918906154171197</v>
      </c>
      <c r="G28" s="6">
        <v>0.120485356239192</v>
      </c>
      <c r="H28" s="6">
        <v>0.20676793993292</v>
      </c>
      <c r="I28" s="6">
        <v>1.53635016162171E-2</v>
      </c>
      <c r="J28" s="8">
        <v>7.7921151010978101E-2</v>
      </c>
      <c r="K28" s="6">
        <v>0.20737343866799701</v>
      </c>
      <c r="L28" s="6">
        <v>0.24147216901697699</v>
      </c>
      <c r="M28" s="6">
        <v>-4.8068423540076503E-2</v>
      </c>
      <c r="N28" s="6">
        <v>0.265354170175438</v>
      </c>
      <c r="O28" s="6">
        <v>0.43784758674779201</v>
      </c>
      <c r="P28" s="6">
        <v>0.54653840614356897</v>
      </c>
      <c r="Q28" s="6">
        <v>0.73713185886536303</v>
      </c>
      <c r="R28" s="8">
        <v>-0.73617159757351502</v>
      </c>
      <c r="S28" s="6">
        <v>-0.36686830613189197</v>
      </c>
      <c r="T28" s="6">
        <v>-0.27447084641988301</v>
      </c>
      <c r="U28" s="6">
        <v>-0.46396497336833697</v>
      </c>
      <c r="V28" s="6">
        <v>-0.63818442502389705</v>
      </c>
      <c r="W28" s="7">
        <v>-0.81496557956200599</v>
      </c>
      <c r="X28" s="26">
        <v>0.76483874743638003</v>
      </c>
      <c r="Y28" s="6">
        <v>0.61689709206502796</v>
      </c>
      <c r="Z28" s="6">
        <v>0.56158181005456098</v>
      </c>
      <c r="AA28" s="6">
        <v>0.48277207437195002</v>
      </c>
      <c r="AB28" s="6">
        <v>0.41163615766356998</v>
      </c>
      <c r="AC28" s="6">
        <v>0.38676878479228899</v>
      </c>
      <c r="AD28" s="6">
        <v>0.35842406458491499</v>
      </c>
      <c r="AE28" s="6">
        <v>0.35781437512221398</v>
      </c>
      <c r="AF28" s="6">
        <v>0.33783341980083098</v>
      </c>
      <c r="AG28" s="6">
        <v>0.32321913362950799</v>
      </c>
      <c r="AH28" s="6">
        <v>0.29932851298989299</v>
      </c>
      <c r="AI28" s="6">
        <v>0.28192921641615698</v>
      </c>
      <c r="AJ28" s="6">
        <v>0.26822915616971599</v>
      </c>
      <c r="AK28" s="6">
        <v>0.27265734020916299</v>
      </c>
      <c r="AL28" s="6">
        <v>0.27218784782917299</v>
      </c>
      <c r="AM28" s="9">
        <v>0.29110868290416098</v>
      </c>
    </row>
    <row r="29" spans="1:39" ht="16.5" thickTop="1" thickBot="1" x14ac:dyDescent="0.3">
      <c r="A29" s="15" t="s">
        <v>37</v>
      </c>
      <c r="B29" s="6">
        <v>0.18594301981394501</v>
      </c>
      <c r="C29" s="6">
        <v>-0.24244729623721201</v>
      </c>
      <c r="D29" s="6">
        <v>0.40193595918146402</v>
      </c>
      <c r="E29" s="6">
        <v>0.39271764487623301</v>
      </c>
      <c r="F29" s="6">
        <v>0.54656811942358596</v>
      </c>
      <c r="G29" s="6">
        <v>-0.154975683952883</v>
      </c>
      <c r="H29" s="6">
        <v>0.15521167316263099</v>
      </c>
      <c r="I29" s="6">
        <v>0.48490158013467399</v>
      </c>
      <c r="J29" s="8">
        <v>-3.3234940970066499E-3</v>
      </c>
      <c r="K29" s="6">
        <v>8.2952072084520101E-2</v>
      </c>
      <c r="L29" s="6">
        <v>0.27340669377959997</v>
      </c>
      <c r="M29" s="6">
        <v>1.37637387019088E-3</v>
      </c>
      <c r="N29" s="6">
        <v>0.30053704835411199</v>
      </c>
      <c r="O29" s="6">
        <v>0.35642357939201902</v>
      </c>
      <c r="P29" s="6">
        <v>0.42310755943089601</v>
      </c>
      <c r="Q29" s="6">
        <v>0.72723236259383295</v>
      </c>
      <c r="R29" s="8">
        <v>-0.60076047283205303</v>
      </c>
      <c r="S29" s="6">
        <v>-0.30665939937444098</v>
      </c>
      <c r="T29" s="6">
        <v>-0.26400645395904099</v>
      </c>
      <c r="U29" s="6">
        <v>-0.42658545063604397</v>
      </c>
      <c r="V29" s="6">
        <v>-0.60156777936671701</v>
      </c>
      <c r="W29" s="8">
        <v>-0.84022585642893299</v>
      </c>
      <c r="X29" s="6">
        <v>0.80172434328573705</v>
      </c>
      <c r="Y29" s="26">
        <v>0.72926445206399004</v>
      </c>
      <c r="Z29" s="6">
        <v>0.64608038466612205</v>
      </c>
      <c r="AA29" s="6">
        <v>0.54581674118258205</v>
      </c>
      <c r="AB29" s="6">
        <v>0.49809426089498898</v>
      </c>
      <c r="AC29" s="6">
        <v>0.47022745203565403</v>
      </c>
      <c r="AD29" s="6">
        <v>0.43180566210830301</v>
      </c>
      <c r="AE29" s="6">
        <v>0.38792109675717301</v>
      </c>
      <c r="AF29" s="6">
        <v>0.35967455279092703</v>
      </c>
      <c r="AG29" s="6">
        <v>0.35304456182623201</v>
      </c>
      <c r="AH29" s="6">
        <v>0.33395813121746398</v>
      </c>
      <c r="AI29" s="6">
        <v>0.31269299976749099</v>
      </c>
      <c r="AJ29" s="6">
        <v>0.28790947171491998</v>
      </c>
      <c r="AK29" s="6">
        <v>0.30592831590522501</v>
      </c>
      <c r="AL29" s="6">
        <v>0.29514590157510801</v>
      </c>
      <c r="AM29" s="9">
        <v>0.30155686143170302</v>
      </c>
    </row>
    <row r="30" spans="1:39" ht="16.5" thickTop="1" thickBot="1" x14ac:dyDescent="0.3">
      <c r="A30" s="15" t="s">
        <v>38</v>
      </c>
      <c r="B30" s="6">
        <v>6.3380909945672304E-2</v>
      </c>
      <c r="C30" s="6">
        <v>-0.27840613155420202</v>
      </c>
      <c r="D30" s="6">
        <v>0.61951713290848098</v>
      </c>
      <c r="E30" s="6">
        <v>0.58430949916441799</v>
      </c>
      <c r="F30" s="6">
        <v>0.55620504902389001</v>
      </c>
      <c r="G30" s="6">
        <v>-0.154925272150541</v>
      </c>
      <c r="H30" s="6">
        <v>0.25959811011515899</v>
      </c>
      <c r="I30" s="6">
        <v>0.50712559576847205</v>
      </c>
      <c r="J30" s="8">
        <v>0.14376118549412101</v>
      </c>
      <c r="K30" s="6">
        <v>0.34930876039860598</v>
      </c>
      <c r="L30" s="6">
        <v>0.456955394129757</v>
      </c>
      <c r="M30" s="6">
        <v>7.3942523286431902E-2</v>
      </c>
      <c r="N30" s="6">
        <v>0.34566978727341402</v>
      </c>
      <c r="O30" s="6">
        <v>0.69159202605752701</v>
      </c>
      <c r="P30" s="6">
        <v>0.61694662417928403</v>
      </c>
      <c r="Q30" s="6">
        <v>0.679058077545732</v>
      </c>
      <c r="R30" s="8">
        <v>-0.44282391040320701</v>
      </c>
      <c r="S30" s="6">
        <v>-0.55500120312791801</v>
      </c>
      <c r="T30" s="6">
        <v>-0.55213032260060002</v>
      </c>
      <c r="U30" s="6">
        <v>-0.56560367037016501</v>
      </c>
      <c r="V30" s="6">
        <v>-0.78128449462384597</v>
      </c>
      <c r="W30" s="8">
        <v>-0.67187370047015804</v>
      </c>
      <c r="X30" s="6">
        <v>0.69905067365140106</v>
      </c>
      <c r="Y30" s="6">
        <v>0.71013447803384699</v>
      </c>
      <c r="Z30" s="26">
        <v>0.90895346550020995</v>
      </c>
      <c r="AA30" s="6">
        <v>0.88088941092454698</v>
      </c>
      <c r="AB30" s="6">
        <v>0.81733478205689303</v>
      </c>
      <c r="AC30" s="6">
        <v>0.76363273919919905</v>
      </c>
      <c r="AD30" s="6">
        <v>0.71136857717262503</v>
      </c>
      <c r="AE30" s="6">
        <v>0.65696702117146</v>
      </c>
      <c r="AF30" s="6">
        <v>0.61729567086979398</v>
      </c>
      <c r="AG30" s="6">
        <v>0.60268664675845696</v>
      </c>
      <c r="AH30" s="6">
        <v>0.56806702018354804</v>
      </c>
      <c r="AI30" s="6">
        <v>0.54332064660690904</v>
      </c>
      <c r="AJ30" s="6">
        <v>0.50748754954233199</v>
      </c>
      <c r="AK30" s="6">
        <v>0.50894820171326605</v>
      </c>
      <c r="AL30" s="6">
        <v>0.50508553560997205</v>
      </c>
      <c r="AM30" s="9">
        <v>0.52033911305749803</v>
      </c>
    </row>
    <row r="31" spans="1:39" ht="16.5" thickTop="1" thickBot="1" x14ac:dyDescent="0.3">
      <c r="A31" s="15" t="s">
        <v>39</v>
      </c>
      <c r="B31" s="6">
        <v>0.21437104115033401</v>
      </c>
      <c r="C31" s="6">
        <v>-0.32758283238276398</v>
      </c>
      <c r="D31" s="6">
        <v>0.78543451589906998</v>
      </c>
      <c r="E31" s="6">
        <v>0.75991697720887297</v>
      </c>
      <c r="F31" s="6">
        <v>0.66721550275232699</v>
      </c>
      <c r="G31" s="6">
        <v>-0.12418512401848</v>
      </c>
      <c r="H31" s="6">
        <v>0.43409959597657899</v>
      </c>
      <c r="I31" s="6">
        <v>0.58117436030539804</v>
      </c>
      <c r="J31" s="8">
        <v>-5.1224762826143903E-2</v>
      </c>
      <c r="K31" s="6">
        <v>0.39184956718601799</v>
      </c>
      <c r="L31" s="6">
        <v>0.38369601959192001</v>
      </c>
      <c r="M31" s="6">
        <v>-3.02871971784353E-2</v>
      </c>
      <c r="N31" s="6">
        <v>0.22036597247756401</v>
      </c>
      <c r="O31" s="6">
        <v>0.557726031730709</v>
      </c>
      <c r="P31" s="6">
        <v>0.45664406983901901</v>
      </c>
      <c r="Q31" s="6">
        <v>0.55193642751487504</v>
      </c>
      <c r="R31" s="8">
        <v>-0.41591326988296701</v>
      </c>
      <c r="S31" s="6">
        <v>-0.46258273592052301</v>
      </c>
      <c r="T31" s="6">
        <v>-0.47077077974009301</v>
      </c>
      <c r="U31" s="6">
        <v>-0.34722922381376098</v>
      </c>
      <c r="V31" s="6">
        <v>-0.63521556445764304</v>
      </c>
      <c r="W31" s="8">
        <v>-0.56673593643487297</v>
      </c>
      <c r="X31" s="6">
        <v>0.59129384145383201</v>
      </c>
      <c r="Y31" s="6">
        <v>0.61149280404585404</v>
      </c>
      <c r="Z31" s="6">
        <v>0.94189908251687404</v>
      </c>
      <c r="AA31" s="26">
        <v>0.89699187340343101</v>
      </c>
      <c r="AB31" s="6">
        <v>0.96398370353687202</v>
      </c>
      <c r="AC31" s="6">
        <v>0.92335943684210497</v>
      </c>
      <c r="AD31" s="6">
        <v>0.88556223813208101</v>
      </c>
      <c r="AE31" s="6">
        <v>0.83926995018168404</v>
      </c>
      <c r="AF31" s="6">
        <v>0.80345550916325204</v>
      </c>
      <c r="AG31" s="6">
        <v>0.786473401487785</v>
      </c>
      <c r="AH31" s="6">
        <v>0.74237819378310299</v>
      </c>
      <c r="AI31" s="6">
        <v>0.73358498255736604</v>
      </c>
      <c r="AJ31" s="6">
        <v>0.70648194363663996</v>
      </c>
      <c r="AK31" s="6">
        <v>0.70958313312705901</v>
      </c>
      <c r="AL31" s="6">
        <v>0.708161216199378</v>
      </c>
      <c r="AM31" s="9">
        <v>0.722481881976758</v>
      </c>
    </row>
    <row r="32" spans="1:39" ht="16.5" thickTop="1" thickBot="1" x14ac:dyDescent="0.3">
      <c r="A32" s="15" t="s">
        <v>40</v>
      </c>
      <c r="B32" s="6">
        <v>0.28523202618253701</v>
      </c>
      <c r="C32" s="6">
        <v>-0.37798757188353499</v>
      </c>
      <c r="D32" s="6">
        <v>0.84740259140095398</v>
      </c>
      <c r="E32" s="6">
        <v>0.82704569338173295</v>
      </c>
      <c r="F32" s="6">
        <v>0.71722782616349001</v>
      </c>
      <c r="G32" s="6">
        <v>-7.0408256458655505E-2</v>
      </c>
      <c r="H32" s="6">
        <v>0.57350562279217798</v>
      </c>
      <c r="I32" s="6">
        <v>0.68245777361456095</v>
      </c>
      <c r="J32" s="8">
        <v>-0.168743895102234</v>
      </c>
      <c r="K32" s="6">
        <v>0.40832193094532498</v>
      </c>
      <c r="L32" s="6">
        <v>0.35375817973819101</v>
      </c>
      <c r="M32" s="6">
        <v>-2.77612217021194E-2</v>
      </c>
      <c r="N32" s="6">
        <v>0.184591798753101</v>
      </c>
      <c r="O32" s="6">
        <v>0.46087770999695099</v>
      </c>
      <c r="P32" s="6">
        <v>0.37564273602834403</v>
      </c>
      <c r="Q32" s="6">
        <v>0.48534402496618301</v>
      </c>
      <c r="R32" s="8">
        <v>-0.374072117043181</v>
      </c>
      <c r="S32" s="6">
        <v>-0.41836004870127103</v>
      </c>
      <c r="T32" s="6">
        <v>-0.43755853063089101</v>
      </c>
      <c r="U32" s="6">
        <v>-0.23052223313251</v>
      </c>
      <c r="V32" s="6">
        <v>-0.53158334773007399</v>
      </c>
      <c r="W32" s="8">
        <v>-0.50520144449550197</v>
      </c>
      <c r="X32" s="6">
        <v>0.51461110483485195</v>
      </c>
      <c r="Y32" s="6">
        <v>0.55663541218872303</v>
      </c>
      <c r="Z32" s="6">
        <v>0.87671370471350096</v>
      </c>
      <c r="AA32" s="6">
        <v>0.97500812218515698</v>
      </c>
      <c r="AB32" s="26">
        <v>0.88566225548782895</v>
      </c>
      <c r="AC32" s="6">
        <v>0.96017233023605897</v>
      </c>
      <c r="AD32" s="6">
        <v>0.93872148056361704</v>
      </c>
      <c r="AE32" s="6">
        <v>0.899119794792412</v>
      </c>
      <c r="AF32" s="6">
        <v>0.86827294217833995</v>
      </c>
      <c r="AG32" s="6">
        <v>0.85294040485758205</v>
      </c>
      <c r="AH32" s="6">
        <v>0.81316378946614398</v>
      </c>
      <c r="AI32" s="6">
        <v>0.80138554256283501</v>
      </c>
      <c r="AJ32" s="6">
        <v>0.78127151683201601</v>
      </c>
      <c r="AK32" s="6">
        <v>0.78513069014521997</v>
      </c>
      <c r="AL32" s="6">
        <v>0.78498705901184695</v>
      </c>
      <c r="AM32" s="9">
        <v>0.79422725116721105</v>
      </c>
    </row>
    <row r="33" spans="1:39" ht="16.5" thickTop="1" thickBot="1" x14ac:dyDescent="0.3">
      <c r="A33" s="15" t="s">
        <v>41</v>
      </c>
      <c r="B33" s="6">
        <v>0.31644579429158598</v>
      </c>
      <c r="C33" s="6">
        <v>-0.45002894060746701</v>
      </c>
      <c r="D33" s="6">
        <v>0.916799959095147</v>
      </c>
      <c r="E33" s="6">
        <v>0.91357034467721099</v>
      </c>
      <c r="F33" s="6">
        <v>0.79205947016956102</v>
      </c>
      <c r="G33" s="6">
        <v>1.50515212723838E-2</v>
      </c>
      <c r="H33" s="6">
        <v>0.66205879125424805</v>
      </c>
      <c r="I33" s="6">
        <v>0.65846506872631005</v>
      </c>
      <c r="J33" s="8">
        <v>-0.34000932147243701</v>
      </c>
      <c r="K33" s="6">
        <v>0.435343662530146</v>
      </c>
      <c r="L33" s="6">
        <v>0.366599066813525</v>
      </c>
      <c r="M33" s="6">
        <v>-7.2326315794362897E-2</v>
      </c>
      <c r="N33" s="6">
        <v>0.14669717834951901</v>
      </c>
      <c r="O33" s="6">
        <v>0.41283569117900198</v>
      </c>
      <c r="P33" s="6">
        <v>0.328808773339831</v>
      </c>
      <c r="Q33" s="6">
        <v>0.46038046477640399</v>
      </c>
      <c r="R33" s="8">
        <v>-0.402861997653987</v>
      </c>
      <c r="S33" s="6">
        <v>-0.384299727908683</v>
      </c>
      <c r="T33" s="6">
        <v>-0.41685865894110302</v>
      </c>
      <c r="U33" s="6">
        <v>-0.16365447504133801</v>
      </c>
      <c r="V33" s="6">
        <v>-0.51224221148187199</v>
      </c>
      <c r="W33" s="8">
        <v>-0.50217115932843903</v>
      </c>
      <c r="X33" s="6">
        <v>0.51158763348761205</v>
      </c>
      <c r="Y33" s="6">
        <v>0.54022429548319995</v>
      </c>
      <c r="Z33" s="6">
        <v>0.82068139057299505</v>
      </c>
      <c r="AA33" s="6">
        <v>0.93593387388185501</v>
      </c>
      <c r="AB33" s="6">
        <v>0.974644288797196</v>
      </c>
      <c r="AC33" s="26">
        <v>0.89350456933836397</v>
      </c>
      <c r="AD33" s="6">
        <v>0.98227297345129705</v>
      </c>
      <c r="AE33" s="6">
        <v>0.96086492163525905</v>
      </c>
      <c r="AF33" s="6">
        <v>0.93584002421615198</v>
      </c>
      <c r="AG33" s="6">
        <v>0.92786915150913796</v>
      </c>
      <c r="AH33" s="6">
        <v>0.89793638754381899</v>
      </c>
      <c r="AI33" s="6">
        <v>0.88870868544505</v>
      </c>
      <c r="AJ33" s="6">
        <v>0.872834448703113</v>
      </c>
      <c r="AK33" s="6">
        <v>0.87496990414328002</v>
      </c>
      <c r="AL33" s="6">
        <v>0.87032482198945904</v>
      </c>
      <c r="AM33" s="9">
        <v>0.87895826692946899</v>
      </c>
    </row>
    <row r="34" spans="1:39" ht="16.5" thickTop="1" thickBot="1" x14ac:dyDescent="0.3">
      <c r="A34" s="15" t="s">
        <v>42</v>
      </c>
      <c r="B34" s="6">
        <v>0.33969711568955002</v>
      </c>
      <c r="C34" s="6">
        <v>-0.448055564116766</v>
      </c>
      <c r="D34" s="6">
        <v>0.94752038482802803</v>
      </c>
      <c r="E34" s="6">
        <v>0.943376277053803</v>
      </c>
      <c r="F34" s="6">
        <v>0.79497712004453702</v>
      </c>
      <c r="G34" s="6">
        <v>5.9584672800305598E-2</v>
      </c>
      <c r="H34" s="6">
        <v>0.71469098826324096</v>
      </c>
      <c r="I34" s="6">
        <v>0.64068959341034204</v>
      </c>
      <c r="J34" s="8">
        <v>-0.42621334534021699</v>
      </c>
      <c r="K34" s="6">
        <v>0.45119730354306098</v>
      </c>
      <c r="L34" s="6">
        <v>0.34166855824903603</v>
      </c>
      <c r="M34" s="6">
        <v>-0.11266000017960399</v>
      </c>
      <c r="N34" s="6">
        <v>9.0868258302168395E-2</v>
      </c>
      <c r="O34" s="6">
        <v>0.336445654569061</v>
      </c>
      <c r="P34" s="6">
        <v>0.25300129081603201</v>
      </c>
      <c r="Q34" s="6">
        <v>0.37430258004438499</v>
      </c>
      <c r="R34" s="8">
        <v>-0.37100777565077397</v>
      </c>
      <c r="S34" s="6">
        <v>-0.33384729127571799</v>
      </c>
      <c r="T34" s="6">
        <v>-0.37298642699974199</v>
      </c>
      <c r="U34" s="6">
        <v>-7.0572064497786705E-2</v>
      </c>
      <c r="V34" s="6">
        <v>-0.436879704686222</v>
      </c>
      <c r="W34" s="8">
        <v>-0.43149116263472798</v>
      </c>
      <c r="X34" s="6">
        <v>0.462154086498481</v>
      </c>
      <c r="Y34" s="6">
        <v>0.47547825312581299</v>
      </c>
      <c r="Z34" s="6">
        <v>0.75508637771229203</v>
      </c>
      <c r="AA34" s="6">
        <v>0.89853704474208096</v>
      </c>
      <c r="AB34" s="6">
        <v>0.95149185808695103</v>
      </c>
      <c r="AC34" s="6">
        <v>0.99103073764040905</v>
      </c>
      <c r="AD34" s="26">
        <v>0.90183190338164998</v>
      </c>
      <c r="AE34" s="6">
        <v>0.98258042249651301</v>
      </c>
      <c r="AF34" s="6">
        <v>0.962376592134632</v>
      </c>
      <c r="AG34" s="6">
        <v>0.95476087289455402</v>
      </c>
      <c r="AH34" s="6">
        <v>0.92781943920652499</v>
      </c>
      <c r="AI34" s="6">
        <v>0.919251200016593</v>
      </c>
      <c r="AJ34" s="6">
        <v>0.90842865716561305</v>
      </c>
      <c r="AK34" s="6">
        <v>0.91040692649899402</v>
      </c>
      <c r="AL34" s="6">
        <v>0.90723035552798703</v>
      </c>
      <c r="AM34" s="9">
        <v>0.914147841126146</v>
      </c>
    </row>
    <row r="35" spans="1:39" ht="16.5" thickTop="1" thickBot="1" x14ac:dyDescent="0.3">
      <c r="A35" s="15" t="s">
        <v>43</v>
      </c>
      <c r="B35" s="6">
        <v>0.35897460916207702</v>
      </c>
      <c r="C35" s="6">
        <v>-0.459418133551455</v>
      </c>
      <c r="D35" s="6">
        <v>0.96742101312254203</v>
      </c>
      <c r="E35" s="6">
        <v>0.97721225277204105</v>
      </c>
      <c r="F35" s="6">
        <v>0.82181568849728104</v>
      </c>
      <c r="G35" s="6">
        <v>0.11321533780071601</v>
      </c>
      <c r="H35" s="6">
        <v>0.76404121539919201</v>
      </c>
      <c r="I35" s="6">
        <v>0.60775167839340105</v>
      </c>
      <c r="J35" s="8">
        <v>-0.522001489693389</v>
      </c>
      <c r="K35" s="6">
        <v>0.45695760463552298</v>
      </c>
      <c r="L35" s="6">
        <v>0.32555165915282203</v>
      </c>
      <c r="M35" s="6">
        <v>-0.14294494692471599</v>
      </c>
      <c r="N35" s="6">
        <v>4.8930308154098698E-2</v>
      </c>
      <c r="O35" s="6">
        <v>0.28070470625941202</v>
      </c>
      <c r="P35" s="6">
        <v>0.19691391206564099</v>
      </c>
      <c r="Q35" s="6">
        <v>0.331023393594231</v>
      </c>
      <c r="R35" s="8">
        <v>-0.37374214495768598</v>
      </c>
      <c r="S35" s="6">
        <v>-0.29591624209249501</v>
      </c>
      <c r="T35" s="6">
        <v>-0.33912740920684198</v>
      </c>
      <c r="U35" s="6">
        <v>-6.6031687968007803E-3</v>
      </c>
      <c r="V35" s="6">
        <v>-0.37974904115554098</v>
      </c>
      <c r="W35" s="8">
        <v>-0.40356857843338301</v>
      </c>
      <c r="X35" s="6">
        <v>0.43896696747589498</v>
      </c>
      <c r="Y35" s="6">
        <v>0.44586708341546799</v>
      </c>
      <c r="Z35" s="6">
        <v>0.686140375484109</v>
      </c>
      <c r="AA35" s="6">
        <v>0.84499343167336205</v>
      </c>
      <c r="AB35" s="6">
        <v>0.907238598118982</v>
      </c>
      <c r="AC35" s="6">
        <v>0.97018761434927403</v>
      </c>
      <c r="AD35" s="6">
        <v>0.98975298255482103</v>
      </c>
      <c r="AE35" s="26">
        <v>0.92554412956875498</v>
      </c>
      <c r="AF35" s="6">
        <v>0.98991429279310705</v>
      </c>
      <c r="AG35" s="6">
        <v>0.98389112351778396</v>
      </c>
      <c r="AH35" s="6">
        <v>0.96818528410310101</v>
      </c>
      <c r="AI35" s="6">
        <v>0.96147683204226597</v>
      </c>
      <c r="AJ35" s="6">
        <v>0.95480486269659204</v>
      </c>
      <c r="AK35" s="6">
        <v>0.95573372676531398</v>
      </c>
      <c r="AL35" s="6">
        <v>0.95224655523766299</v>
      </c>
      <c r="AM35" s="9">
        <v>0.95750921780257403</v>
      </c>
    </row>
    <row r="36" spans="1:39" ht="16.5" thickTop="1" thickBot="1" x14ac:dyDescent="0.3">
      <c r="A36" s="15" t="s">
        <v>44</v>
      </c>
      <c r="B36" s="6">
        <v>0.35937900267490402</v>
      </c>
      <c r="C36" s="6">
        <v>-0.48557360298282598</v>
      </c>
      <c r="D36" s="6">
        <v>0.97501498963746802</v>
      </c>
      <c r="E36" s="6">
        <v>0.99138421220917305</v>
      </c>
      <c r="F36" s="6">
        <v>0.84232981557799402</v>
      </c>
      <c r="G36" s="6">
        <v>0.122151952435331</v>
      </c>
      <c r="H36" s="6">
        <v>0.75770143793123002</v>
      </c>
      <c r="I36" s="6">
        <v>0.57169924583734899</v>
      </c>
      <c r="J36" s="8">
        <v>-0.57225029067284805</v>
      </c>
      <c r="K36" s="6">
        <v>0.44441292867170401</v>
      </c>
      <c r="L36" s="6">
        <v>0.29956814290982697</v>
      </c>
      <c r="M36" s="6">
        <v>-0.186653781454833</v>
      </c>
      <c r="N36" s="6">
        <v>-7.6978102064766303E-3</v>
      </c>
      <c r="O36" s="6">
        <v>0.23567910415346199</v>
      </c>
      <c r="P36" s="6">
        <v>0.146693637119267</v>
      </c>
      <c r="Q36" s="6">
        <v>0.28426154236937701</v>
      </c>
      <c r="R36" s="8">
        <v>-0.34189850926152698</v>
      </c>
      <c r="S36" s="6">
        <v>-0.24644565710541499</v>
      </c>
      <c r="T36" s="6">
        <v>-0.29636341389017101</v>
      </c>
      <c r="U36" s="6">
        <v>3.2346388579600802E-2</v>
      </c>
      <c r="V36" s="6">
        <v>-0.35170034912021197</v>
      </c>
      <c r="W36" s="8">
        <v>-0.384443240226645</v>
      </c>
      <c r="X36" s="6">
        <v>0.40745204262854401</v>
      </c>
      <c r="Y36" s="6">
        <v>0.42682149618955001</v>
      </c>
      <c r="Z36" s="6">
        <v>0.64676749593411997</v>
      </c>
      <c r="AA36" s="6">
        <v>0.81164659444944598</v>
      </c>
      <c r="AB36" s="6">
        <v>0.87505931405319404</v>
      </c>
      <c r="AC36" s="6">
        <v>0.94745758217641995</v>
      </c>
      <c r="AD36" s="6">
        <v>0.97275507741584999</v>
      </c>
      <c r="AE36" s="6">
        <v>0.99376516995703501</v>
      </c>
      <c r="AF36" s="26">
        <v>0.93935882969921303</v>
      </c>
      <c r="AG36" s="6">
        <v>0.993880754974795</v>
      </c>
      <c r="AH36" s="6">
        <v>0.98574418849067902</v>
      </c>
      <c r="AI36" s="6">
        <v>0.98222388927652104</v>
      </c>
      <c r="AJ36" s="6">
        <v>0.97806283118718096</v>
      </c>
      <c r="AK36" s="6">
        <v>0.97721579650608403</v>
      </c>
      <c r="AL36" s="6">
        <v>0.97534676083067795</v>
      </c>
      <c r="AM36" s="9">
        <v>0.97799894914651397</v>
      </c>
    </row>
    <row r="37" spans="1:39" ht="16.5" thickTop="1" thickBot="1" x14ac:dyDescent="0.3">
      <c r="A37" s="15" t="s">
        <v>45</v>
      </c>
      <c r="B37" s="6">
        <v>0.36115516876350301</v>
      </c>
      <c r="C37" s="6">
        <v>-0.50619494226370398</v>
      </c>
      <c r="D37" s="6">
        <v>0.97550597516183901</v>
      </c>
      <c r="E37" s="6">
        <v>0.99485949535504803</v>
      </c>
      <c r="F37" s="6">
        <v>0.84976138768682297</v>
      </c>
      <c r="G37" s="6">
        <v>0.13542972692833499</v>
      </c>
      <c r="H37" s="6">
        <v>0.75589643513664795</v>
      </c>
      <c r="I37" s="6">
        <v>0.55402367935868202</v>
      </c>
      <c r="J37" s="8">
        <v>-0.58054419094124698</v>
      </c>
      <c r="K37" s="6">
        <v>0.43529192067385702</v>
      </c>
      <c r="L37" s="6">
        <v>0.28227623299189403</v>
      </c>
      <c r="M37" s="6">
        <v>-0.20430459836022999</v>
      </c>
      <c r="N37" s="6">
        <v>-3.2509122212759901E-2</v>
      </c>
      <c r="O37" s="6">
        <v>0.21034549688463799</v>
      </c>
      <c r="P37" s="6">
        <v>0.12649759331561999</v>
      </c>
      <c r="Q37" s="6">
        <v>0.27080856218975302</v>
      </c>
      <c r="R37" s="8">
        <v>-0.338282343867508</v>
      </c>
      <c r="S37" s="6">
        <v>-0.22109570858063499</v>
      </c>
      <c r="T37" s="6">
        <v>-0.27152250519190002</v>
      </c>
      <c r="U37" s="6">
        <v>4.5606674828161699E-2</v>
      </c>
      <c r="V37" s="6">
        <v>-0.33386404074000903</v>
      </c>
      <c r="W37" s="8">
        <v>-0.38013708510559102</v>
      </c>
      <c r="X37" s="6">
        <v>0.40285402909596002</v>
      </c>
      <c r="Y37" s="6">
        <v>0.41796051425633501</v>
      </c>
      <c r="Z37" s="6">
        <v>0.63266603366394403</v>
      </c>
      <c r="AA37" s="6">
        <v>0.80129308809854805</v>
      </c>
      <c r="AB37" s="6">
        <v>0.86643785753211899</v>
      </c>
      <c r="AC37" s="6">
        <v>0.94169892310125003</v>
      </c>
      <c r="AD37" s="6">
        <v>0.967724371875753</v>
      </c>
      <c r="AE37" s="6">
        <v>0.99083121776747196</v>
      </c>
      <c r="AF37" s="6">
        <v>0.99812574230575202</v>
      </c>
      <c r="AG37" s="26">
        <v>0.94577581126193999</v>
      </c>
      <c r="AH37" s="6">
        <v>0.99333967159702796</v>
      </c>
      <c r="AI37" s="6">
        <v>0.98841340517168197</v>
      </c>
      <c r="AJ37" s="6">
        <v>0.98485196582721801</v>
      </c>
      <c r="AK37" s="6">
        <v>0.98327979565616996</v>
      </c>
      <c r="AL37" s="6">
        <v>0.98072599017330497</v>
      </c>
      <c r="AM37" s="9">
        <v>0.98301405978615697</v>
      </c>
    </row>
    <row r="38" spans="1:39" ht="16.5" thickTop="1" thickBot="1" x14ac:dyDescent="0.3">
      <c r="A38" s="15" t="s">
        <v>46</v>
      </c>
      <c r="B38" s="6">
        <v>0.34707288347297</v>
      </c>
      <c r="C38" s="6">
        <v>-0.53259382487011497</v>
      </c>
      <c r="D38" s="6">
        <v>0.97317625986290601</v>
      </c>
      <c r="E38" s="6">
        <v>0.99602402328011597</v>
      </c>
      <c r="F38" s="6">
        <v>0.85063326265605799</v>
      </c>
      <c r="G38" s="6">
        <v>0.17077858622540201</v>
      </c>
      <c r="H38" s="6">
        <v>0.76253170264995496</v>
      </c>
      <c r="I38" s="6">
        <v>0.55383502319381905</v>
      </c>
      <c r="J38" s="8">
        <v>-0.61050615326366497</v>
      </c>
      <c r="K38" s="6">
        <v>0.422964772041732</v>
      </c>
      <c r="L38" s="6">
        <v>0.24856433176829501</v>
      </c>
      <c r="M38" s="6">
        <v>-0.23036643299257101</v>
      </c>
      <c r="N38" s="6">
        <v>-5.8834033781246999E-2</v>
      </c>
      <c r="O38" s="6">
        <v>0.17247611386246101</v>
      </c>
      <c r="P38" s="6">
        <v>9.3341730318051694E-2</v>
      </c>
      <c r="Q38" s="6">
        <v>0.24575955015383699</v>
      </c>
      <c r="R38" s="8">
        <v>-0.32314005633001303</v>
      </c>
      <c r="S38" s="6">
        <v>-0.185740214565429</v>
      </c>
      <c r="T38" s="6">
        <v>-0.242604480941015</v>
      </c>
      <c r="U38" s="6">
        <v>8.7912879029410598E-2</v>
      </c>
      <c r="V38" s="6">
        <v>-0.30028901290374599</v>
      </c>
      <c r="W38" s="8">
        <v>-0.35457564513661799</v>
      </c>
      <c r="X38" s="6">
        <v>0.37808275671999397</v>
      </c>
      <c r="Y38" s="6">
        <v>0.38771756320817702</v>
      </c>
      <c r="Z38" s="6">
        <v>0.59123489791630901</v>
      </c>
      <c r="AA38" s="6">
        <v>0.76317533088702505</v>
      </c>
      <c r="AB38" s="6">
        <v>0.83497914849861599</v>
      </c>
      <c r="AC38" s="6">
        <v>0.91913561959742096</v>
      </c>
      <c r="AD38" s="6">
        <v>0.94797065317795104</v>
      </c>
      <c r="AE38" s="6">
        <v>0.978869504298437</v>
      </c>
      <c r="AF38" s="6">
        <v>0.99032958152874095</v>
      </c>
      <c r="AG38" s="6">
        <v>0.99514366502221097</v>
      </c>
      <c r="AH38" s="26">
        <v>0.94144058150628396</v>
      </c>
      <c r="AI38" s="6">
        <v>0.99562596767380995</v>
      </c>
      <c r="AJ38" s="6">
        <v>0.99263505280368702</v>
      </c>
      <c r="AK38" s="6">
        <v>0.98952103641940303</v>
      </c>
      <c r="AL38" s="6">
        <v>0.98680283934167701</v>
      </c>
      <c r="AM38" s="9">
        <v>0.98752876881427798</v>
      </c>
    </row>
    <row r="39" spans="1:39" ht="16.5" thickTop="1" thickBot="1" x14ac:dyDescent="0.3">
      <c r="A39" s="15" t="s">
        <v>47</v>
      </c>
      <c r="B39" s="6">
        <v>0.33752657395819302</v>
      </c>
      <c r="C39" s="6">
        <v>-0.53352059939310703</v>
      </c>
      <c r="D39" s="6">
        <v>0.96766989825333305</v>
      </c>
      <c r="E39" s="6">
        <v>0.99929836320188803</v>
      </c>
      <c r="F39" s="6">
        <v>0.86020737801339997</v>
      </c>
      <c r="G39" s="6">
        <v>0.16329307855050201</v>
      </c>
      <c r="H39" s="6">
        <v>0.74955198976293202</v>
      </c>
      <c r="I39" s="6">
        <v>0.51221563992097396</v>
      </c>
      <c r="J39" s="8">
        <v>-0.62940161701092801</v>
      </c>
      <c r="K39" s="6">
        <v>0.44750114775702299</v>
      </c>
      <c r="L39" s="6">
        <v>0.26771700449774199</v>
      </c>
      <c r="M39" s="6">
        <v>-0.23309569428160201</v>
      </c>
      <c r="N39" s="6">
        <v>-7.0530951007441001E-2</v>
      </c>
      <c r="O39" s="6">
        <v>0.166298475221484</v>
      </c>
      <c r="P39" s="6">
        <v>8.0270391484831102E-2</v>
      </c>
      <c r="Q39" s="6">
        <v>0.23438183567083801</v>
      </c>
      <c r="R39" s="8">
        <v>-0.32951409623816003</v>
      </c>
      <c r="S39" s="6">
        <v>-0.18576367879378899</v>
      </c>
      <c r="T39" s="6">
        <v>-0.24579192699477201</v>
      </c>
      <c r="U39" s="6">
        <v>8.9707844193806605E-2</v>
      </c>
      <c r="V39" s="6">
        <v>-0.29721195864553002</v>
      </c>
      <c r="W39" s="8">
        <v>-0.35063415797170699</v>
      </c>
      <c r="X39" s="6">
        <v>0.36880636074675299</v>
      </c>
      <c r="Y39" s="6">
        <v>0.38906255577667398</v>
      </c>
      <c r="Z39" s="6">
        <v>0.57496784308536397</v>
      </c>
      <c r="AA39" s="6">
        <v>0.75196301680608202</v>
      </c>
      <c r="AB39" s="6">
        <v>0.81869812148712795</v>
      </c>
      <c r="AC39" s="6">
        <v>0.90771938704542698</v>
      </c>
      <c r="AD39" s="6">
        <v>0.93826028065783595</v>
      </c>
      <c r="AE39" s="6">
        <v>0.97383401832454897</v>
      </c>
      <c r="AF39" s="6">
        <v>0.98942294170643996</v>
      </c>
      <c r="AG39" s="6">
        <v>0.99322311295342602</v>
      </c>
      <c r="AH39" s="6">
        <v>0.99587806762388698</v>
      </c>
      <c r="AI39" s="26">
        <v>0.95034413813822205</v>
      </c>
      <c r="AJ39" s="6">
        <v>0.99727046757256199</v>
      </c>
      <c r="AK39" s="6">
        <v>0.99358735346556604</v>
      </c>
      <c r="AL39" s="6">
        <v>0.99083913008925395</v>
      </c>
      <c r="AM39" s="9">
        <v>0.98942135806196696</v>
      </c>
    </row>
    <row r="40" spans="1:39" ht="16.5" thickTop="1" thickBot="1" x14ac:dyDescent="0.3">
      <c r="A40" s="15" t="s">
        <v>48</v>
      </c>
      <c r="B40" s="6">
        <v>0.34206951842351202</v>
      </c>
      <c r="C40" s="6">
        <v>-0.53572879433977505</v>
      </c>
      <c r="D40" s="6">
        <v>0.96584039661083898</v>
      </c>
      <c r="E40" s="6">
        <v>0.99828934926710899</v>
      </c>
      <c r="F40" s="6">
        <v>0.858434765023119</v>
      </c>
      <c r="G40" s="6">
        <v>0.172531407562064</v>
      </c>
      <c r="H40" s="6">
        <v>0.76011846531842597</v>
      </c>
      <c r="I40" s="6">
        <v>0.51679802277477405</v>
      </c>
      <c r="J40" s="8">
        <v>-0.654426117140671</v>
      </c>
      <c r="K40" s="6">
        <v>0.449958358940102</v>
      </c>
      <c r="L40" s="6">
        <v>0.258150643334004</v>
      </c>
      <c r="M40" s="6">
        <v>-0.240051487361258</v>
      </c>
      <c r="N40" s="6">
        <v>-8.6035902274410395E-2</v>
      </c>
      <c r="O40" s="6">
        <v>0.145247563685064</v>
      </c>
      <c r="P40" s="6">
        <v>5.6801087354887397E-2</v>
      </c>
      <c r="Q40" s="6">
        <v>0.216070193412436</v>
      </c>
      <c r="R40" s="8">
        <v>-0.31201474237038401</v>
      </c>
      <c r="S40" s="6">
        <v>-0.17086396470338899</v>
      </c>
      <c r="T40" s="6">
        <v>-0.23246996126904099</v>
      </c>
      <c r="U40" s="6">
        <v>0.114063220036934</v>
      </c>
      <c r="V40" s="6">
        <v>-0.28169676835621599</v>
      </c>
      <c r="W40" s="8">
        <v>-0.33708934122448497</v>
      </c>
      <c r="X40" s="6">
        <v>0.352198660668951</v>
      </c>
      <c r="Y40" s="6">
        <v>0.372083821986537</v>
      </c>
      <c r="Z40" s="6">
        <v>0.55084701785664203</v>
      </c>
      <c r="AA40" s="6">
        <v>0.73189072480096096</v>
      </c>
      <c r="AB40" s="6">
        <v>0.80237328749297898</v>
      </c>
      <c r="AC40" s="6">
        <v>0.89557954440020704</v>
      </c>
      <c r="AD40" s="6">
        <v>0.92970307498222104</v>
      </c>
      <c r="AE40" s="6">
        <v>0.96868243550612698</v>
      </c>
      <c r="AF40" s="6">
        <v>0.98648372479866997</v>
      </c>
      <c r="AG40" s="6">
        <v>0.99007905129796003</v>
      </c>
      <c r="AH40" s="6">
        <v>0.99400131984861295</v>
      </c>
      <c r="AI40" s="6">
        <v>0.99896496286800596</v>
      </c>
      <c r="AJ40" s="26">
        <v>0.95326732766141897</v>
      </c>
      <c r="AK40" s="6">
        <v>0.99611204170013001</v>
      </c>
      <c r="AL40" s="6">
        <v>0.99302229962727695</v>
      </c>
      <c r="AM40" s="9">
        <v>0.99017215068646203</v>
      </c>
    </row>
    <row r="41" spans="1:39" ht="16.5" thickTop="1" thickBot="1" x14ac:dyDescent="0.3">
      <c r="A41" s="15" t="s">
        <v>49</v>
      </c>
      <c r="B41" s="6">
        <v>0.34643089563623503</v>
      </c>
      <c r="C41" s="6">
        <v>-0.53428198027285101</v>
      </c>
      <c r="D41" s="6">
        <v>0.96420842335981605</v>
      </c>
      <c r="E41" s="6">
        <v>0.99707362901954499</v>
      </c>
      <c r="F41" s="6">
        <v>0.85633822556523498</v>
      </c>
      <c r="G41" s="6">
        <v>0.17700179579397701</v>
      </c>
      <c r="H41" s="6">
        <v>0.76817814160731701</v>
      </c>
      <c r="I41" s="6">
        <v>0.53267176088662105</v>
      </c>
      <c r="J41" s="8">
        <v>-0.66133409349755101</v>
      </c>
      <c r="K41" s="6">
        <v>0.44256253861522599</v>
      </c>
      <c r="L41" s="6">
        <v>0.25625048732158001</v>
      </c>
      <c r="M41" s="6">
        <v>-0.23388375290899399</v>
      </c>
      <c r="N41" s="6">
        <v>-7.9202637767106093E-2</v>
      </c>
      <c r="O41" s="6">
        <v>0.14471324315978701</v>
      </c>
      <c r="P41" s="6">
        <v>6.17235884062051E-2</v>
      </c>
      <c r="Q41" s="6">
        <v>0.216022500547292</v>
      </c>
      <c r="R41" s="8">
        <v>-0.31161093264358503</v>
      </c>
      <c r="S41" s="6">
        <v>-0.17247952570980099</v>
      </c>
      <c r="T41" s="6">
        <v>-0.234436722332071</v>
      </c>
      <c r="U41" s="6">
        <v>0.115088510215867</v>
      </c>
      <c r="V41" s="6">
        <v>-0.27266518203827</v>
      </c>
      <c r="W41" s="8">
        <v>-0.32906411053578899</v>
      </c>
      <c r="X41" s="6">
        <v>0.34126207893177302</v>
      </c>
      <c r="Y41" s="6">
        <v>0.372881360166263</v>
      </c>
      <c r="Z41" s="6">
        <v>0.54344325775548696</v>
      </c>
      <c r="AA41" s="6">
        <v>0.72478103526814297</v>
      </c>
      <c r="AB41" s="6">
        <v>0.79915563132422895</v>
      </c>
      <c r="AC41" s="6">
        <v>0.89449340502962305</v>
      </c>
      <c r="AD41" s="6">
        <v>0.927944318630193</v>
      </c>
      <c r="AE41" s="6">
        <v>0.967836742028643</v>
      </c>
      <c r="AF41" s="6">
        <v>0.98533972158325001</v>
      </c>
      <c r="AG41" s="6">
        <v>0.98859542311348303</v>
      </c>
      <c r="AH41" s="6">
        <v>0.99328871988663003</v>
      </c>
      <c r="AI41" s="6">
        <v>0.99778512209496995</v>
      </c>
      <c r="AJ41" s="6">
        <v>0.99868678892128404</v>
      </c>
      <c r="AK41" s="26">
        <v>0.95359567156166203</v>
      </c>
      <c r="AL41" s="6">
        <v>0.99673453583388905</v>
      </c>
      <c r="AM41" s="9">
        <v>0.99200317574688002</v>
      </c>
    </row>
    <row r="42" spans="1:39" ht="16.5" thickTop="1" thickBot="1" x14ac:dyDescent="0.3">
      <c r="A42" s="15" t="s">
        <v>50</v>
      </c>
      <c r="B42" s="6">
        <v>0.328441170452834</v>
      </c>
      <c r="C42" s="6">
        <v>-0.53413196451012601</v>
      </c>
      <c r="D42" s="6">
        <v>0.96670211177495902</v>
      </c>
      <c r="E42" s="6">
        <v>0.99604849292946496</v>
      </c>
      <c r="F42" s="6">
        <v>0.85052752490333605</v>
      </c>
      <c r="G42" s="6">
        <v>0.17997136498583899</v>
      </c>
      <c r="H42" s="6">
        <v>0.76585219814403704</v>
      </c>
      <c r="I42" s="6">
        <v>0.52403977847899996</v>
      </c>
      <c r="J42" s="8">
        <v>-0.66042934010471399</v>
      </c>
      <c r="K42" s="6">
        <v>0.45017977939118398</v>
      </c>
      <c r="L42" s="6">
        <v>0.25453628229827202</v>
      </c>
      <c r="M42" s="6">
        <v>-0.242261951017055</v>
      </c>
      <c r="N42" s="6">
        <v>-8.7554249816286497E-2</v>
      </c>
      <c r="O42" s="6">
        <v>0.14052692776130399</v>
      </c>
      <c r="P42" s="6">
        <v>5.7242688661280801E-2</v>
      </c>
      <c r="Q42" s="6">
        <v>0.20194055304289399</v>
      </c>
      <c r="R42" s="8">
        <v>-0.29881430548864402</v>
      </c>
      <c r="S42" s="6">
        <v>-0.16838152103773499</v>
      </c>
      <c r="T42" s="6">
        <v>-0.23353663555386101</v>
      </c>
      <c r="U42" s="6">
        <v>0.117982599957379</v>
      </c>
      <c r="V42" s="6">
        <v>-0.27109168666683697</v>
      </c>
      <c r="W42" s="8">
        <v>-0.31769049234260399</v>
      </c>
      <c r="X42" s="6">
        <v>0.33457898246616902</v>
      </c>
      <c r="Y42" s="6">
        <v>0.36404758784229901</v>
      </c>
      <c r="Z42" s="6">
        <v>0.54336503450569096</v>
      </c>
      <c r="AA42" s="6">
        <v>0.72514696123599598</v>
      </c>
      <c r="AB42" s="6">
        <v>0.79892100748730099</v>
      </c>
      <c r="AC42" s="6">
        <v>0.89258460872452405</v>
      </c>
      <c r="AD42" s="6">
        <v>0.92700383153761501</v>
      </c>
      <c r="AE42" s="6">
        <v>0.96645534917781495</v>
      </c>
      <c r="AF42" s="6">
        <v>0.98429093880382401</v>
      </c>
      <c r="AG42" s="6">
        <v>0.98751964575598306</v>
      </c>
      <c r="AH42" s="6">
        <v>0.99290867327883803</v>
      </c>
      <c r="AI42" s="6">
        <v>0.99676906016974398</v>
      </c>
      <c r="AJ42" s="6">
        <v>0.99760341708405498</v>
      </c>
      <c r="AK42" s="6">
        <v>0.99903857525473505</v>
      </c>
      <c r="AL42" s="26">
        <v>0.95616733047846503</v>
      </c>
      <c r="AM42" s="9">
        <v>0.99406494939615397</v>
      </c>
    </row>
    <row r="43" spans="1:39" ht="16.5" thickTop="1" thickBot="1" x14ac:dyDescent="0.3">
      <c r="A43" s="17" t="s">
        <v>51</v>
      </c>
      <c r="B43" s="13">
        <v>0.34246049614790602</v>
      </c>
      <c r="C43" s="13">
        <v>-0.533869636320634</v>
      </c>
      <c r="D43" s="13">
        <v>0.97272106546607395</v>
      </c>
      <c r="E43" s="13">
        <v>0.994560717022131</v>
      </c>
      <c r="F43" s="13">
        <v>0.84837990241721395</v>
      </c>
      <c r="G43" s="13">
        <v>0.194864981864834</v>
      </c>
      <c r="H43" s="13">
        <v>0.76087690326717194</v>
      </c>
      <c r="I43" s="13">
        <v>0.53335795504838601</v>
      </c>
      <c r="J43" s="14">
        <v>-0.647700579651182</v>
      </c>
      <c r="K43" s="13">
        <v>0.458367882001113</v>
      </c>
      <c r="L43" s="13">
        <v>0.252989267263309</v>
      </c>
      <c r="M43" s="13">
        <v>-0.24442602858967799</v>
      </c>
      <c r="N43" s="13">
        <v>-9.2411448298474697E-2</v>
      </c>
      <c r="O43" s="13">
        <v>0.15400967193478801</v>
      </c>
      <c r="P43" s="13">
        <v>7.2436639549364606E-2</v>
      </c>
      <c r="Q43" s="13">
        <v>0.20512225805533499</v>
      </c>
      <c r="R43" s="14">
        <v>-0.30146739763299202</v>
      </c>
      <c r="S43" s="13">
        <v>-0.17105780933105799</v>
      </c>
      <c r="T43" s="13">
        <v>-0.24260622747311</v>
      </c>
      <c r="U43" s="13">
        <v>0.106559501760112</v>
      </c>
      <c r="V43" s="13">
        <v>-0.28084560121791402</v>
      </c>
      <c r="W43" s="14">
        <v>-0.31572383071374999</v>
      </c>
      <c r="X43" s="13">
        <v>0.347008598840709</v>
      </c>
      <c r="Y43" s="13">
        <v>0.35779699491943501</v>
      </c>
      <c r="Z43" s="13">
        <v>0.55801661890379395</v>
      </c>
      <c r="AA43" s="13">
        <v>0.73716580957673306</v>
      </c>
      <c r="AB43" s="13">
        <v>0.80825977434914098</v>
      </c>
      <c r="AC43" s="13">
        <v>0.89967164625520102</v>
      </c>
      <c r="AD43" s="13">
        <v>0.93401961234022401</v>
      </c>
      <c r="AE43" s="13">
        <v>0.97072184942871698</v>
      </c>
      <c r="AF43" s="13">
        <v>0.98540851140104402</v>
      </c>
      <c r="AG43" s="13">
        <v>0.98924667211346196</v>
      </c>
      <c r="AH43" s="13">
        <v>0.99408540893522601</v>
      </c>
      <c r="AI43" s="13">
        <v>0.99480278941543399</v>
      </c>
      <c r="AJ43" s="13">
        <v>0.99474547785916501</v>
      </c>
      <c r="AK43" s="13">
        <v>0.99551096341401701</v>
      </c>
      <c r="AL43" s="13">
        <v>0.99715847522067103</v>
      </c>
      <c r="AM43" s="26">
        <v>0.955446978142931</v>
      </c>
    </row>
    <row r="44" spans="1:39" ht="15.75" thickTop="1" x14ac:dyDescent="0.25"/>
  </sheetData>
  <conditionalFormatting sqref="B6:AM43">
    <cfRule type="colorScale" priority="1">
      <colorScale>
        <cfvo type="min"/>
        <cfvo type="percentile" val="50"/>
        <cfvo type="max"/>
        <color rgb="FF00B0F0"/>
        <color rgb="FFFFFF0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3"/>
  <sheetViews>
    <sheetView workbookViewId="0"/>
  </sheetViews>
  <sheetFormatPr defaultRowHeight="15" x14ac:dyDescent="0.25"/>
  <cols>
    <col min="1" max="1" width="45.85546875" customWidth="1"/>
    <col min="2" max="2" width="9.28515625" bestFit="1" customWidth="1"/>
    <col min="3" max="3" width="10.28515625" bestFit="1" customWidth="1"/>
    <col min="4" max="4" width="15.140625" bestFit="1" customWidth="1"/>
    <col min="5" max="5" width="11.5703125" bestFit="1" customWidth="1"/>
    <col min="6" max="6" width="19" bestFit="1" customWidth="1"/>
    <col min="7" max="7" width="10.5703125" bestFit="1" customWidth="1"/>
    <col min="8" max="8" width="15.5703125" bestFit="1" customWidth="1"/>
    <col min="9" max="9" width="13.140625" bestFit="1" customWidth="1"/>
    <col min="10" max="10" width="15.42578125" bestFit="1" customWidth="1"/>
    <col min="11" max="15" width="7.140625" customWidth="1"/>
    <col min="16" max="16" width="8.140625" customWidth="1"/>
    <col min="17" max="21" width="10" bestFit="1" customWidth="1"/>
    <col min="22" max="35" width="13.7109375" bestFit="1" customWidth="1"/>
  </cols>
  <sheetData>
    <row r="1" spans="1:35" x14ac:dyDescent="0.25">
      <c r="A1" t="s">
        <v>239</v>
      </c>
    </row>
    <row r="2" spans="1:35" x14ac:dyDescent="0.25">
      <c r="A2" t="s">
        <v>65</v>
      </c>
    </row>
    <row r="5" spans="1:35" ht="15.75" thickBot="1" x14ac:dyDescent="0.3">
      <c r="A5" s="17" t="s">
        <v>69</v>
      </c>
      <c r="B5" s="28" t="s">
        <v>1</v>
      </c>
      <c r="C5" s="28" t="s">
        <v>2</v>
      </c>
      <c r="D5" s="28" t="s">
        <v>3</v>
      </c>
      <c r="E5" s="28" t="s">
        <v>4</v>
      </c>
      <c r="F5" s="28" t="s">
        <v>52</v>
      </c>
      <c r="G5" s="28" t="s">
        <v>5</v>
      </c>
      <c r="H5" s="28" t="s">
        <v>6</v>
      </c>
      <c r="I5" s="28" t="s">
        <v>7</v>
      </c>
      <c r="J5" s="28" t="s">
        <v>8</v>
      </c>
      <c r="K5" s="28" t="s">
        <v>23</v>
      </c>
      <c r="L5" s="28" t="s">
        <v>24</v>
      </c>
      <c r="M5" s="28" t="s">
        <v>25</v>
      </c>
      <c r="N5" s="28" t="s">
        <v>26</v>
      </c>
      <c r="O5" s="28" t="s">
        <v>27</v>
      </c>
      <c r="P5" s="28" t="s">
        <v>28</v>
      </c>
      <c r="Q5" s="28" t="s">
        <v>30</v>
      </c>
      <c r="R5" s="28" t="s">
        <v>31</v>
      </c>
      <c r="S5" s="28" t="s">
        <v>32</v>
      </c>
      <c r="T5" s="28" t="s">
        <v>33</v>
      </c>
      <c r="U5" s="28" t="s">
        <v>34</v>
      </c>
      <c r="V5" s="28" t="s">
        <v>9</v>
      </c>
      <c r="W5" s="28" t="s">
        <v>10</v>
      </c>
      <c r="X5" s="28" t="s">
        <v>11</v>
      </c>
      <c r="Y5" s="28" t="s">
        <v>12</v>
      </c>
      <c r="Z5" s="28" t="s">
        <v>13</v>
      </c>
      <c r="AA5" s="28" t="s">
        <v>14</v>
      </c>
      <c r="AB5" s="28" t="s">
        <v>15</v>
      </c>
      <c r="AC5" s="28" t="s">
        <v>16</v>
      </c>
      <c r="AD5" s="28" t="s">
        <v>17</v>
      </c>
      <c r="AE5" s="28" t="s">
        <v>18</v>
      </c>
      <c r="AF5" s="28" t="s">
        <v>19</v>
      </c>
      <c r="AG5" s="28" t="s">
        <v>20</v>
      </c>
      <c r="AH5" s="28" t="s">
        <v>21</v>
      </c>
      <c r="AI5" s="28" t="s">
        <v>22</v>
      </c>
    </row>
    <row r="6" spans="1:35" ht="15.75" thickTop="1" x14ac:dyDescent="0.25">
      <c r="A6" s="15" t="s">
        <v>100</v>
      </c>
      <c r="B6" s="27">
        <v>-32.501588487617099</v>
      </c>
      <c r="C6" s="27">
        <v>0.46554723938897702</v>
      </c>
      <c r="D6" s="27">
        <v>45.126858773157103</v>
      </c>
      <c r="E6" s="27">
        <v>51.8849892540754</v>
      </c>
      <c r="F6" s="27">
        <v>1.6434737899313301</v>
      </c>
      <c r="G6" s="27">
        <v>-2.0423191843672401</v>
      </c>
      <c r="H6" s="27">
        <v>-0.20276239779067201</v>
      </c>
      <c r="I6" s="27">
        <v>16.4363632945158</v>
      </c>
      <c r="J6" s="27">
        <v>-0.33989815410128599</v>
      </c>
      <c r="K6" s="27">
        <v>2.7865615530523798E-2</v>
      </c>
      <c r="L6" s="27">
        <v>3.4725593301011402E-2</v>
      </c>
      <c r="M6" s="27">
        <v>1.41525812094933E-2</v>
      </c>
      <c r="N6" s="27">
        <v>0.13633098720606299</v>
      </c>
      <c r="O6" s="27">
        <v>7.8748595241727906E-2</v>
      </c>
      <c r="P6" s="27">
        <v>2.5698462145295999E-2</v>
      </c>
      <c r="Q6" s="27">
        <v>-0.701338316027597</v>
      </c>
      <c r="R6" s="27">
        <v>-0.701338316027597</v>
      </c>
      <c r="S6" s="27">
        <v>-0.74359007802217802</v>
      </c>
      <c r="T6" s="27">
        <v>-1.7261969626532701</v>
      </c>
      <c r="U6" s="27">
        <v>-0.27096501445785798</v>
      </c>
      <c r="V6" s="27">
        <v>5.74977007623957</v>
      </c>
      <c r="W6" s="27">
        <v>5.4814759380020401</v>
      </c>
      <c r="X6" s="27">
        <v>6.5094757008024597</v>
      </c>
      <c r="Y6" s="27">
        <v>9.2880799220845596</v>
      </c>
      <c r="Z6" s="27">
        <v>8.0183026542018592</v>
      </c>
      <c r="AA6" s="27">
        <v>13.331002152637099</v>
      </c>
      <c r="AB6" s="27">
        <v>11.3261517617113</v>
      </c>
      <c r="AC6" s="27">
        <v>9.0153899134158006</v>
      </c>
      <c r="AD6" s="27">
        <v>6.0882195599342799</v>
      </c>
      <c r="AE6" s="27">
        <v>4.9215455719644101</v>
      </c>
      <c r="AF6" s="27">
        <v>3.7044543543803701</v>
      </c>
      <c r="AG6" s="27">
        <v>2.2867974967656002</v>
      </c>
      <c r="AH6" s="27">
        <v>0.67938275652283397</v>
      </c>
      <c r="AI6" s="27">
        <v>1.1538383555866301</v>
      </c>
    </row>
    <row r="7" spans="1:35" x14ac:dyDescent="0.25">
      <c r="A7" s="15" t="s">
        <v>101</v>
      </c>
      <c r="B7" s="27">
        <v>-19.446248880567499</v>
      </c>
      <c r="C7" s="27">
        <v>0.18092063448037399</v>
      </c>
      <c r="D7" s="27">
        <v>-18.379127433143601</v>
      </c>
      <c r="E7" s="27">
        <v>27.349309367236899</v>
      </c>
      <c r="F7" s="27">
        <v>22.292184195602101</v>
      </c>
      <c r="G7" s="27">
        <v>-8.6821911927517395</v>
      </c>
      <c r="H7" s="27">
        <v>0.52768055291443605</v>
      </c>
      <c r="I7" s="27">
        <v>46.630936796121297</v>
      </c>
      <c r="J7" s="27">
        <v>-2.8157271800478498</v>
      </c>
      <c r="K7" s="27">
        <v>3.3418421962689099E-2</v>
      </c>
      <c r="L7" s="27">
        <v>3.15372309761731E-2</v>
      </c>
      <c r="M7" s="27">
        <v>9.0130270200063298E-3</v>
      </c>
      <c r="N7" s="27">
        <v>-0.48574037452690799</v>
      </c>
      <c r="O7" s="27">
        <v>-0.10911341062678701</v>
      </c>
      <c r="P7" s="27">
        <v>2.5698462145295999E-2</v>
      </c>
      <c r="Q7" s="27">
        <v>-0.62220804646232797</v>
      </c>
      <c r="R7" s="27">
        <v>-0.62220804646232797</v>
      </c>
      <c r="S7" s="27">
        <v>1.8195346365182501</v>
      </c>
      <c r="T7" s="27">
        <v>4.0249005428746596</v>
      </c>
      <c r="U7" s="27">
        <v>2.6824710893475801</v>
      </c>
      <c r="V7" s="27">
        <v>6.09688620807239</v>
      </c>
      <c r="W7" s="27">
        <v>10.0785238322966</v>
      </c>
      <c r="X7" s="27">
        <v>14.928470124170101</v>
      </c>
      <c r="Y7" s="27">
        <v>22.564200777741299</v>
      </c>
      <c r="Z7" s="27">
        <v>28.203014326350299</v>
      </c>
      <c r="AA7" s="27">
        <v>37.199141324902897</v>
      </c>
      <c r="AB7" s="27">
        <v>33.561136693873401</v>
      </c>
      <c r="AC7" s="27">
        <v>31.307963941385701</v>
      </c>
      <c r="AD7" s="27">
        <v>33.163631064917602</v>
      </c>
      <c r="AE7" s="27">
        <v>21.364255528298902</v>
      </c>
      <c r="AF7" s="27">
        <v>20.732679983454599</v>
      </c>
      <c r="AG7" s="27">
        <v>20.388569682139199</v>
      </c>
      <c r="AH7" s="27">
        <v>23.269146673419499</v>
      </c>
      <c r="AI7" s="27">
        <v>23.985307443512902</v>
      </c>
    </row>
    <row r="8" spans="1:35" x14ac:dyDescent="0.25">
      <c r="A8" s="15" t="s">
        <v>102</v>
      </c>
      <c r="B8" s="27">
        <v>-16.816496150274101</v>
      </c>
      <c r="C8" s="27">
        <v>0.255767322606958</v>
      </c>
      <c r="D8" s="27">
        <v>17.865502727032801</v>
      </c>
      <c r="E8" s="27">
        <v>230.77452772773901</v>
      </c>
      <c r="F8" s="27">
        <v>26.422972818045601</v>
      </c>
      <c r="G8" s="27">
        <v>-6.7790191411626202</v>
      </c>
      <c r="H8" s="27">
        <v>0.15273786365532399</v>
      </c>
      <c r="I8" s="27">
        <v>46.970637800300999</v>
      </c>
      <c r="J8" s="27">
        <v>-1.85923979248185</v>
      </c>
      <c r="K8" s="27">
        <v>6.4387503661443204E-2</v>
      </c>
      <c r="L8" s="27">
        <v>5.34486032751341E-2</v>
      </c>
      <c r="M8" s="27">
        <v>3.3766507850997197E-2</v>
      </c>
      <c r="N8" s="27">
        <v>-0.278706513545803</v>
      </c>
      <c r="O8" s="27">
        <v>-8.4537109361141297E-2</v>
      </c>
      <c r="P8" s="27">
        <v>2.5698462145295999E-2</v>
      </c>
      <c r="Q8" s="27">
        <v>-1.1134804025738201</v>
      </c>
      <c r="R8" s="27">
        <v>-1.1134804025738201</v>
      </c>
      <c r="S8" s="27">
        <v>-0.76586996913132199</v>
      </c>
      <c r="T8" s="27">
        <v>3.98879100516027</v>
      </c>
      <c r="U8" s="27">
        <v>2.7436454924126701</v>
      </c>
      <c r="V8" s="27">
        <v>5.1841098597597899</v>
      </c>
      <c r="W8" s="27">
        <v>11.5207004471477</v>
      </c>
      <c r="X8" s="27">
        <v>14.453402654359</v>
      </c>
      <c r="Y8" s="27">
        <v>29.2505278430292</v>
      </c>
      <c r="Z8" s="27">
        <v>25.214892436780101</v>
      </c>
      <c r="AA8" s="27">
        <v>35.724491155551902</v>
      </c>
      <c r="AB8" s="27">
        <v>32.5684117789827</v>
      </c>
      <c r="AC8" s="27">
        <v>33.051493873217296</v>
      </c>
      <c r="AD8" s="27">
        <v>28.795035165337602</v>
      </c>
      <c r="AE8" s="27">
        <v>28.3985299053879</v>
      </c>
      <c r="AF8" s="27">
        <v>23.823117849973698</v>
      </c>
      <c r="AG8" s="27">
        <v>23.718579668996799</v>
      </c>
      <c r="AH8" s="27">
        <v>20.122653183882999</v>
      </c>
      <c r="AI8" s="27">
        <v>19.635843082374201</v>
      </c>
    </row>
    <row r="9" spans="1:35" x14ac:dyDescent="0.25">
      <c r="A9" s="15" t="s">
        <v>103</v>
      </c>
      <c r="B9" s="27">
        <v>-11.9159019659816</v>
      </c>
      <c r="C9" s="27">
        <v>-0.48929866812997402</v>
      </c>
      <c r="D9" s="27">
        <v>78.255198717955096</v>
      </c>
      <c r="E9" s="27">
        <v>257.04385446057302</v>
      </c>
      <c r="F9" s="27">
        <v>14.757494640267399</v>
      </c>
      <c r="G9" s="27">
        <v>-5.0984763987544897</v>
      </c>
      <c r="H9" s="27">
        <v>-0.64006781545651603</v>
      </c>
      <c r="I9" s="27">
        <v>26.003911385784999</v>
      </c>
      <c r="J9" s="27">
        <v>5.4343945473717801</v>
      </c>
      <c r="K9" s="27">
        <v>4.4466094005636003E-2</v>
      </c>
      <c r="L9" s="27">
        <v>4.8180808912519101E-2</v>
      </c>
      <c r="M9" s="27">
        <v>2.9572928581358099E-2</v>
      </c>
      <c r="N9" s="27">
        <v>-0.28269190571636099</v>
      </c>
      <c r="O9" s="27">
        <v>-0.24213690846824101</v>
      </c>
      <c r="P9" s="27">
        <v>2.5698462145295999E-2</v>
      </c>
      <c r="Q9" s="27">
        <v>-0.84654414625196905</v>
      </c>
      <c r="R9" s="27">
        <v>-0.84654414625196905</v>
      </c>
      <c r="S9" s="27">
        <v>-0.76413464114214802</v>
      </c>
      <c r="T9" s="27">
        <v>4.0223091937991304</v>
      </c>
      <c r="U9" s="27">
        <v>5.1994216699555302</v>
      </c>
      <c r="V9" s="27">
        <v>4.6390249400450303</v>
      </c>
      <c r="W9" s="27">
        <v>0.10052533702164999</v>
      </c>
      <c r="X9" s="27">
        <v>3.20744857628413</v>
      </c>
      <c r="Y9" s="27">
        <v>2.9241024516828702</v>
      </c>
      <c r="Z9" s="27">
        <v>9.5284824147256693</v>
      </c>
      <c r="AA9" s="27">
        <v>15.720802582400401</v>
      </c>
      <c r="AB9" s="27">
        <v>11.994743629791699</v>
      </c>
      <c r="AC9" s="27">
        <v>15.243174898953001</v>
      </c>
      <c r="AD9" s="27">
        <v>17.492314387870898</v>
      </c>
      <c r="AE9" s="27">
        <v>22.439164589530499</v>
      </c>
      <c r="AF9" s="27">
        <v>17.106869458274801</v>
      </c>
      <c r="AG9" s="27">
        <v>15.861533657588801</v>
      </c>
      <c r="AH9" s="27">
        <v>14.482830748964799</v>
      </c>
      <c r="AI9" s="27">
        <v>16.300001798505999</v>
      </c>
    </row>
    <row r="10" spans="1:35" x14ac:dyDescent="0.25">
      <c r="A10" s="15" t="s">
        <v>104</v>
      </c>
      <c r="B10" s="27">
        <v>24.1148002712116</v>
      </c>
      <c r="C10" s="27">
        <v>-4.4175852641473903E-2</v>
      </c>
      <c r="D10" s="27">
        <v>17.3754556861563</v>
      </c>
      <c r="E10" s="27">
        <v>623.90121826689006</v>
      </c>
      <c r="F10" s="27">
        <v>18.5993056208155</v>
      </c>
      <c r="G10" s="27">
        <v>2.6680346834805402</v>
      </c>
      <c r="H10" s="27">
        <v>0.33131132655190398</v>
      </c>
      <c r="I10" s="27">
        <v>32.2805439035549</v>
      </c>
      <c r="J10" s="27">
        <v>6.23662962480135</v>
      </c>
      <c r="K10" s="27">
        <v>4.6131651834305502E-2</v>
      </c>
      <c r="L10" s="27">
        <v>4.6797593484592899E-2</v>
      </c>
      <c r="M10" s="27">
        <v>2.45366736505108E-2</v>
      </c>
      <c r="N10" s="27">
        <v>0.33768665881965199</v>
      </c>
      <c r="O10" s="27">
        <v>0.26243144696246301</v>
      </c>
      <c r="P10" s="27">
        <v>2.5698462145295999E-2</v>
      </c>
      <c r="Q10" s="27">
        <v>-0.95660322013158205</v>
      </c>
      <c r="R10" s="27">
        <v>-0.95660322013158205</v>
      </c>
      <c r="S10" s="27">
        <v>-0.830847057407478</v>
      </c>
      <c r="T10" s="27">
        <v>-4.4999465302203898</v>
      </c>
      <c r="U10" s="27">
        <v>-2.7926480351060001</v>
      </c>
      <c r="V10" s="27">
        <v>1.2185692502237999</v>
      </c>
      <c r="W10" s="27">
        <v>1.6330300202479001E-2</v>
      </c>
      <c r="X10" s="27">
        <v>-0.221374492860826</v>
      </c>
      <c r="Y10" s="27">
        <v>-3.3983090660171502</v>
      </c>
      <c r="Z10" s="27">
        <v>-1.5195768420398299</v>
      </c>
      <c r="AA10" s="27">
        <v>12.5040383902748</v>
      </c>
      <c r="AB10" s="27">
        <v>15.265588918104701</v>
      </c>
      <c r="AC10" s="27">
        <v>15.9548450592747</v>
      </c>
      <c r="AD10" s="27">
        <v>17.493466702545199</v>
      </c>
      <c r="AE10" s="27">
        <v>18.1818660760424</v>
      </c>
      <c r="AF10" s="27">
        <v>17.342837371451999</v>
      </c>
      <c r="AG10" s="27">
        <v>18.185054308586199</v>
      </c>
      <c r="AH10" s="27">
        <v>22.605135438505499</v>
      </c>
      <c r="AI10" s="27">
        <v>22.968920813797801</v>
      </c>
    </row>
    <row r="11" spans="1:35" x14ac:dyDescent="0.25">
      <c r="A11" s="15" t="s">
        <v>105</v>
      </c>
      <c r="B11" s="27">
        <v>-3.0826033665013499</v>
      </c>
      <c r="C11" s="27">
        <v>0.68380700111285098</v>
      </c>
      <c r="D11" s="27">
        <v>2.3884018862133898</v>
      </c>
      <c r="E11" s="27">
        <v>139.07770421992399</v>
      </c>
      <c r="F11" s="27">
        <v>-1.3504153611574501</v>
      </c>
      <c r="G11" s="27">
        <v>-4.2022094808503798</v>
      </c>
      <c r="H11" s="27">
        <v>0.19933816216129699</v>
      </c>
      <c r="I11" s="27">
        <v>14.288306047374199</v>
      </c>
      <c r="J11" s="27">
        <v>-3.7476626042911501</v>
      </c>
      <c r="K11" s="27">
        <v>5.1784713626538997E-2</v>
      </c>
      <c r="L11" s="27">
        <v>4.8698885349100302E-2</v>
      </c>
      <c r="M11" s="27">
        <v>2.9847911170648601E-2</v>
      </c>
      <c r="N11" s="27">
        <v>-0.481887951628306</v>
      </c>
      <c r="O11" s="27">
        <v>7.8298660307393006E-2</v>
      </c>
      <c r="P11" s="27">
        <v>2.5698462145295999E-2</v>
      </c>
      <c r="Q11" s="27">
        <v>-1.0279357007541201</v>
      </c>
      <c r="R11" s="27">
        <v>-1.0279357007541201</v>
      </c>
      <c r="S11" s="27">
        <v>1.7452208332619199</v>
      </c>
      <c r="T11" s="27">
        <v>3.9916904438533201</v>
      </c>
      <c r="U11" s="27">
        <v>-0.224550428646272</v>
      </c>
      <c r="V11" s="27">
        <v>-3.4264395337625602</v>
      </c>
      <c r="W11" s="27">
        <v>6.3118855742329103</v>
      </c>
      <c r="X11" s="27">
        <v>11.7208050959715</v>
      </c>
      <c r="Y11" s="27">
        <v>17.885999465295001</v>
      </c>
      <c r="Z11" s="27">
        <v>16.4560470002742</v>
      </c>
      <c r="AA11" s="27">
        <v>18.6326645869425</v>
      </c>
      <c r="AB11" s="27">
        <v>16.6435555164447</v>
      </c>
      <c r="AC11" s="27">
        <v>11.266912504277901</v>
      </c>
      <c r="AD11" s="27">
        <v>5.6811540908452001</v>
      </c>
      <c r="AE11" s="27">
        <v>1.1234812817511399</v>
      </c>
      <c r="AF11" s="27">
        <v>-1.8814476113326699</v>
      </c>
      <c r="AG11" s="27">
        <v>-4.0372292562518997</v>
      </c>
      <c r="AH11" s="27">
        <v>-8.8072537734729703</v>
      </c>
      <c r="AI11" s="27">
        <v>-6.1195120161460297</v>
      </c>
    </row>
    <row r="12" spans="1:35" x14ac:dyDescent="0.25">
      <c r="A12" s="15" t="s">
        <v>106</v>
      </c>
      <c r="B12" s="27">
        <v>0.73186267901651103</v>
      </c>
      <c r="C12" s="27">
        <v>1.12059146466125</v>
      </c>
      <c r="D12" s="27">
        <v>13.8498618993756</v>
      </c>
      <c r="E12" s="27">
        <v>123.354396112945</v>
      </c>
      <c r="F12" s="27">
        <v>14.5037925301773</v>
      </c>
      <c r="G12" s="27">
        <v>-2.8402628490074999</v>
      </c>
      <c r="H12" s="27">
        <v>0.18970636180216999</v>
      </c>
      <c r="I12" s="27">
        <v>20.089436689678902</v>
      </c>
      <c r="J12" s="27">
        <v>9.6223166550135009</v>
      </c>
      <c r="K12" s="27">
        <v>4.8709285122715197E-2</v>
      </c>
      <c r="L12" s="27">
        <v>4.7040855135682999E-2</v>
      </c>
      <c r="M12" s="27">
        <v>2.85409799716272E-2</v>
      </c>
      <c r="N12" s="27">
        <v>-7.4901641008363495E-2</v>
      </c>
      <c r="O12" s="27">
        <v>-0.22538952480905899</v>
      </c>
      <c r="P12" s="27">
        <v>2.5698462145295999E-2</v>
      </c>
      <c r="Q12" s="27">
        <v>-1.0135777112337701</v>
      </c>
      <c r="R12" s="27">
        <v>-1.0135777112337701</v>
      </c>
      <c r="S12" s="27">
        <v>-0.70780899770358596</v>
      </c>
      <c r="T12" s="27">
        <v>1.18007752208828</v>
      </c>
      <c r="U12" s="27">
        <v>4.4663579464160597</v>
      </c>
      <c r="V12" s="27">
        <v>-1.5224709790826501</v>
      </c>
      <c r="W12" s="27">
        <v>-2.5808379205784299E-2</v>
      </c>
      <c r="X12" s="27">
        <v>2.5288975676682601</v>
      </c>
      <c r="Y12" s="27">
        <v>7.4218114499440704</v>
      </c>
      <c r="Z12" s="27">
        <v>7.4652119300360802</v>
      </c>
      <c r="AA12" s="27">
        <v>15.828855926652899</v>
      </c>
      <c r="AB12" s="27">
        <v>16.0638152704535</v>
      </c>
      <c r="AC12" s="27">
        <v>16.732109827363299</v>
      </c>
      <c r="AD12" s="27">
        <v>18.441502206683701</v>
      </c>
      <c r="AE12" s="27">
        <v>16.0153299405006</v>
      </c>
      <c r="AF12" s="27">
        <v>17.5220777250256</v>
      </c>
      <c r="AG12" s="27">
        <v>12.933486256130401</v>
      </c>
      <c r="AH12" s="27">
        <v>11.1373394820338</v>
      </c>
      <c r="AI12" s="27">
        <v>9.6780681098998809</v>
      </c>
    </row>
    <row r="13" spans="1:35" x14ac:dyDescent="0.25">
      <c r="A13" s="15" t="s">
        <v>107</v>
      </c>
      <c r="B13" s="27">
        <v>46.001140644962199</v>
      </c>
      <c r="C13" s="27">
        <v>-0.117221736623456</v>
      </c>
      <c r="D13" s="27">
        <v>-8.4897784472222497</v>
      </c>
      <c r="E13" s="27">
        <v>950.80104779912904</v>
      </c>
      <c r="F13" s="27">
        <v>31.645622753547201</v>
      </c>
      <c r="G13" s="27">
        <v>2.0680332427890802</v>
      </c>
      <c r="H13" s="27">
        <v>0.60180096906814995</v>
      </c>
      <c r="I13" s="27">
        <v>22.056258749196299</v>
      </c>
      <c r="J13" s="27">
        <v>3.1402269875147901</v>
      </c>
      <c r="K13" s="27">
        <v>3.4671170372918503E-2</v>
      </c>
      <c r="L13" s="27">
        <v>3.54634801428904E-2</v>
      </c>
      <c r="M13" s="27">
        <v>1.46966271909334E-2</v>
      </c>
      <c r="N13" s="27">
        <v>-0.28088690330103799</v>
      </c>
      <c r="O13" s="27">
        <v>0.22456123630257199</v>
      </c>
      <c r="P13" s="27">
        <v>2.5698462145295999E-2</v>
      </c>
      <c r="Q13" s="27">
        <v>-0.72016642743139203</v>
      </c>
      <c r="R13" s="27">
        <v>-0.72016642743139203</v>
      </c>
      <c r="S13" s="27">
        <v>-0.79304234866489798</v>
      </c>
      <c r="T13" s="27">
        <v>4.0343257629791296</v>
      </c>
      <c r="U13" s="27">
        <v>-2.3869303519898901</v>
      </c>
      <c r="V13" s="27">
        <v>5.7345075207268099</v>
      </c>
      <c r="W13" s="27">
        <v>4.6966496822000598</v>
      </c>
      <c r="X13" s="27">
        <v>6.9069701657822797</v>
      </c>
      <c r="Y13" s="27">
        <v>16.905544449868401</v>
      </c>
      <c r="Z13" s="27">
        <v>16.799298785591301</v>
      </c>
      <c r="AA13" s="27">
        <v>22.1084948938345</v>
      </c>
      <c r="AB13" s="27">
        <v>18.935773141982601</v>
      </c>
      <c r="AC13" s="27">
        <v>22.837086190533199</v>
      </c>
      <c r="AD13" s="27">
        <v>24.715423297572901</v>
      </c>
      <c r="AE13" s="27">
        <v>30.496654062449299</v>
      </c>
      <c r="AF13" s="27">
        <v>35.611440009417798</v>
      </c>
      <c r="AG13" s="27">
        <v>32.918219900527497</v>
      </c>
      <c r="AH13" s="27">
        <v>33.706575883662197</v>
      </c>
      <c r="AI13" s="27">
        <v>34.5196899212294</v>
      </c>
    </row>
    <row r="14" spans="1:35" x14ac:dyDescent="0.25">
      <c r="A14" s="15" t="s">
        <v>108</v>
      </c>
      <c r="B14" s="27">
        <v>4.0371793582190296</v>
      </c>
      <c r="C14" s="27">
        <v>1.1487311959076101</v>
      </c>
      <c r="D14" s="27">
        <v>-43.783195707226298</v>
      </c>
      <c r="E14" s="27">
        <v>108.280735387015</v>
      </c>
      <c r="F14" s="27">
        <v>-10.415559839738901</v>
      </c>
      <c r="G14" s="27">
        <v>2.9667798434836099</v>
      </c>
      <c r="H14" s="27">
        <v>0.509653369984436</v>
      </c>
      <c r="I14" s="27">
        <v>30.09735129477</v>
      </c>
      <c r="J14" s="27">
        <v>-6.7621249012167199</v>
      </c>
      <c r="K14" s="27">
        <v>2.8793498638401499E-2</v>
      </c>
      <c r="L14" s="27">
        <v>3.7730466655971601E-2</v>
      </c>
      <c r="M14" s="27">
        <v>1.2986796051650901E-2</v>
      </c>
      <c r="N14" s="27">
        <v>-0.289216757749792</v>
      </c>
      <c r="O14" s="27">
        <v>0.34655767580311803</v>
      </c>
      <c r="P14" s="27">
        <v>2.5698462145295999E-2</v>
      </c>
      <c r="Q14" s="27">
        <v>-0.70579702317243198</v>
      </c>
      <c r="R14" s="27">
        <v>-0.70579702317243198</v>
      </c>
      <c r="S14" s="27">
        <v>-0.80794616470253799</v>
      </c>
      <c r="T14" s="27">
        <v>4.079992072205</v>
      </c>
      <c r="U14" s="27">
        <v>-4.0236741889516203</v>
      </c>
      <c r="V14" s="27">
        <v>7.5400851418641803</v>
      </c>
      <c r="W14" s="27">
        <v>5.9349934453936601</v>
      </c>
      <c r="X14" s="27">
        <v>8.4688440034907693</v>
      </c>
      <c r="Y14" s="27">
        <v>13.134874685088199</v>
      </c>
      <c r="Z14" s="27">
        <v>15.098295014474299</v>
      </c>
      <c r="AA14" s="27">
        <v>5.5514221257574503</v>
      </c>
      <c r="AB14" s="27">
        <v>-0.53997379926488498</v>
      </c>
      <c r="AC14" s="27">
        <v>-2.1889729853419002</v>
      </c>
      <c r="AD14" s="27">
        <v>-4.1493617375642504</v>
      </c>
      <c r="AE14" s="27">
        <v>-8.0270985836259001</v>
      </c>
      <c r="AF14" s="27">
        <v>-9.4519899798438001</v>
      </c>
      <c r="AG14" s="27">
        <v>-9.7561044488497597</v>
      </c>
      <c r="AH14" s="27">
        <v>-10.408368766339199</v>
      </c>
      <c r="AI14" s="27">
        <v>-9.8628765759830408</v>
      </c>
    </row>
    <row r="15" spans="1:35" x14ac:dyDescent="0.25">
      <c r="A15" s="15" t="s">
        <v>109</v>
      </c>
      <c r="B15" s="27">
        <v>-35.494929713073603</v>
      </c>
      <c r="C15" s="27">
        <v>1.4315958793021599</v>
      </c>
      <c r="D15" s="27">
        <v>-26.7810092900793</v>
      </c>
      <c r="E15" s="27">
        <v>-258.818985924657</v>
      </c>
      <c r="F15" s="27">
        <v>-26.013549189960301</v>
      </c>
      <c r="G15" s="27">
        <v>-6.2562734582973496</v>
      </c>
      <c r="H15" s="27">
        <v>-0.72190097353499005</v>
      </c>
      <c r="I15" s="27">
        <v>13.163614863819101</v>
      </c>
      <c r="J15" s="27">
        <v>5.6107059601222797</v>
      </c>
      <c r="K15" s="27">
        <v>4.9011411353038097E-2</v>
      </c>
      <c r="L15" s="27">
        <v>3.9061595169253602E-2</v>
      </c>
      <c r="M15" s="27">
        <v>1.4225561922327899E-2</v>
      </c>
      <c r="N15" s="27">
        <v>-0.480352507130197</v>
      </c>
      <c r="O15" s="27">
        <v>-0.27535449963959302</v>
      </c>
      <c r="P15" s="27">
        <v>2.5698462145295999E-2</v>
      </c>
      <c r="Q15" s="27">
        <v>-0.76770463168190906</v>
      </c>
      <c r="R15" s="27">
        <v>-0.76770463168190906</v>
      </c>
      <c r="S15" s="27">
        <v>1.84767380458952</v>
      </c>
      <c r="T15" s="27">
        <v>3.9615646687438799</v>
      </c>
      <c r="U15" s="27">
        <v>5.1796575356992696</v>
      </c>
      <c r="V15" s="27">
        <v>-0.95228871191083198</v>
      </c>
      <c r="W15" s="27">
        <v>-1.69684051176982</v>
      </c>
      <c r="X15" s="27">
        <v>0.94961318180751597</v>
      </c>
      <c r="Y15" s="27">
        <v>7.9500629042844402</v>
      </c>
      <c r="Z15" s="27">
        <v>5.3668503707135802</v>
      </c>
      <c r="AA15" s="27">
        <v>-3.5049503357109799</v>
      </c>
      <c r="AB15" s="27">
        <v>-2.8642464143267898</v>
      </c>
      <c r="AC15" s="27">
        <v>-6.8249214893850203</v>
      </c>
      <c r="AD15" s="27">
        <v>-18.139418134514301</v>
      </c>
      <c r="AE15" s="27">
        <v>-24.899630450383601</v>
      </c>
      <c r="AF15" s="27">
        <v>-22.735629469910901</v>
      </c>
      <c r="AG15" s="27">
        <v>-23.8965412520987</v>
      </c>
      <c r="AH15" s="27">
        <v>-23.234467754852599</v>
      </c>
      <c r="AI15" s="27">
        <v>-21.7174826445268</v>
      </c>
    </row>
    <row r="16" spans="1:35" x14ac:dyDescent="0.25">
      <c r="A16" s="15" t="s">
        <v>110</v>
      </c>
      <c r="B16" s="27">
        <v>28.031004641665099</v>
      </c>
      <c r="C16" s="27">
        <v>0.85556216632269999</v>
      </c>
      <c r="D16" s="27">
        <v>-44.914998303453103</v>
      </c>
      <c r="E16" s="27">
        <v>116.57085500073001</v>
      </c>
      <c r="F16" s="27">
        <v>16.5035416840343</v>
      </c>
      <c r="G16" s="27">
        <v>-2.9130953529452999</v>
      </c>
      <c r="H16" s="27">
        <v>-0.30436974529859701</v>
      </c>
      <c r="I16" s="27">
        <v>13.4770434919881</v>
      </c>
      <c r="J16" s="27">
        <v>0.49137171309625099</v>
      </c>
      <c r="K16" s="27">
        <v>4.8957289727953199E-2</v>
      </c>
      <c r="L16" s="27">
        <v>4.3547510058682397E-2</v>
      </c>
      <c r="M16" s="27">
        <v>2.25278371192589E-2</v>
      </c>
      <c r="N16" s="27">
        <v>-0.47760051023914002</v>
      </c>
      <c r="O16" s="27">
        <v>-0.266475667579464</v>
      </c>
      <c r="P16" s="27">
        <v>2.5698462145295999E-2</v>
      </c>
      <c r="Q16" s="27">
        <v>-0.887569973043423</v>
      </c>
      <c r="R16" s="27">
        <v>-0.887569973043423</v>
      </c>
      <c r="S16" s="27">
        <v>1.7843570580388199</v>
      </c>
      <c r="T16" s="27">
        <v>3.9291661814675898</v>
      </c>
      <c r="U16" s="27">
        <v>4.9807387916224197</v>
      </c>
      <c r="V16" s="27">
        <v>-3.46247266002521</v>
      </c>
      <c r="W16" s="27">
        <v>-1.0474776287577501</v>
      </c>
      <c r="X16" s="27">
        <v>0.99396255135737599</v>
      </c>
      <c r="Y16" s="27">
        <v>7.9190386367405203</v>
      </c>
      <c r="Z16" s="27">
        <v>8.1741544841612601</v>
      </c>
      <c r="AA16" s="27">
        <v>12.4045653240078</v>
      </c>
      <c r="AB16" s="27">
        <v>8.8541108348558009</v>
      </c>
      <c r="AC16" s="27">
        <v>10.8295357718508</v>
      </c>
      <c r="AD16" s="27">
        <v>13.337579299713701</v>
      </c>
      <c r="AE16" s="27">
        <v>16.450333193986101</v>
      </c>
      <c r="AF16" s="27">
        <v>13.2472004433296</v>
      </c>
      <c r="AG16" s="27">
        <v>15.240140337091701</v>
      </c>
      <c r="AH16" s="27">
        <v>18.202909622026102</v>
      </c>
      <c r="AI16" s="27">
        <v>17.5285120725711</v>
      </c>
    </row>
    <row r="17" spans="1:35" x14ac:dyDescent="0.25">
      <c r="A17" s="15" t="s">
        <v>111</v>
      </c>
      <c r="B17" s="27">
        <v>-33.625526753728202</v>
      </c>
      <c r="C17" s="27">
        <v>0.24906649404954401</v>
      </c>
      <c r="D17" s="27">
        <v>0.110397446366024</v>
      </c>
      <c r="E17" s="27">
        <v>-159.49915111610201</v>
      </c>
      <c r="F17" s="27">
        <v>2.0116282356012398</v>
      </c>
      <c r="G17" s="27">
        <v>-4.5524134433892396</v>
      </c>
      <c r="H17" s="27">
        <v>-0.27282642825325998</v>
      </c>
      <c r="I17" s="27">
        <v>21.0722137498338</v>
      </c>
      <c r="J17" s="27">
        <v>4.2816425942366401</v>
      </c>
      <c r="K17" s="27">
        <v>4.6433019759850501E-2</v>
      </c>
      <c r="L17" s="27">
        <v>5.0408568070603899E-2</v>
      </c>
      <c r="M17" s="27">
        <v>2.4404427740418299E-2</v>
      </c>
      <c r="N17" s="27">
        <v>0.54967199968285996</v>
      </c>
      <c r="O17" s="27">
        <v>0.40145370247762902</v>
      </c>
      <c r="P17" s="27">
        <v>2.5698462145295999E-2</v>
      </c>
      <c r="Q17" s="27">
        <v>-0.99702885582540302</v>
      </c>
      <c r="R17" s="27">
        <v>-0.99702885582540302</v>
      </c>
      <c r="S17" s="27">
        <v>-0.79071225325299399</v>
      </c>
      <c r="T17" s="27">
        <v>-7.4238282722000797</v>
      </c>
      <c r="U17" s="27">
        <v>-4.7413802249822297</v>
      </c>
      <c r="V17" s="27">
        <v>8.5889989958286392</v>
      </c>
      <c r="W17" s="27">
        <v>13.960950510731999</v>
      </c>
      <c r="X17" s="27">
        <v>15.9797857448914</v>
      </c>
      <c r="Y17" s="27">
        <v>19.755257218930701</v>
      </c>
      <c r="Z17" s="27">
        <v>20.208074278810798</v>
      </c>
      <c r="AA17" s="27">
        <v>14.627406319739499</v>
      </c>
      <c r="AB17" s="27">
        <v>9.1680189214969108</v>
      </c>
      <c r="AC17" s="27">
        <v>9.2251106671075096</v>
      </c>
      <c r="AD17" s="27">
        <v>6.5779750646686903</v>
      </c>
      <c r="AE17" s="27">
        <v>3.4012604100402801</v>
      </c>
      <c r="AF17" s="27">
        <v>4.0831847687474401</v>
      </c>
      <c r="AG17" s="27">
        <v>4.1107465185945102</v>
      </c>
      <c r="AH17" s="27">
        <v>2.8370320483587999</v>
      </c>
      <c r="AI17" s="27">
        <v>3.1064265530103401</v>
      </c>
    </row>
    <row r="18" spans="1:35" x14ac:dyDescent="0.25">
      <c r="A18" s="15" t="s">
        <v>112</v>
      </c>
      <c r="B18" s="27">
        <v>-11.821195293717301</v>
      </c>
      <c r="C18" s="27">
        <v>-0.45791837521658602</v>
      </c>
      <c r="D18" s="27">
        <v>22.7437218911119</v>
      </c>
      <c r="E18" s="27">
        <v>458.883003158245</v>
      </c>
      <c r="F18" s="27">
        <v>30.5390835993766</v>
      </c>
      <c r="G18" s="27">
        <v>-5.32009772266154</v>
      </c>
      <c r="H18" s="27">
        <v>0.616448927002481</v>
      </c>
      <c r="I18" s="27">
        <v>43.271582441098303</v>
      </c>
      <c r="J18" s="27">
        <v>-5.50071377493042E-2</v>
      </c>
      <c r="K18" s="27">
        <v>3.3399900391989201E-2</v>
      </c>
      <c r="L18" s="27">
        <v>3.82895933256037E-2</v>
      </c>
      <c r="M18" s="27">
        <v>1.39719161395789E-2</v>
      </c>
      <c r="N18" s="27">
        <v>-1.1085441339081601</v>
      </c>
      <c r="O18" s="27">
        <v>-0.60583484989154501</v>
      </c>
      <c r="P18" s="27">
        <v>2.5698462145295999E-2</v>
      </c>
      <c r="Q18" s="27">
        <v>-0.76328801141285896</v>
      </c>
      <c r="R18" s="27">
        <v>-0.76328801141285896</v>
      </c>
      <c r="S18" s="27">
        <v>9.6765076844892199</v>
      </c>
      <c r="T18" s="27">
        <v>9.7525082864697694</v>
      </c>
      <c r="U18" s="27">
        <v>5.0790519882345402</v>
      </c>
      <c r="V18" s="27">
        <v>3.1860945364762201</v>
      </c>
      <c r="W18" s="27">
        <v>2.9161515055380298</v>
      </c>
      <c r="X18" s="27">
        <v>2.79763458437853</v>
      </c>
      <c r="Y18" s="27">
        <v>9.9439599181747305</v>
      </c>
      <c r="Z18" s="27">
        <v>13.312460224912201</v>
      </c>
      <c r="AA18" s="27">
        <v>21.338275838203302</v>
      </c>
      <c r="AB18" s="27">
        <v>21.977526730152199</v>
      </c>
      <c r="AC18" s="27">
        <v>27.424422521032302</v>
      </c>
      <c r="AD18" s="27">
        <v>27.036059459141299</v>
      </c>
      <c r="AE18" s="27">
        <v>27.3363127400218</v>
      </c>
      <c r="AF18" s="27">
        <v>29.648529575987499</v>
      </c>
      <c r="AG18" s="27">
        <v>29.441735141778199</v>
      </c>
      <c r="AH18" s="27">
        <v>29.0978287284413</v>
      </c>
      <c r="AI18" s="27">
        <v>28.401323091620601</v>
      </c>
    </row>
    <row r="19" spans="1:35" x14ac:dyDescent="0.25">
      <c r="A19" s="15" t="s">
        <v>113</v>
      </c>
      <c r="B19" s="27">
        <v>12.7259917639888</v>
      </c>
      <c r="C19" s="27">
        <v>-1.48933299727609</v>
      </c>
      <c r="D19" s="27">
        <v>-87.7808037418026</v>
      </c>
      <c r="E19" s="27">
        <v>-241.05443596759699</v>
      </c>
      <c r="F19" s="27">
        <v>12.941669313682899</v>
      </c>
      <c r="G19" s="27">
        <v>0.21610366761852501</v>
      </c>
      <c r="H19" s="27">
        <v>0.60989698442754303</v>
      </c>
      <c r="I19" s="27">
        <v>19.391310611526201</v>
      </c>
      <c r="J19" s="27">
        <v>-8.9385944691007708</v>
      </c>
      <c r="K19" s="27">
        <v>3.32979363260354E-2</v>
      </c>
      <c r="L19" s="27">
        <v>3.22985513598745E-2</v>
      </c>
      <c r="M19" s="27">
        <v>1.2066643738383599E-2</v>
      </c>
      <c r="N19" s="27">
        <v>0.134529510388253</v>
      </c>
      <c r="O19" s="27">
        <v>0.25217933462543302</v>
      </c>
      <c r="P19" s="27">
        <v>2.5698462145295999E-2</v>
      </c>
      <c r="Q19" s="27">
        <v>-0.63101052299444604</v>
      </c>
      <c r="R19" s="27">
        <v>-0.63101052299444604</v>
      </c>
      <c r="S19" s="27">
        <v>-0.708569227310205</v>
      </c>
      <c r="T19" s="27">
        <v>-1.7148427613850801</v>
      </c>
      <c r="U19" s="27">
        <v>-2.7517928883282701</v>
      </c>
      <c r="V19" s="27">
        <v>-2.32606290217797</v>
      </c>
      <c r="W19" s="27">
        <v>3.9617307265631498</v>
      </c>
      <c r="X19" s="27">
        <v>3.23364519949628</v>
      </c>
      <c r="Y19" s="27">
        <v>4.2478695965829703</v>
      </c>
      <c r="Z19" s="27">
        <v>7.9962673693131396</v>
      </c>
      <c r="AA19" s="27">
        <v>6.2171849766181202</v>
      </c>
      <c r="AB19" s="27">
        <v>4.9432885215138098</v>
      </c>
      <c r="AC19" s="27">
        <v>0.62988404595430503</v>
      </c>
      <c r="AD19" s="27">
        <v>3.1060453745397201</v>
      </c>
      <c r="AE19" s="27">
        <v>6.7872614328977203</v>
      </c>
      <c r="AF19" s="27">
        <v>8.4636382678158899</v>
      </c>
      <c r="AG19" s="27">
        <v>9.4666036619940908</v>
      </c>
      <c r="AH19" s="27">
        <v>11.1223034247742</v>
      </c>
      <c r="AI19" s="27">
        <v>13.870847141105701</v>
      </c>
    </row>
    <row r="20" spans="1:35" x14ac:dyDescent="0.25">
      <c r="A20" s="15" t="s">
        <v>114</v>
      </c>
      <c r="B20" s="27">
        <v>-6.7563341484494002</v>
      </c>
      <c r="C20" s="27">
        <v>-0.38525639145024398</v>
      </c>
      <c r="D20" s="27">
        <v>27.3696741876307</v>
      </c>
      <c r="E20" s="27">
        <v>365.876018574748</v>
      </c>
      <c r="F20" s="27">
        <v>10.8245259317481</v>
      </c>
      <c r="G20" s="27">
        <v>-1.11728670132625</v>
      </c>
      <c r="H20" s="27">
        <v>0.29958586239214902</v>
      </c>
      <c r="I20" s="27">
        <v>22.7303698928398</v>
      </c>
      <c r="J20" s="27">
        <v>4.9081417033459802</v>
      </c>
      <c r="K20" s="27">
        <v>6.3350675149584298E-2</v>
      </c>
      <c r="L20" s="27">
        <v>5.1812193465446799E-2</v>
      </c>
      <c r="M20" s="27">
        <v>3.07169237361598E-2</v>
      </c>
      <c r="N20" s="27">
        <v>-6.7712277108738894E-2</v>
      </c>
      <c r="O20" s="27">
        <v>-7.91152751497501E-2</v>
      </c>
      <c r="P20" s="27">
        <v>2.5698462145295999E-2</v>
      </c>
      <c r="Q20" s="27">
        <v>-1.09732284959618</v>
      </c>
      <c r="R20" s="27">
        <v>-1.09732284959618</v>
      </c>
      <c r="S20" s="27">
        <v>-0.747975834517834</v>
      </c>
      <c r="T20" s="27">
        <v>1.17322775365667</v>
      </c>
      <c r="U20" s="27">
        <v>2.3504150399249002</v>
      </c>
      <c r="V20" s="27">
        <v>-0.33485252508845997</v>
      </c>
      <c r="W20" s="27">
        <v>-0.34362858394454998</v>
      </c>
      <c r="X20" s="27">
        <v>0.74818867942987</v>
      </c>
      <c r="Y20" s="27">
        <v>1.1911341077697899</v>
      </c>
      <c r="Z20" s="27">
        <v>1.89042612485647</v>
      </c>
      <c r="AA20" s="27">
        <v>1.96430504332804</v>
      </c>
      <c r="AB20" s="27">
        <v>1.9199863508951001</v>
      </c>
      <c r="AC20" s="27">
        <v>2.49836178046563</v>
      </c>
      <c r="AD20" s="27">
        <v>6.2214154723550799</v>
      </c>
      <c r="AE20" s="27">
        <v>11.4391540305399</v>
      </c>
      <c r="AF20" s="27">
        <v>9.9930775190238794</v>
      </c>
      <c r="AG20" s="27">
        <v>15.5281624341761</v>
      </c>
      <c r="AH20" s="27">
        <v>10.800182468701401</v>
      </c>
      <c r="AI20" s="27">
        <v>10.227609308925</v>
      </c>
    </row>
    <row r="21" spans="1:35" x14ac:dyDescent="0.25">
      <c r="A21" s="15" t="s">
        <v>115</v>
      </c>
      <c r="B21" s="27" t="s">
        <v>0</v>
      </c>
      <c r="C21" s="27">
        <v>-2.32283295473436</v>
      </c>
      <c r="D21" s="27">
        <v>-31.589656720382099</v>
      </c>
      <c r="E21" s="27">
        <v>105.653603868774</v>
      </c>
      <c r="F21" s="27">
        <v>-14.553128233975899</v>
      </c>
      <c r="G21" s="27">
        <v>10.267388694999701</v>
      </c>
      <c r="H21" s="27">
        <v>9.0615037459348499E-2</v>
      </c>
      <c r="I21" s="27">
        <v>-68.303496281696795</v>
      </c>
      <c r="J21" s="27">
        <v>0.84012268987604399</v>
      </c>
      <c r="K21" s="27">
        <v>-0.18986599929253201</v>
      </c>
      <c r="L21" s="27">
        <v>-0.24760901277473299</v>
      </c>
      <c r="M21" s="27">
        <v>-0.18720907062580799</v>
      </c>
      <c r="N21" s="27">
        <v>-1.5204924722141699</v>
      </c>
      <c r="O21" s="27">
        <v>-1.3114037833163199</v>
      </c>
      <c r="P21" s="27">
        <v>-0.121644227218604</v>
      </c>
      <c r="Q21" s="27">
        <v>6.6155715506636996</v>
      </c>
      <c r="R21" s="27">
        <v>6.6155715506636996</v>
      </c>
      <c r="S21" s="27">
        <v>14.8192814073068</v>
      </c>
      <c r="T21" s="27">
        <v>15.4453540734869</v>
      </c>
      <c r="U21" s="27">
        <v>5.2278254018091603</v>
      </c>
      <c r="V21" s="27">
        <v>-11.1715797517449</v>
      </c>
      <c r="W21" s="27">
        <v>-5.39329401598971</v>
      </c>
      <c r="X21" s="27">
        <v>-8.8354744746553706</v>
      </c>
      <c r="Y21" s="27">
        <v>-17.0378776889475</v>
      </c>
      <c r="Z21" s="27">
        <v>-17.110613419822499</v>
      </c>
      <c r="AA21" s="27">
        <v>-13.9938009978823</v>
      </c>
      <c r="AB21" s="27">
        <v>-14.918316972129499</v>
      </c>
      <c r="AC21" s="27">
        <v>-17.7398344163887</v>
      </c>
      <c r="AD21" s="27">
        <v>-19.478011466824402</v>
      </c>
      <c r="AE21" s="27">
        <v>-17.133749685780401</v>
      </c>
      <c r="AF21" s="27">
        <v>-19.237522249520499</v>
      </c>
      <c r="AG21" s="27">
        <v>-15.9587483433915</v>
      </c>
      <c r="AH21" s="27">
        <v>-15.0626230200763</v>
      </c>
      <c r="AI21" s="27">
        <v>-12.0322462628873</v>
      </c>
    </row>
    <row r="22" spans="1:35" x14ac:dyDescent="0.25">
      <c r="A22" s="15" t="s">
        <v>116</v>
      </c>
      <c r="B22" s="27">
        <v>-33.004304726786003</v>
      </c>
      <c r="C22" s="27">
        <v>0.82937649261561697</v>
      </c>
      <c r="D22" s="27">
        <v>-76.037358904885906</v>
      </c>
      <c r="E22" s="27">
        <v>-499.79145026208198</v>
      </c>
      <c r="F22" s="27">
        <v>-9.2482555798053703</v>
      </c>
      <c r="G22" s="27">
        <v>0.160358174437227</v>
      </c>
      <c r="H22" s="27">
        <v>-0.76809469229090499</v>
      </c>
      <c r="I22" s="27">
        <v>-9.2352477779412894</v>
      </c>
      <c r="J22" s="27">
        <v>0.57726433621263096</v>
      </c>
      <c r="K22" s="27">
        <v>4.91434157769821E-2</v>
      </c>
      <c r="L22" s="27">
        <v>4.5843404808433297E-2</v>
      </c>
      <c r="M22" s="27">
        <v>2.60393074214866E-2</v>
      </c>
      <c r="N22" s="27">
        <v>-0.27289420500789902</v>
      </c>
      <c r="O22" s="27">
        <v>-0.12373795526429</v>
      </c>
      <c r="P22" s="27">
        <v>2.5698462145295999E-2</v>
      </c>
      <c r="Q22" s="27">
        <v>-0.81001694504433797</v>
      </c>
      <c r="R22" s="27">
        <v>-0.81001694504433797</v>
      </c>
      <c r="S22" s="27">
        <v>-0.76987019324884698</v>
      </c>
      <c r="T22" s="27">
        <v>3.9891047877150898</v>
      </c>
      <c r="U22" s="27">
        <v>3.0799312601074602</v>
      </c>
      <c r="V22" s="27">
        <v>4.6214523385227304</v>
      </c>
      <c r="W22" s="27">
        <v>3.5912010891936998</v>
      </c>
      <c r="X22" s="27">
        <v>1.8334990062527701</v>
      </c>
      <c r="Y22" s="27">
        <v>-4.2732235894899198</v>
      </c>
      <c r="Z22" s="27">
        <v>-3.7279281651661398</v>
      </c>
      <c r="AA22" s="27">
        <v>-9.0627203178764895E-2</v>
      </c>
      <c r="AB22" s="27">
        <v>-4.8903363449753403</v>
      </c>
      <c r="AC22" s="27">
        <v>-3.92202291288852</v>
      </c>
      <c r="AD22" s="27">
        <v>-1.9356188885716099</v>
      </c>
      <c r="AE22" s="27">
        <v>-1.6893033163425399</v>
      </c>
      <c r="AF22" s="27">
        <v>-5.7554208680923002</v>
      </c>
      <c r="AG22" s="27">
        <v>-4.8373840729949302</v>
      </c>
      <c r="AH22" s="27">
        <v>-6.4203406723631602</v>
      </c>
      <c r="AI22" s="27">
        <v>-5.5768049935215904</v>
      </c>
    </row>
    <row r="23" spans="1:35" x14ac:dyDescent="0.25">
      <c r="A23" s="15" t="s">
        <v>117</v>
      </c>
      <c r="B23" s="27">
        <v>19.484438556366399</v>
      </c>
      <c r="C23" s="27">
        <v>-1.79443157333198</v>
      </c>
      <c r="D23" s="27">
        <v>-16.327698099641299</v>
      </c>
      <c r="E23" s="27">
        <v>-103.696713485074</v>
      </c>
      <c r="F23" s="27">
        <v>-2.0931867318091801</v>
      </c>
      <c r="G23" s="27">
        <v>7.2389372214365002</v>
      </c>
      <c r="H23" s="27">
        <v>-0.165876599785197</v>
      </c>
      <c r="I23" s="27">
        <v>-13.74580314462</v>
      </c>
      <c r="J23" s="27">
        <v>-0.33614049965312298</v>
      </c>
      <c r="K23" s="27">
        <v>5.0447986793471199E-2</v>
      </c>
      <c r="L23" s="27">
        <v>4.9260696227956799E-2</v>
      </c>
      <c r="M23" s="27">
        <v>2.4345136271539398E-2</v>
      </c>
      <c r="N23" s="27">
        <v>-0.27534856383246797</v>
      </c>
      <c r="O23" s="27">
        <v>-0.15383953028290501</v>
      </c>
      <c r="P23" s="27">
        <v>2.5698462145295999E-2</v>
      </c>
      <c r="Q23" s="27">
        <v>-0.92857586703082495</v>
      </c>
      <c r="R23" s="27">
        <v>-0.92857586703082495</v>
      </c>
      <c r="S23" s="27">
        <v>1.7245408014788299</v>
      </c>
      <c r="T23" s="27">
        <v>3.97096657531312</v>
      </c>
      <c r="U23" s="27">
        <v>0.92190961969613505</v>
      </c>
      <c r="V23" s="27">
        <v>-0.90294583693505404</v>
      </c>
      <c r="W23" s="27">
        <v>-5.9573835320375199</v>
      </c>
      <c r="X23" s="27">
        <v>-8.0791181227377997</v>
      </c>
      <c r="Y23" s="27">
        <v>-9.2344140743204495</v>
      </c>
      <c r="Z23" s="27">
        <v>-6.8177301673368396</v>
      </c>
      <c r="AA23" s="27">
        <v>-5.4559761891249297</v>
      </c>
      <c r="AB23" s="27">
        <v>-2.6059246119022799</v>
      </c>
      <c r="AC23" s="27">
        <v>-4.5081247673079599</v>
      </c>
      <c r="AD23" s="27">
        <v>-4.8877402584229497</v>
      </c>
      <c r="AE23" s="27">
        <v>-0.94233056503201296</v>
      </c>
      <c r="AF23" s="27">
        <v>-0.99582568136400296</v>
      </c>
      <c r="AG23" s="27">
        <v>-1.06850111568215</v>
      </c>
      <c r="AH23" s="27">
        <v>1.15606112088173</v>
      </c>
      <c r="AI23" s="27">
        <v>1.5848176000235901</v>
      </c>
    </row>
    <row r="24" spans="1:35" x14ac:dyDescent="0.25">
      <c r="A24" s="15" t="s">
        <v>118</v>
      </c>
      <c r="B24" s="27">
        <v>-0.968070915431403</v>
      </c>
      <c r="C24" s="27">
        <v>0.23810266533564101</v>
      </c>
      <c r="D24" s="27">
        <v>45.021196314357198</v>
      </c>
      <c r="E24" s="27">
        <v>-111.95049469306799</v>
      </c>
      <c r="F24" s="27">
        <v>22.952800905143299</v>
      </c>
      <c r="G24" s="27">
        <v>-6.5816402969529904</v>
      </c>
      <c r="H24" s="27">
        <v>0.55413609656384</v>
      </c>
      <c r="I24" s="27">
        <v>40.185623655505303</v>
      </c>
      <c r="J24" s="27">
        <v>-7.0164059746173599</v>
      </c>
      <c r="K24" s="27">
        <v>4.28656225887886E-2</v>
      </c>
      <c r="L24" s="27">
        <v>4.4274315487365302E-2</v>
      </c>
      <c r="M24" s="27">
        <v>2.12500887222037E-2</v>
      </c>
      <c r="N24" s="27">
        <v>-0.48060854678366499</v>
      </c>
      <c r="O24" s="27">
        <v>9.2701885992298297E-2</v>
      </c>
      <c r="P24" s="27">
        <v>2.5698462145295999E-2</v>
      </c>
      <c r="Q24" s="27">
        <v>-0.85031604805562999</v>
      </c>
      <c r="R24" s="27">
        <v>-0.85031604805562999</v>
      </c>
      <c r="S24" s="27">
        <v>1.7938439273470399</v>
      </c>
      <c r="T24" s="27">
        <v>3.9364495636750201</v>
      </c>
      <c r="U24" s="27">
        <v>-0.111953943950042</v>
      </c>
      <c r="V24" s="27">
        <v>10.061795354853301</v>
      </c>
      <c r="W24" s="27">
        <v>11.189648499358601</v>
      </c>
      <c r="X24" s="27">
        <v>14.5487599488028</v>
      </c>
      <c r="Y24" s="27">
        <v>20.439452157833401</v>
      </c>
      <c r="Z24" s="27">
        <v>24.135282501872801</v>
      </c>
      <c r="AA24" s="27">
        <v>24.2770712697085</v>
      </c>
      <c r="AB24" s="27">
        <v>24.613111710910701</v>
      </c>
      <c r="AC24" s="27">
        <v>24.126011590819399</v>
      </c>
      <c r="AD24" s="27">
        <v>24.841315887989602</v>
      </c>
      <c r="AE24" s="27">
        <v>24.251894923515099</v>
      </c>
      <c r="AF24" s="27">
        <v>22.955754906476201</v>
      </c>
      <c r="AG24" s="27">
        <v>23.789778383378302</v>
      </c>
      <c r="AH24" s="27">
        <v>22.296574148489601</v>
      </c>
      <c r="AI24" s="27">
        <v>21.620060874592198</v>
      </c>
    </row>
    <row r="25" spans="1:35" x14ac:dyDescent="0.25">
      <c r="A25" s="15" t="s">
        <v>119</v>
      </c>
      <c r="B25" s="27">
        <v>-21.003937955214202</v>
      </c>
      <c r="C25" s="27">
        <v>0.78135709810399601</v>
      </c>
      <c r="D25" s="27">
        <v>52.0287417991334</v>
      </c>
      <c r="E25" s="27">
        <v>-469.83715285632701</v>
      </c>
      <c r="F25" s="27">
        <v>2.97559569031537</v>
      </c>
      <c r="G25" s="27">
        <v>-4.4923157429927496</v>
      </c>
      <c r="H25" s="27">
        <v>0.49151822257467498</v>
      </c>
      <c r="I25" s="27">
        <v>27.866827162367301</v>
      </c>
      <c r="J25" s="27">
        <v>-6.3299622583384902</v>
      </c>
      <c r="K25" s="27">
        <v>-0.20263455254055099</v>
      </c>
      <c r="L25" s="27">
        <v>-0.25126101661783501</v>
      </c>
      <c r="M25" s="27">
        <v>-0.18886547882676799</v>
      </c>
      <c r="N25" s="27">
        <v>-0.261634316516273</v>
      </c>
      <c r="O25" s="27">
        <v>-5.8843311756595601E-2</v>
      </c>
      <c r="P25" s="27">
        <v>2.5698462145295999E-2</v>
      </c>
      <c r="Q25" s="27">
        <v>4.9579721819215798</v>
      </c>
      <c r="R25" s="27">
        <v>4.9579721819215798</v>
      </c>
      <c r="S25" s="27">
        <v>-0.82520709269177706</v>
      </c>
      <c r="T25" s="27">
        <v>3.91682409176987</v>
      </c>
      <c r="U25" s="27">
        <v>1.89889302735278</v>
      </c>
      <c r="V25" s="27">
        <v>6.0538848372793197</v>
      </c>
      <c r="W25" s="27">
        <v>4.2732653329675996</v>
      </c>
      <c r="X25" s="27">
        <v>3.9012737229766001</v>
      </c>
      <c r="Y25" s="27">
        <v>7.8166144069546402</v>
      </c>
      <c r="Z25" s="27">
        <v>9.9120587774457007</v>
      </c>
      <c r="AA25" s="27">
        <v>11.628380809841</v>
      </c>
      <c r="AB25" s="27">
        <v>14.139155863984101</v>
      </c>
      <c r="AC25" s="27">
        <v>10.102682440874201</v>
      </c>
      <c r="AD25" s="27">
        <v>9.5949001402635794</v>
      </c>
      <c r="AE25" s="27">
        <v>6.5498050647678996</v>
      </c>
      <c r="AF25" s="27">
        <v>3.6948483454582899</v>
      </c>
      <c r="AG25" s="27">
        <v>1.42808968668764</v>
      </c>
      <c r="AH25" s="27">
        <v>0.91052245244643704</v>
      </c>
      <c r="AI25" s="27">
        <v>1.18605968568872</v>
      </c>
    </row>
    <row r="26" spans="1:35" x14ac:dyDescent="0.25">
      <c r="A26" s="15" t="s">
        <v>120</v>
      </c>
      <c r="B26" s="27">
        <v>-37.667904312470903</v>
      </c>
      <c r="C26" s="27">
        <v>1.2016454011233799</v>
      </c>
      <c r="D26" s="27">
        <v>31.195257058289101</v>
      </c>
      <c r="E26" s="27">
        <v>66.728917094317197</v>
      </c>
      <c r="F26" s="27">
        <v>-16.356376558032199</v>
      </c>
      <c r="G26" s="27">
        <v>-4.2240426039971899</v>
      </c>
      <c r="H26" s="27">
        <v>-0.46046727242833402</v>
      </c>
      <c r="I26" s="27">
        <v>1.51072799476432</v>
      </c>
      <c r="J26" s="27">
        <v>4.9227964865420297</v>
      </c>
      <c r="K26" s="27">
        <v>4.8786916082541799E-2</v>
      </c>
      <c r="L26" s="27">
        <v>4.5713804390392097E-2</v>
      </c>
      <c r="M26" s="27">
        <v>2.3141189431723198E-2</v>
      </c>
      <c r="N26" s="27">
        <v>-0.28248204025901302</v>
      </c>
      <c r="O26" s="27">
        <v>-0.45900659379917003</v>
      </c>
      <c r="P26" s="27">
        <v>2.5698462145295999E-2</v>
      </c>
      <c r="Q26" s="27">
        <v>-0.92716647390364704</v>
      </c>
      <c r="R26" s="27">
        <v>-0.92716647390364704</v>
      </c>
      <c r="S26" s="27">
        <v>-0.725089406463854</v>
      </c>
      <c r="T26" s="27">
        <v>6.8505090840606497</v>
      </c>
      <c r="U26" s="27">
        <v>5.33022777392799</v>
      </c>
      <c r="V26" s="27">
        <v>6.4455787567200904</v>
      </c>
      <c r="W26" s="27">
        <v>10.753093567544401</v>
      </c>
      <c r="X26" s="27">
        <v>14.5516764428925</v>
      </c>
      <c r="Y26" s="27">
        <v>18.136398125300101</v>
      </c>
      <c r="Z26" s="27">
        <v>14.9034448777417</v>
      </c>
      <c r="AA26" s="27">
        <v>13.020207335636</v>
      </c>
      <c r="AB26" s="27">
        <v>1.3304022032360201</v>
      </c>
      <c r="AC26" s="27">
        <v>3.08348342934804</v>
      </c>
      <c r="AD26" s="27">
        <v>-4.6817138177240496</v>
      </c>
      <c r="AE26" s="27">
        <v>-13.4599774060478</v>
      </c>
      <c r="AF26" s="27">
        <v>-14.396629762743901</v>
      </c>
      <c r="AG26" s="27">
        <v>-14.5181811349565</v>
      </c>
      <c r="AH26" s="27">
        <v>-15.731321001505499</v>
      </c>
      <c r="AI26" s="27">
        <v>-14.1485793660284</v>
      </c>
    </row>
    <row r="27" spans="1:35" x14ac:dyDescent="0.25">
      <c r="A27" s="15" t="s">
        <v>121</v>
      </c>
      <c r="B27" s="27">
        <v>-8.1352113519312095</v>
      </c>
      <c r="C27" s="27">
        <v>-0.29039423414301402</v>
      </c>
      <c r="D27" s="27">
        <v>31.4307025185011</v>
      </c>
      <c r="E27" s="27">
        <v>408.469820950913</v>
      </c>
      <c r="F27" s="27">
        <v>41.5375981605603</v>
      </c>
      <c r="G27" s="27">
        <v>-4.4332951897452402</v>
      </c>
      <c r="H27" s="27">
        <v>1.31576022576586</v>
      </c>
      <c r="I27" s="27">
        <v>61.003987254458899</v>
      </c>
      <c r="J27" s="27">
        <v>-5.6510322774413</v>
      </c>
      <c r="K27" s="27">
        <v>6.1422097387786097E-2</v>
      </c>
      <c r="L27" s="27">
        <v>5.6384137884634103E-2</v>
      </c>
      <c r="M27" s="27">
        <v>3.7596938404876899E-2</v>
      </c>
      <c r="N27" s="27">
        <v>0.13686247451991199</v>
      </c>
      <c r="O27" s="27">
        <v>0.35252570996925903</v>
      </c>
      <c r="P27" s="27">
        <v>2.5698462145295999E-2</v>
      </c>
      <c r="Q27" s="27">
        <v>-1.2317380054342699</v>
      </c>
      <c r="R27" s="27">
        <v>-1.2317380054342699</v>
      </c>
      <c r="S27" s="27">
        <v>1.8304501438073899</v>
      </c>
      <c r="T27" s="27">
        <v>-1.72932642352956</v>
      </c>
      <c r="U27" s="27">
        <v>-6.9225047307463203</v>
      </c>
      <c r="V27" s="27">
        <v>13.206632027096401</v>
      </c>
      <c r="W27" s="27">
        <v>13.2405670361569</v>
      </c>
      <c r="X27" s="27">
        <v>13.778858500708401</v>
      </c>
      <c r="Y27" s="27">
        <v>19.6720763527067</v>
      </c>
      <c r="Z27" s="27">
        <v>22.846210357416801</v>
      </c>
      <c r="AA27" s="27">
        <v>28.017821838665299</v>
      </c>
      <c r="AB27" s="27">
        <v>30.123198389690799</v>
      </c>
      <c r="AC27" s="27">
        <v>37.706913362413601</v>
      </c>
      <c r="AD27" s="27">
        <v>35.866823732995002</v>
      </c>
      <c r="AE27" s="27">
        <v>39.9805180354059</v>
      </c>
      <c r="AF27" s="27">
        <v>40.976727503613503</v>
      </c>
      <c r="AG27" s="27">
        <v>41.043597980849398</v>
      </c>
      <c r="AH27" s="27">
        <v>39.862384201658102</v>
      </c>
      <c r="AI27" s="27">
        <v>33.5167943781113</v>
      </c>
    </row>
    <row r="28" spans="1:35" x14ac:dyDescent="0.25">
      <c r="A28" s="15" t="s">
        <v>122</v>
      </c>
      <c r="B28" s="27">
        <v>-4.9932922518177696</v>
      </c>
      <c r="C28" s="27">
        <v>0.15226797897835301</v>
      </c>
      <c r="D28" s="27">
        <v>-10.5391704202158</v>
      </c>
      <c r="E28" s="27">
        <v>-209.83927271752901</v>
      </c>
      <c r="F28" s="27">
        <v>18.625638307071899</v>
      </c>
      <c r="G28" s="27">
        <v>-4.1645309889173303</v>
      </c>
      <c r="H28" s="27">
        <v>0.65534389723947095</v>
      </c>
      <c r="I28" s="27">
        <v>37.119543380574903</v>
      </c>
      <c r="J28" s="27">
        <v>-6.7193821405167302</v>
      </c>
      <c r="K28" s="27">
        <v>5.2662676784492601E-2</v>
      </c>
      <c r="L28" s="27">
        <v>4.6691539503151101E-2</v>
      </c>
      <c r="M28" s="27">
        <v>2.89066227917355E-2</v>
      </c>
      <c r="N28" s="27">
        <v>0.55310975976940502</v>
      </c>
      <c r="O28" s="27">
        <v>0.37196461242384898</v>
      </c>
      <c r="P28" s="27">
        <v>2.5698462145295999E-2</v>
      </c>
      <c r="Q28" s="27">
        <v>-1.0307488334074599</v>
      </c>
      <c r="R28" s="27">
        <v>-1.0307488334074599</v>
      </c>
      <c r="S28" s="27">
        <v>-0.89224806098640996</v>
      </c>
      <c r="T28" s="27">
        <v>-7.3732244664262101</v>
      </c>
      <c r="U28" s="27">
        <v>-4.7233817022839704</v>
      </c>
      <c r="V28" s="27">
        <v>4.6377375221987496</v>
      </c>
      <c r="W28" s="27">
        <v>1.9467164258968801</v>
      </c>
      <c r="X28" s="27">
        <v>3.49940490298509</v>
      </c>
      <c r="Y28" s="27">
        <v>5.03548047999106</v>
      </c>
      <c r="Z28" s="27">
        <v>5.4939360146448504</v>
      </c>
      <c r="AA28" s="27">
        <v>13.189822809071</v>
      </c>
      <c r="AB28" s="27">
        <v>14.668247984186699</v>
      </c>
      <c r="AC28" s="27">
        <v>16.565891404376298</v>
      </c>
      <c r="AD28" s="27">
        <v>18.977238381989501</v>
      </c>
      <c r="AE28" s="27">
        <v>19.607730555018101</v>
      </c>
      <c r="AF28" s="27">
        <v>16.577194375808201</v>
      </c>
      <c r="AG28" s="27">
        <v>16.6368022368152</v>
      </c>
      <c r="AH28" s="27">
        <v>16.126134817921699</v>
      </c>
      <c r="AI28" s="27">
        <v>19.674209246995801</v>
      </c>
    </row>
    <row r="29" spans="1:35" x14ac:dyDescent="0.25">
      <c r="A29" s="15" t="s">
        <v>123</v>
      </c>
      <c r="B29" s="27">
        <v>-12.973995105276</v>
      </c>
      <c r="C29" s="27">
        <v>-5.0275772011717297E-2</v>
      </c>
      <c r="D29" s="27">
        <v>54.576831765680197</v>
      </c>
      <c r="E29" s="27">
        <v>80.816088783833607</v>
      </c>
      <c r="F29" s="27">
        <v>33.537544616552999</v>
      </c>
      <c r="G29" s="27">
        <v>-4.3774532320881097</v>
      </c>
      <c r="H29" s="27">
        <v>1.66136456986744</v>
      </c>
      <c r="I29" s="27">
        <v>62.801252381265897</v>
      </c>
      <c r="J29" s="27">
        <v>-9.9711473121081902</v>
      </c>
      <c r="K29" s="27">
        <v>3.78327564397462E-2</v>
      </c>
      <c r="L29" s="27">
        <v>4.36985134684909E-2</v>
      </c>
      <c r="M29" s="27">
        <v>1.7913407339477098E-2</v>
      </c>
      <c r="N29" s="27">
        <v>-0.277930424321505</v>
      </c>
      <c r="O29" s="27">
        <v>6.6240152805847094E-2</v>
      </c>
      <c r="P29" s="27">
        <v>2.5698462145295999E-2</v>
      </c>
      <c r="Q29" s="27">
        <v>-0.66736079577109597</v>
      </c>
      <c r="R29" s="27">
        <v>-0.66736079577109597</v>
      </c>
      <c r="S29" s="27">
        <v>-0.72419708875870303</v>
      </c>
      <c r="T29" s="27">
        <v>4.0020263719895501</v>
      </c>
      <c r="U29" s="27">
        <v>0.49147775111137199</v>
      </c>
      <c r="V29" s="27">
        <v>0.86793241223951401</v>
      </c>
      <c r="W29" s="27">
        <v>2.0251946916395802</v>
      </c>
      <c r="X29" s="27">
        <v>3.0806104285046798</v>
      </c>
      <c r="Y29" s="27">
        <v>2.8586461206685101</v>
      </c>
      <c r="Z29" s="27">
        <v>7.1387655365249998</v>
      </c>
      <c r="AA29" s="27">
        <v>16.743499852235999</v>
      </c>
      <c r="AB29" s="27">
        <v>20.866677003979198</v>
      </c>
      <c r="AC29" s="27">
        <v>31.1558394924472</v>
      </c>
      <c r="AD29" s="27">
        <v>31.590488137557099</v>
      </c>
      <c r="AE29" s="27">
        <v>40.592634699199699</v>
      </c>
      <c r="AF29" s="27">
        <v>37.759006176995399</v>
      </c>
      <c r="AG29" s="27">
        <v>34.748938728571297</v>
      </c>
      <c r="AH29" s="27">
        <v>30.750218007494698</v>
      </c>
      <c r="AI29" s="27">
        <v>29.0605721767406</v>
      </c>
    </row>
    <row r="30" spans="1:35" x14ac:dyDescent="0.25">
      <c r="A30" s="15" t="s">
        <v>124</v>
      </c>
      <c r="B30" s="27">
        <v>5.5386476434308403</v>
      </c>
      <c r="C30" s="27">
        <v>5.6274185949517101E-2</v>
      </c>
      <c r="D30" s="27">
        <v>-59.0432600314995</v>
      </c>
      <c r="E30" s="27">
        <v>-49.976099440873497</v>
      </c>
      <c r="F30" s="27">
        <v>-1.0376465024122801</v>
      </c>
      <c r="G30" s="27">
        <v>-5.4438348144998203</v>
      </c>
      <c r="H30" s="27">
        <v>0.148574635264659</v>
      </c>
      <c r="I30" s="27">
        <v>26.868039782704901</v>
      </c>
      <c r="J30" s="27">
        <v>-1.83475044275433</v>
      </c>
      <c r="K30" s="27">
        <v>5.1205858710080099E-2</v>
      </c>
      <c r="L30" s="27">
        <v>4.7118025508504101E-2</v>
      </c>
      <c r="M30" s="27">
        <v>2.3478096028600001E-2</v>
      </c>
      <c r="N30" s="27">
        <v>-0.278415073788853</v>
      </c>
      <c r="O30" s="27">
        <v>2.25897141774202E-2</v>
      </c>
      <c r="P30" s="27">
        <v>2.5698462145295999E-2</v>
      </c>
      <c r="Q30" s="27">
        <v>-0.93442640117192</v>
      </c>
      <c r="R30" s="27">
        <v>-0.93442640117192</v>
      </c>
      <c r="S30" s="27">
        <v>-0.80854190776575396</v>
      </c>
      <c r="T30" s="27">
        <v>3.9618946351030102</v>
      </c>
      <c r="U30" s="27">
        <v>0.82380442906094897</v>
      </c>
      <c r="V30" s="27">
        <v>-4.5275617624394098</v>
      </c>
      <c r="W30" s="27">
        <v>-2.05205391709808E-2</v>
      </c>
      <c r="X30" s="27">
        <v>0.24458899038039</v>
      </c>
      <c r="Y30" s="27">
        <v>5.8110504516806403</v>
      </c>
      <c r="Z30" s="27">
        <v>6.7411249402890796</v>
      </c>
      <c r="AA30" s="27">
        <v>8.0911927461983293</v>
      </c>
      <c r="AB30" s="27">
        <v>7.5106773114456296</v>
      </c>
      <c r="AC30" s="27">
        <v>3.5982292661087198</v>
      </c>
      <c r="AD30" s="27">
        <v>4.1975602920633897</v>
      </c>
      <c r="AE30" s="27">
        <v>2.4070357209153901</v>
      </c>
      <c r="AF30" s="27">
        <v>-1.9226420068400101</v>
      </c>
      <c r="AG30" s="27">
        <v>-2.5871265768835698</v>
      </c>
      <c r="AH30" s="27">
        <v>-6.01157151480556</v>
      </c>
      <c r="AI30" s="27">
        <v>-4.4179429430587902</v>
      </c>
    </row>
    <row r="31" spans="1:35" x14ac:dyDescent="0.25">
      <c r="A31" s="15" t="s">
        <v>125</v>
      </c>
      <c r="B31" s="27">
        <v>-23.912216081956998</v>
      </c>
      <c r="C31" s="27">
        <v>0.239311742397607</v>
      </c>
      <c r="D31" s="27">
        <v>-9.6733477933295404</v>
      </c>
      <c r="E31" s="27">
        <v>-365.38777603375502</v>
      </c>
      <c r="F31" s="27">
        <v>9.7225879407440097</v>
      </c>
      <c r="G31" s="27">
        <v>-6.5802552791025102</v>
      </c>
      <c r="H31" s="27">
        <v>-0.35605592121032098</v>
      </c>
      <c r="I31" s="27">
        <v>41.814981457689399</v>
      </c>
      <c r="J31" s="27">
        <v>-4.2937954095754503</v>
      </c>
      <c r="K31" s="27">
        <v>-0.18602909390046299</v>
      </c>
      <c r="L31" s="27">
        <v>-0.24281645750523001</v>
      </c>
      <c r="M31" s="27">
        <v>-0.18344469120274201</v>
      </c>
      <c r="N31" s="27">
        <v>-0.26834113824125</v>
      </c>
      <c r="O31" s="27">
        <v>0.35612199553554602</v>
      </c>
      <c r="P31" s="27">
        <v>2.5698462145295999E-2</v>
      </c>
      <c r="Q31" s="27">
        <v>4.8180533543246202</v>
      </c>
      <c r="R31" s="27">
        <v>4.8180533543246202</v>
      </c>
      <c r="S31" s="27">
        <v>-0.73538710345621305</v>
      </c>
      <c r="T31" s="27">
        <v>3.9798422096417898</v>
      </c>
      <c r="U31" s="27">
        <v>-3.6667680130125602</v>
      </c>
      <c r="V31" s="27">
        <v>8.7791222869048902</v>
      </c>
      <c r="W31" s="27">
        <v>6.1402806410507802</v>
      </c>
      <c r="X31" s="27">
        <v>1.3300879046026</v>
      </c>
      <c r="Y31" s="27">
        <v>1.2531857358557199</v>
      </c>
      <c r="Z31" s="27">
        <v>9.3675077092802397</v>
      </c>
      <c r="AA31" s="27">
        <v>10.7401053028644</v>
      </c>
      <c r="AB31" s="27">
        <v>12.899754700190099</v>
      </c>
      <c r="AC31" s="27">
        <v>17.381097220725401</v>
      </c>
      <c r="AD31" s="27">
        <v>12.9991311210996</v>
      </c>
      <c r="AE31" s="27">
        <v>13.4814278885243</v>
      </c>
      <c r="AF31" s="27">
        <v>12.206085805066801</v>
      </c>
      <c r="AG31" s="27">
        <v>8.6826045807978396</v>
      </c>
      <c r="AH31" s="27">
        <v>9.5442405725626998</v>
      </c>
      <c r="AI31" s="27">
        <v>8.7392148395845695</v>
      </c>
    </row>
    <row r="32" spans="1:35" x14ac:dyDescent="0.25">
      <c r="A32" s="15" t="s">
        <v>126</v>
      </c>
      <c r="B32" s="27">
        <v>27.820678117353701</v>
      </c>
      <c r="C32" s="27">
        <v>-0.71477533569532203</v>
      </c>
      <c r="D32" s="27">
        <v>33.589025658862901</v>
      </c>
      <c r="E32" s="27">
        <v>342.45799468710197</v>
      </c>
      <c r="F32" s="27">
        <v>28.816105277868299</v>
      </c>
      <c r="G32" s="27">
        <v>2.7773428240576399</v>
      </c>
      <c r="H32" s="27">
        <v>1.4278981880444901</v>
      </c>
      <c r="I32" s="27">
        <v>62.726360209735297</v>
      </c>
      <c r="J32" s="27">
        <v>-4.9131223257691401</v>
      </c>
      <c r="K32" s="27">
        <v>2.4921534111522502E-2</v>
      </c>
      <c r="L32" s="27">
        <v>3.04738300712264E-2</v>
      </c>
      <c r="M32" s="27">
        <v>1.34969653853135E-2</v>
      </c>
      <c r="N32" s="27">
        <v>0.96092864932306099</v>
      </c>
      <c r="O32" s="27">
        <v>0.44032827215359599</v>
      </c>
      <c r="P32" s="27">
        <v>2.5698462145295999E-2</v>
      </c>
      <c r="Q32" s="27">
        <v>-0.55348985832090702</v>
      </c>
      <c r="R32" s="27">
        <v>-0.55348985832090702</v>
      </c>
      <c r="S32" s="27">
        <v>-0.75604363776711703</v>
      </c>
      <c r="T32" s="27">
        <v>-7.3647485086251896</v>
      </c>
      <c r="U32" s="27">
        <v>-10.8653268443061</v>
      </c>
      <c r="V32" s="27">
        <v>6.5214646751961904</v>
      </c>
      <c r="W32" s="27">
        <v>8.9605107954287693</v>
      </c>
      <c r="X32" s="27">
        <v>10.634228563535601</v>
      </c>
      <c r="Y32" s="27">
        <v>19.507566460213301</v>
      </c>
      <c r="Z32" s="27">
        <v>17.9274245033452</v>
      </c>
      <c r="AA32" s="27">
        <v>13.288108104470799</v>
      </c>
      <c r="AB32" s="27">
        <v>9.8758234354765992</v>
      </c>
      <c r="AC32" s="27">
        <v>8.5566519007698201</v>
      </c>
      <c r="AD32" s="27">
        <v>8.8605031235517497</v>
      </c>
      <c r="AE32" s="27">
        <v>17.3328824613933</v>
      </c>
      <c r="AF32" s="27">
        <v>19.133826394040099</v>
      </c>
      <c r="AG32" s="27">
        <v>21.233258166623902</v>
      </c>
      <c r="AH32" s="27">
        <v>27.750875866269499</v>
      </c>
      <c r="AI32" s="27">
        <v>27.998207904814699</v>
      </c>
    </row>
    <row r="33" spans="1:35" x14ac:dyDescent="0.25">
      <c r="A33" s="15" t="s">
        <v>127</v>
      </c>
      <c r="B33" s="27">
        <v>40.812941134244397</v>
      </c>
      <c r="C33" s="27">
        <v>-0.234095043860506</v>
      </c>
      <c r="D33" s="27">
        <v>24.818568360230401</v>
      </c>
      <c r="E33" s="27">
        <v>160.10036224485501</v>
      </c>
      <c r="F33" s="27">
        <v>17.991708895359</v>
      </c>
      <c r="G33" s="27">
        <v>5.88054639102549</v>
      </c>
      <c r="H33" s="27">
        <v>0.89991945224991199</v>
      </c>
      <c r="I33" s="27">
        <v>32.400157423061003</v>
      </c>
      <c r="J33" s="27">
        <v>-5.2252833870728503</v>
      </c>
      <c r="K33" s="27">
        <v>4.0069167648739301E-2</v>
      </c>
      <c r="L33" s="27">
        <v>3.8328974127113502E-2</v>
      </c>
      <c r="M33" s="27">
        <v>0.12152537260433401</v>
      </c>
      <c r="N33" s="27">
        <v>0.952597502256877</v>
      </c>
      <c r="O33" s="27">
        <v>0.25174160309066901</v>
      </c>
      <c r="P33" s="27">
        <v>2.5698462145295999E-2</v>
      </c>
      <c r="Q33" s="27">
        <v>-0.64393690371155199</v>
      </c>
      <c r="R33" s="27">
        <v>-0.64393690371155199</v>
      </c>
      <c r="S33" s="27">
        <v>-3.3121968719190602</v>
      </c>
      <c r="T33" s="27">
        <v>-7.3369472413382804</v>
      </c>
      <c r="U33" s="27">
        <v>-7.4463348792851498</v>
      </c>
      <c r="V33" s="27">
        <v>1.7417016939154599</v>
      </c>
      <c r="W33" s="27">
        <v>0.52600509718504695</v>
      </c>
      <c r="X33" s="27">
        <v>3.8210152283213699</v>
      </c>
      <c r="Y33" s="27">
        <v>4.0586416868415798</v>
      </c>
      <c r="Z33" s="27">
        <v>7.0186921558578703</v>
      </c>
      <c r="AA33" s="27">
        <v>8.9924967245217395</v>
      </c>
      <c r="AB33" s="27">
        <v>8.4184408913072506</v>
      </c>
      <c r="AC33" s="27">
        <v>7.8515774610756601</v>
      </c>
      <c r="AD33" s="27">
        <v>7.3999401589017797</v>
      </c>
      <c r="AE33" s="27">
        <v>13.925109321419701</v>
      </c>
      <c r="AF33" s="27">
        <v>20.064966374007899</v>
      </c>
      <c r="AG33" s="27">
        <v>21.141790257881301</v>
      </c>
      <c r="AH33" s="27">
        <v>19.694604918113601</v>
      </c>
      <c r="AI33" s="27">
        <v>21.691822824737301</v>
      </c>
    </row>
    <row r="34" spans="1:35" x14ac:dyDescent="0.25">
      <c r="A34" s="15" t="s">
        <v>128</v>
      </c>
      <c r="B34" s="27">
        <v>32.642401912302802</v>
      </c>
      <c r="C34" s="27">
        <v>-0.47094213828299902</v>
      </c>
      <c r="D34" s="27">
        <v>43.271459604755897</v>
      </c>
      <c r="E34" s="27">
        <v>539.11439039465904</v>
      </c>
      <c r="F34" s="27">
        <v>11.329849740888699</v>
      </c>
      <c r="G34" s="27">
        <v>3.9483728871774502</v>
      </c>
      <c r="H34" s="27">
        <v>0.292405244196348</v>
      </c>
      <c r="I34" s="27">
        <v>-0.30381958122432301</v>
      </c>
      <c r="J34" s="27">
        <v>-1.70226557987247</v>
      </c>
      <c r="K34" s="27">
        <v>4.7317856038961298E-2</v>
      </c>
      <c r="L34" s="27">
        <v>4.1452234840584502E-2</v>
      </c>
      <c r="M34" s="27">
        <v>1.55619917739189E-2</v>
      </c>
      <c r="N34" s="27">
        <v>1.16658744782697</v>
      </c>
      <c r="O34" s="27">
        <v>0.40887769536560797</v>
      </c>
      <c r="P34" s="27">
        <v>2.5698462145295999E-2</v>
      </c>
      <c r="Q34" s="27">
        <v>-0.84369299068963499</v>
      </c>
      <c r="R34" s="27">
        <v>-0.84369299068963499</v>
      </c>
      <c r="S34" s="27">
        <v>-0.73364204709534397</v>
      </c>
      <c r="T34" s="27">
        <v>-7.3625588911883204</v>
      </c>
      <c r="U34" s="27">
        <v>-12.6267867415647</v>
      </c>
      <c r="V34" s="27">
        <v>10.022764743996101</v>
      </c>
      <c r="W34" s="27">
        <v>8.7497942233397499</v>
      </c>
      <c r="X34" s="27">
        <v>10.2204144160835</v>
      </c>
      <c r="Y34" s="27">
        <v>9.7095715236879094</v>
      </c>
      <c r="Z34" s="27">
        <v>16.379107680468</v>
      </c>
      <c r="AA34" s="27">
        <v>14.1365093342935</v>
      </c>
      <c r="AB34" s="27">
        <v>16.650400389401099</v>
      </c>
      <c r="AC34" s="27">
        <v>13.406570295988001</v>
      </c>
      <c r="AD34" s="27">
        <v>11.4481584647302</v>
      </c>
      <c r="AE34" s="27">
        <v>11.631868125193799</v>
      </c>
      <c r="AF34" s="27">
        <v>13.8446557333153</v>
      </c>
      <c r="AG34" s="27">
        <v>13.7174479414185</v>
      </c>
      <c r="AH34" s="27">
        <v>13.6460516981307</v>
      </c>
      <c r="AI34" s="27">
        <v>13.077845382040101</v>
      </c>
    </row>
    <row r="35" spans="1:35" x14ac:dyDescent="0.25">
      <c r="A35" s="15" t="s">
        <v>129</v>
      </c>
      <c r="B35" s="27">
        <v>18.345903943930001</v>
      </c>
      <c r="C35" s="27">
        <v>0.40108216220766002</v>
      </c>
      <c r="D35" s="27">
        <v>12.2295936204325</v>
      </c>
      <c r="E35" s="27">
        <v>474.78844170005101</v>
      </c>
      <c r="F35" s="27">
        <v>32.055533481490002</v>
      </c>
      <c r="G35" s="27">
        <v>3.5679441896432098</v>
      </c>
      <c r="H35" s="27">
        <v>1.18112429287728</v>
      </c>
      <c r="I35" s="27">
        <v>56.776739565872099</v>
      </c>
      <c r="J35" s="27">
        <v>-3.5426468342628898</v>
      </c>
      <c r="K35" s="27">
        <v>3.8172368700058898E-2</v>
      </c>
      <c r="L35" s="27">
        <v>3.6789401862824297E-2</v>
      </c>
      <c r="M35" s="27">
        <v>1.43897689878146E-2</v>
      </c>
      <c r="N35" s="27">
        <v>0.546435075488654</v>
      </c>
      <c r="O35" s="27">
        <v>0.38676103369496601</v>
      </c>
      <c r="P35" s="27">
        <v>2.5698462145295999E-2</v>
      </c>
      <c r="Q35" s="27">
        <v>-0.66594997498859498</v>
      </c>
      <c r="R35" s="27">
        <v>-0.66594997498859498</v>
      </c>
      <c r="S35" s="27">
        <v>-0.75164267694660902</v>
      </c>
      <c r="T35" s="27">
        <v>-7.3757686124135997</v>
      </c>
      <c r="U35" s="27">
        <v>-4.6099599508187001</v>
      </c>
      <c r="V35" s="27">
        <v>14.711369977461001</v>
      </c>
      <c r="W35" s="27">
        <v>19.412373472871501</v>
      </c>
      <c r="X35" s="27">
        <v>24.900775511976001</v>
      </c>
      <c r="Y35" s="27">
        <v>29.576976455581502</v>
      </c>
      <c r="Z35" s="27">
        <v>28.326671271569101</v>
      </c>
      <c r="AA35" s="27">
        <v>29.784497728038801</v>
      </c>
      <c r="AB35" s="27">
        <v>31.7668408609414</v>
      </c>
      <c r="AC35" s="27">
        <v>29.8856229706109</v>
      </c>
      <c r="AD35" s="27">
        <v>27.936946316244601</v>
      </c>
      <c r="AE35" s="27">
        <v>31.7552945619356</v>
      </c>
      <c r="AF35" s="27">
        <v>30.8437481753936</v>
      </c>
      <c r="AG35" s="27">
        <v>32.199165969928501</v>
      </c>
      <c r="AH35" s="27">
        <v>32.692676649748798</v>
      </c>
      <c r="AI35" s="27">
        <v>31.959668128609401</v>
      </c>
    </row>
    <row r="36" spans="1:35" x14ac:dyDescent="0.25">
      <c r="A36" s="15" t="s">
        <v>130</v>
      </c>
      <c r="B36" s="27">
        <v>-32.007603410649402</v>
      </c>
      <c r="C36" s="27">
        <v>1.2060031656008201</v>
      </c>
      <c r="D36" s="27">
        <v>4.3255951086739399</v>
      </c>
      <c r="E36" s="27">
        <v>-133.15121940783499</v>
      </c>
      <c r="F36" s="27">
        <v>-1.20684706346688</v>
      </c>
      <c r="G36" s="27">
        <v>-2.37608872779477</v>
      </c>
      <c r="H36" s="27">
        <v>-0.25523888471845002</v>
      </c>
      <c r="I36" s="27">
        <v>19.775359544981999</v>
      </c>
      <c r="J36" s="27">
        <v>0.68549518494833295</v>
      </c>
      <c r="K36" s="27">
        <v>4.7541005300967401E-2</v>
      </c>
      <c r="L36" s="27">
        <v>4.2289483698397599E-2</v>
      </c>
      <c r="M36" s="27">
        <v>2.0229453815358601E-2</v>
      </c>
      <c r="N36" s="27">
        <v>-0.89542917870424799</v>
      </c>
      <c r="O36" s="27">
        <v>1.56353296456706E-2</v>
      </c>
      <c r="P36" s="27">
        <v>2.5698462145295999E-2</v>
      </c>
      <c r="Q36" s="27">
        <v>-0.95682946459502904</v>
      </c>
      <c r="R36" s="27">
        <v>-0.95682946459502904</v>
      </c>
      <c r="S36" s="27">
        <v>6.9988258602176696</v>
      </c>
      <c r="T36" s="27">
        <v>3.9860159392455699</v>
      </c>
      <c r="U36" s="27">
        <v>0.74747320468366796</v>
      </c>
      <c r="V36" s="27">
        <v>3.7284485747031102</v>
      </c>
      <c r="W36" s="27">
        <v>-1.1956154128552301</v>
      </c>
      <c r="X36" s="27">
        <v>1.33539499817748</v>
      </c>
      <c r="Y36" s="27">
        <v>3.6829657816171801</v>
      </c>
      <c r="Z36" s="27">
        <v>6.1112729998470998</v>
      </c>
      <c r="AA36" s="27">
        <v>7.7651753708193096</v>
      </c>
      <c r="AB36" s="27">
        <v>4.6355418767564398</v>
      </c>
      <c r="AC36" s="27">
        <v>6.4323224197821496</v>
      </c>
      <c r="AD36" s="27">
        <v>3.4921136147851501</v>
      </c>
      <c r="AE36" s="27">
        <v>-0.30306832172640402</v>
      </c>
      <c r="AF36" s="27">
        <v>-1.03010985908438</v>
      </c>
      <c r="AG36" s="27">
        <v>-1.1421427247359099</v>
      </c>
      <c r="AH36" s="27">
        <v>-4.0200025915850901</v>
      </c>
      <c r="AI36" s="27">
        <v>-4.4213383013401302</v>
      </c>
    </row>
    <row r="37" spans="1:35" x14ac:dyDescent="0.25">
      <c r="A37" s="15" t="s">
        <v>131</v>
      </c>
      <c r="B37" s="27">
        <v>-1.73416699058659</v>
      </c>
      <c r="C37" s="27">
        <v>0.28440300678862701</v>
      </c>
      <c r="D37" s="27">
        <v>-6.9868379599966897</v>
      </c>
      <c r="E37" s="27">
        <v>390.082075094635</v>
      </c>
      <c r="F37" s="27">
        <v>37.010253604714997</v>
      </c>
      <c r="G37" s="27">
        <v>-4.9388357043665598</v>
      </c>
      <c r="H37" s="27">
        <v>0.82061633464220496</v>
      </c>
      <c r="I37" s="27">
        <v>64.954223533798299</v>
      </c>
      <c r="J37" s="27">
        <v>-3.6863000217345099</v>
      </c>
      <c r="K37" s="27">
        <v>2.05357135425225E-2</v>
      </c>
      <c r="L37" s="27">
        <v>2.5366378288842799E-2</v>
      </c>
      <c r="M37" s="27">
        <v>2.7512045847233701E-3</v>
      </c>
      <c r="N37" s="27">
        <v>0.33598971496930902</v>
      </c>
      <c r="O37" s="27">
        <v>-8.0263879106463001E-2</v>
      </c>
      <c r="P37" s="27">
        <v>2.5698462145295999E-2</v>
      </c>
      <c r="Q37" s="27">
        <v>-0.46516222600602702</v>
      </c>
      <c r="R37" s="27">
        <v>-0.46516222600602702</v>
      </c>
      <c r="S37" s="27">
        <v>-0.70881448952978199</v>
      </c>
      <c r="T37" s="27">
        <v>-4.5155000185823599</v>
      </c>
      <c r="U37" s="27">
        <v>2.2419942313168102</v>
      </c>
      <c r="V37" s="27">
        <v>2.5182054469670499E-2</v>
      </c>
      <c r="W37" s="27">
        <v>7.6140364562172804</v>
      </c>
      <c r="X37" s="27">
        <v>6.4116718056487896</v>
      </c>
      <c r="Y37" s="27">
        <v>4.8208791790766297</v>
      </c>
      <c r="Z37" s="27">
        <v>14.0717341217733</v>
      </c>
      <c r="AA37" s="27">
        <v>25.1324828895576</v>
      </c>
      <c r="AB37" s="27">
        <v>23.251945979876702</v>
      </c>
      <c r="AC37" s="27">
        <v>29.005439316379299</v>
      </c>
      <c r="AD37" s="27">
        <v>33.801034950458799</v>
      </c>
      <c r="AE37" s="27">
        <v>35.580520099624003</v>
      </c>
      <c r="AF37" s="27">
        <v>36.052657741689501</v>
      </c>
      <c r="AG37" s="27">
        <v>34.878135799961399</v>
      </c>
      <c r="AH37" s="27">
        <v>34.191887494390201</v>
      </c>
      <c r="AI37" s="27">
        <v>34.571543455155499</v>
      </c>
    </row>
    <row r="38" spans="1:35" x14ac:dyDescent="0.25">
      <c r="A38" s="15" t="s">
        <v>132</v>
      </c>
      <c r="B38" s="27">
        <v>12.757824660335601</v>
      </c>
      <c r="C38" s="27">
        <v>-0.24827952021282701</v>
      </c>
      <c r="D38" s="27">
        <v>-59.106445855170698</v>
      </c>
      <c r="E38" s="27">
        <v>-361.38762874592601</v>
      </c>
      <c r="F38" s="27">
        <v>18.638235803870401</v>
      </c>
      <c r="G38" s="27">
        <v>-5.3001025304110501</v>
      </c>
      <c r="H38" s="27">
        <v>1.2609406942545001</v>
      </c>
      <c r="I38" s="27">
        <v>48.846256082477801</v>
      </c>
      <c r="J38" s="27">
        <v>-12.226953855236999</v>
      </c>
      <c r="K38" s="27">
        <v>-0.20677720977041</v>
      </c>
      <c r="L38" s="27">
        <v>-0.25299583212289201</v>
      </c>
      <c r="M38" s="27">
        <v>1.66944729282151E-2</v>
      </c>
      <c r="N38" s="27">
        <v>0.54859762584220795</v>
      </c>
      <c r="O38" s="27">
        <v>-8.2430442906088294E-2</v>
      </c>
      <c r="P38" s="27">
        <v>-0.121644227218604</v>
      </c>
      <c r="Q38" s="27">
        <v>3.03742505435378</v>
      </c>
      <c r="R38" s="27">
        <v>3.03742505435378</v>
      </c>
      <c r="S38" s="27">
        <v>4.4498000622080198</v>
      </c>
      <c r="T38" s="27">
        <v>-1.70008006931421</v>
      </c>
      <c r="U38" s="27">
        <v>-11.6300899339235</v>
      </c>
      <c r="V38" s="27">
        <v>-5.9461494618607604</v>
      </c>
      <c r="W38" s="27">
        <v>-10.259712233774801</v>
      </c>
      <c r="X38" s="27">
        <v>-14.6169842194758</v>
      </c>
      <c r="Y38" s="27">
        <v>-25.1773454371016</v>
      </c>
      <c r="Z38" s="27">
        <v>-25.278412236511699</v>
      </c>
      <c r="AA38" s="27">
        <v>-20.931665732975802</v>
      </c>
      <c r="AB38" s="27">
        <v>-13.172574449221299</v>
      </c>
      <c r="AC38" s="27">
        <v>-7.8080034719639198</v>
      </c>
      <c r="AD38" s="27">
        <v>-2.2404076450332102</v>
      </c>
      <c r="AE38" s="27">
        <v>6.5446501896556297</v>
      </c>
      <c r="AF38" s="27">
        <v>9.6453934683162394</v>
      </c>
      <c r="AG38" s="27">
        <v>11.240457263833299</v>
      </c>
      <c r="AH38" s="27">
        <v>12.0550734837504</v>
      </c>
      <c r="AI38" s="27">
        <v>13.094109524258</v>
      </c>
    </row>
    <row r="39" spans="1:35" x14ac:dyDescent="0.25">
      <c r="A39" s="15" t="s">
        <v>133</v>
      </c>
      <c r="B39" s="27">
        <v>5.6339477135866698</v>
      </c>
      <c r="C39" s="27">
        <v>0.181027248386847</v>
      </c>
      <c r="D39" s="27">
        <v>-40.446963228444098</v>
      </c>
      <c r="E39" s="27">
        <v>680.52908221334906</v>
      </c>
      <c r="F39" s="27">
        <v>34.030452392958999</v>
      </c>
      <c r="G39" s="27">
        <v>1.3782039868209801</v>
      </c>
      <c r="H39" s="27">
        <v>1.47508544452648</v>
      </c>
      <c r="I39" s="27">
        <v>60.2814568017764</v>
      </c>
      <c r="J39" s="27">
        <v>-3.6220106885904699</v>
      </c>
      <c r="K39" s="27">
        <v>5.2316168672144003E-2</v>
      </c>
      <c r="L39" s="27">
        <v>4.8427662831948402E-2</v>
      </c>
      <c r="M39" s="27">
        <v>2.56801133053489E-2</v>
      </c>
      <c r="N39" s="27">
        <v>0.34610380273425601</v>
      </c>
      <c r="O39" s="27">
        <v>0.39987146303022603</v>
      </c>
      <c r="P39" s="27">
        <v>2.5698462145295999E-2</v>
      </c>
      <c r="Q39" s="27">
        <v>-0.97573289683887199</v>
      </c>
      <c r="R39" s="27">
        <v>-0.97573289683887199</v>
      </c>
      <c r="S39" s="27">
        <v>-0.824633794263674</v>
      </c>
      <c r="T39" s="27">
        <v>-4.5880686497828398</v>
      </c>
      <c r="U39" s="27">
        <v>-4.9664760816174596</v>
      </c>
      <c r="V39" s="27">
        <v>8.4025970051790697</v>
      </c>
      <c r="W39" s="27">
        <v>6.8987317012135101</v>
      </c>
      <c r="X39" s="27">
        <v>11.758903429863301</v>
      </c>
      <c r="Y39" s="27">
        <v>20.418928282562199</v>
      </c>
      <c r="Z39" s="27">
        <v>19.310011390475498</v>
      </c>
      <c r="AA39" s="27">
        <v>27.447362404897198</v>
      </c>
      <c r="AB39" s="27">
        <v>30.953373269496002</v>
      </c>
      <c r="AC39" s="27">
        <v>27.024871341135601</v>
      </c>
      <c r="AD39" s="27">
        <v>29.4831120472743</v>
      </c>
      <c r="AE39" s="27">
        <v>31.5849070588975</v>
      </c>
      <c r="AF39" s="27">
        <v>34.756634048776597</v>
      </c>
      <c r="AG39" s="27">
        <v>29.8000030084666</v>
      </c>
      <c r="AH39" s="27">
        <v>30.721282497328801</v>
      </c>
      <c r="AI39" s="27">
        <v>33.399006684751498</v>
      </c>
    </row>
    <row r="40" spans="1:35" x14ac:dyDescent="0.25">
      <c r="A40" s="15" t="s">
        <v>134</v>
      </c>
      <c r="B40" s="27">
        <v>56.396407797366201</v>
      </c>
      <c r="C40" s="27">
        <v>-1.4303440281992601</v>
      </c>
      <c r="D40" s="27">
        <v>-5.5874498928106702</v>
      </c>
      <c r="E40" s="27">
        <v>-113.980724522651</v>
      </c>
      <c r="F40" s="27">
        <v>21.799159405917401</v>
      </c>
      <c r="G40" s="27">
        <v>11.689866298956</v>
      </c>
      <c r="H40" s="27">
        <v>2.7096259576491302</v>
      </c>
      <c r="I40" s="27">
        <v>-5.3843926635114601</v>
      </c>
      <c r="J40" s="27">
        <v>-14.6874833835678</v>
      </c>
      <c r="K40" s="27">
        <v>4.6093517249032101E-2</v>
      </c>
      <c r="L40" s="27">
        <v>4.93139301961966E-2</v>
      </c>
      <c r="M40" s="27">
        <v>2.3771295855164701E-2</v>
      </c>
      <c r="N40" s="27">
        <v>-0.26620089988291501</v>
      </c>
      <c r="O40" s="27">
        <v>0.249617820966853</v>
      </c>
      <c r="P40" s="27">
        <v>2.5698462145295999E-2</v>
      </c>
      <c r="Q40" s="27">
        <v>-0.90031787494092297</v>
      </c>
      <c r="R40" s="27">
        <v>-0.90031787494092297</v>
      </c>
      <c r="S40" s="27">
        <v>1.75380415698363</v>
      </c>
      <c r="T40" s="27">
        <v>1.0793615918698201</v>
      </c>
      <c r="U40" s="27">
        <v>-2.34889747195774</v>
      </c>
      <c r="V40" s="27">
        <v>5.0783443517220004</v>
      </c>
      <c r="W40" s="27">
        <v>0.57347388177440795</v>
      </c>
      <c r="X40" s="27">
        <v>-1.95302763981132</v>
      </c>
      <c r="Y40" s="27">
        <v>-2.28309007389963</v>
      </c>
      <c r="Z40" s="27">
        <v>-1.7154637602848599</v>
      </c>
      <c r="AA40" s="27">
        <v>0.38148572132610498</v>
      </c>
      <c r="AB40" s="27">
        <v>-5.9098754230981996</v>
      </c>
      <c r="AC40" s="27">
        <v>1.7588938323738199</v>
      </c>
      <c r="AD40" s="27">
        <v>3.4995783912378098</v>
      </c>
      <c r="AE40" s="27">
        <v>5.9153793642822503</v>
      </c>
      <c r="AF40" s="27">
        <v>15.6108667680422</v>
      </c>
      <c r="AG40" s="27">
        <v>21.994163906975999</v>
      </c>
      <c r="AH40" s="27">
        <v>20.995646442946001</v>
      </c>
      <c r="AI40" s="27">
        <v>20.085745789320999</v>
      </c>
    </row>
    <row r="41" spans="1:35" x14ac:dyDescent="0.25">
      <c r="A41" s="15" t="s">
        <v>135</v>
      </c>
      <c r="B41" s="27">
        <v>3.45822561920586</v>
      </c>
      <c r="C41" s="27">
        <v>0.90940605963408205</v>
      </c>
      <c r="D41" s="27">
        <v>21.3451410438525</v>
      </c>
      <c r="E41" s="27">
        <v>247.25002793822901</v>
      </c>
      <c r="F41" s="27">
        <v>10.7214596810323</v>
      </c>
      <c r="G41" s="27">
        <v>-3.9077044975551201</v>
      </c>
      <c r="H41" s="27">
        <v>0.38406843744658797</v>
      </c>
      <c r="I41" s="27">
        <v>17.876460507556999</v>
      </c>
      <c r="J41" s="27">
        <v>0.75859688609100195</v>
      </c>
      <c r="K41" s="27">
        <v>5.0325203306097702E-2</v>
      </c>
      <c r="L41" s="27">
        <v>5.2046172930564898E-2</v>
      </c>
      <c r="M41" s="27">
        <v>3.0364843756821601E-2</v>
      </c>
      <c r="N41" s="27">
        <v>-7.2125769703166101E-2</v>
      </c>
      <c r="O41" s="27">
        <v>-0.10800357163160899</v>
      </c>
      <c r="P41" s="27">
        <v>2.5698462145295999E-2</v>
      </c>
      <c r="Q41" s="27">
        <v>-1.0629072047279999</v>
      </c>
      <c r="R41" s="27">
        <v>-1.0629072047279999</v>
      </c>
      <c r="S41" s="27">
        <v>-0.81956435248267101</v>
      </c>
      <c r="T41" s="27">
        <v>1.1259999710034201</v>
      </c>
      <c r="U41" s="27">
        <v>2.88315570393714</v>
      </c>
      <c r="V41" s="27">
        <v>0.75160810436522296</v>
      </c>
      <c r="W41" s="27">
        <v>-1.35209335288737</v>
      </c>
      <c r="X41" s="27">
        <v>-1.21952388756315</v>
      </c>
      <c r="Y41" s="27">
        <v>8.4235328067042392</v>
      </c>
      <c r="Z41" s="27">
        <v>8.8857099633306795</v>
      </c>
      <c r="AA41" s="27">
        <v>19.369666251672601</v>
      </c>
      <c r="AB41" s="27">
        <v>18.036119028076701</v>
      </c>
      <c r="AC41" s="27">
        <v>15.921103284144101</v>
      </c>
      <c r="AD41" s="27">
        <v>15.125564436828601</v>
      </c>
      <c r="AE41" s="27">
        <v>15.6110713380116</v>
      </c>
      <c r="AF41" s="27">
        <v>15.176116391386801</v>
      </c>
      <c r="AG41" s="27">
        <v>12.9858234741651</v>
      </c>
      <c r="AH41" s="27">
        <v>14.189675434890701</v>
      </c>
      <c r="AI41" s="27">
        <v>13.2574958691952</v>
      </c>
    </row>
    <row r="42" spans="1:35" x14ac:dyDescent="0.25">
      <c r="A42" s="15" t="s">
        <v>136</v>
      </c>
      <c r="B42" s="27">
        <v>0.185063285627414</v>
      </c>
      <c r="C42" s="27">
        <v>6.4718365640515398E-3</v>
      </c>
      <c r="D42" s="27">
        <v>-4.15083987861175</v>
      </c>
      <c r="E42" s="27">
        <v>204.37663938240999</v>
      </c>
      <c r="F42" s="27">
        <v>7.18177471503774</v>
      </c>
      <c r="G42" s="27">
        <v>-1.9891312908466301</v>
      </c>
      <c r="H42" s="27">
        <v>-0.27474232921075098</v>
      </c>
      <c r="I42" s="27">
        <v>13.2001037201095</v>
      </c>
      <c r="J42" s="27">
        <v>4.9061646257631404</v>
      </c>
      <c r="K42" s="27">
        <v>3.97954908787993E-2</v>
      </c>
      <c r="L42" s="27">
        <v>4.43645887134912E-2</v>
      </c>
      <c r="M42" s="27">
        <v>2.57423428939321E-2</v>
      </c>
      <c r="N42" s="27">
        <v>0.540217417378693</v>
      </c>
      <c r="O42" s="27">
        <v>9.5687966696109197E-2</v>
      </c>
      <c r="P42" s="27">
        <v>2.5698462145295999E-2</v>
      </c>
      <c r="Q42" s="27">
        <v>-0.91526267604136402</v>
      </c>
      <c r="R42" s="27">
        <v>-0.91526267604136402</v>
      </c>
      <c r="S42" s="27">
        <v>-0.69620667671766701</v>
      </c>
      <c r="T42" s="27">
        <v>-7.3558965531268203</v>
      </c>
      <c r="U42" s="27">
        <v>-0.40285766204788898</v>
      </c>
      <c r="V42" s="27">
        <v>0.98212683278842405</v>
      </c>
      <c r="W42" s="27">
        <v>-2.4947895585322901</v>
      </c>
      <c r="X42" s="27">
        <v>-2.47976524066679</v>
      </c>
      <c r="Y42" s="27">
        <v>1.4598378325071899</v>
      </c>
      <c r="Z42" s="27">
        <v>2.2540581077668702</v>
      </c>
      <c r="AA42" s="27">
        <v>-1.8220463630264401</v>
      </c>
      <c r="AB42" s="27">
        <v>0.665269821228618</v>
      </c>
      <c r="AC42" s="27">
        <v>3.8246602699318299</v>
      </c>
      <c r="AD42" s="27">
        <v>4.6272236352605098</v>
      </c>
      <c r="AE42" s="27">
        <v>8.5773407671110906</v>
      </c>
      <c r="AF42" s="27">
        <v>9.4365979703966794</v>
      </c>
      <c r="AG42" s="27">
        <v>9.3135201651248494</v>
      </c>
      <c r="AH42" s="27">
        <v>8.8122960299835302</v>
      </c>
      <c r="AI42" s="27">
        <v>9.4736147502356793</v>
      </c>
    </row>
    <row r="43" spans="1:35" x14ac:dyDescent="0.25">
      <c r="A43" s="15" t="s">
        <v>137</v>
      </c>
      <c r="B43" s="27">
        <v>44.335033603590503</v>
      </c>
      <c r="C43" s="27">
        <v>-0.68174627416928602</v>
      </c>
      <c r="D43" s="27">
        <v>119.668029936309</v>
      </c>
      <c r="E43" s="27">
        <v>711.98155462558304</v>
      </c>
      <c r="F43" s="27">
        <v>39.327043874555002</v>
      </c>
      <c r="G43" s="27">
        <v>9.1213511629005009</v>
      </c>
      <c r="H43" s="27">
        <v>1.7497299029956701</v>
      </c>
      <c r="I43" s="27">
        <v>35.453402146810802</v>
      </c>
      <c r="J43" s="27">
        <v>-5.7001125825148504</v>
      </c>
      <c r="K43" s="27">
        <v>5.3324250114999597E-2</v>
      </c>
      <c r="L43" s="27">
        <v>4.8777071313502202E-2</v>
      </c>
      <c r="M43" s="27">
        <v>3.08336128140148E-2</v>
      </c>
      <c r="N43" s="27">
        <v>0.54458057991285402</v>
      </c>
      <c r="O43" s="27">
        <v>0.22420989551154499</v>
      </c>
      <c r="P43" s="27">
        <v>2.5698462145295999E-2</v>
      </c>
      <c r="Q43" s="27">
        <v>-1.05358201319922</v>
      </c>
      <c r="R43" s="27">
        <v>-1.05358201319922</v>
      </c>
      <c r="S43" s="27">
        <v>-0.83694240775336204</v>
      </c>
      <c r="T43" s="27">
        <v>-7.3095240567858601</v>
      </c>
      <c r="U43" s="27">
        <v>-2.4971528582405802</v>
      </c>
      <c r="V43" s="27">
        <v>7.0178314933552102</v>
      </c>
      <c r="W43" s="27">
        <v>8.1882080813347606</v>
      </c>
      <c r="X43" s="27">
        <v>9.7169119431466697</v>
      </c>
      <c r="Y43" s="27">
        <v>16.395537030082298</v>
      </c>
      <c r="Z43" s="27">
        <v>19.080117672426798</v>
      </c>
      <c r="AA43" s="27">
        <v>22.7772041431646</v>
      </c>
      <c r="AB43" s="27">
        <v>24.666573414431301</v>
      </c>
      <c r="AC43" s="27">
        <v>29.930534471984799</v>
      </c>
      <c r="AD43" s="27">
        <v>27.0208847731753</v>
      </c>
      <c r="AE43" s="27">
        <v>29.5897375839787</v>
      </c>
      <c r="AF43" s="27">
        <v>33.996600206137501</v>
      </c>
      <c r="AG43" s="27">
        <v>37.422651446798803</v>
      </c>
      <c r="AH43" s="27">
        <v>39.918795500076001</v>
      </c>
      <c r="AI43" s="27">
        <v>42.545075948080203</v>
      </c>
    </row>
    <row r="44" spans="1:35" x14ac:dyDescent="0.25">
      <c r="A44" s="15" t="s">
        <v>138</v>
      </c>
      <c r="B44" s="27" t="s">
        <v>0</v>
      </c>
      <c r="C44" s="27">
        <v>-3.0107193803986001</v>
      </c>
      <c r="D44" s="27">
        <v>-40.267956053218697</v>
      </c>
      <c r="E44" s="27">
        <v>-181.47686653635</v>
      </c>
      <c r="F44" s="27">
        <v>-8.1312969012427896</v>
      </c>
      <c r="G44" s="27">
        <v>11.587137300773</v>
      </c>
      <c r="H44" s="27">
        <v>1.5384274076889599</v>
      </c>
      <c r="I44" s="27">
        <v>-67.452508836084107</v>
      </c>
      <c r="J44" s="27">
        <v>-5.2074205474701598</v>
      </c>
      <c r="K44" s="27">
        <v>4.7936165931466199E-2</v>
      </c>
      <c r="L44" s="27">
        <v>4.2571449069516903E-2</v>
      </c>
      <c r="M44" s="27">
        <v>2.03721286717761E-2</v>
      </c>
      <c r="N44" s="27">
        <v>0.13265799450824101</v>
      </c>
      <c r="O44" s="27">
        <v>0.209195494745014</v>
      </c>
      <c r="P44" s="27">
        <v>2.5698462145295999E-2</v>
      </c>
      <c r="Q44" s="27">
        <v>-0.74338212759556699</v>
      </c>
      <c r="R44" s="27">
        <v>-0.74338212759556699</v>
      </c>
      <c r="S44" s="27">
        <v>-0.84541973665086001</v>
      </c>
      <c r="T44" s="27">
        <v>-1.68262998889755</v>
      </c>
      <c r="U44" s="27">
        <v>-1.8954309343909601</v>
      </c>
      <c r="V44" s="27">
        <v>-6.8467546107764896</v>
      </c>
      <c r="W44" s="27">
        <v>-7.8709555189057596</v>
      </c>
      <c r="X44" s="27">
        <v>-10.593656817446201</v>
      </c>
      <c r="Y44" s="27">
        <v>-15.3958355653614</v>
      </c>
      <c r="Z44" s="27">
        <v>-19.366766327643099</v>
      </c>
      <c r="AA44" s="27">
        <v>-20.202796300592901</v>
      </c>
      <c r="AB44" s="27">
        <v>-20.1961841346426</v>
      </c>
      <c r="AC44" s="27">
        <v>-21.512780126644198</v>
      </c>
      <c r="AD44" s="27">
        <v>-17.713837568842798</v>
      </c>
      <c r="AE44" s="27">
        <v>-11.974605524663</v>
      </c>
      <c r="AF44" s="27">
        <v>-11.794652939582299</v>
      </c>
      <c r="AG44" s="27">
        <v>-7.6465108392860603</v>
      </c>
      <c r="AH44" s="27">
        <v>-3.3377952298396201</v>
      </c>
      <c r="AI44" s="27">
        <v>-2.5775964471972199</v>
      </c>
    </row>
    <row r="45" spans="1:35" x14ac:dyDescent="0.25">
      <c r="A45" s="15" t="s">
        <v>139</v>
      </c>
      <c r="B45" s="27">
        <v>-8.0394409928284691</v>
      </c>
      <c r="C45" s="27">
        <v>0.431834378648701</v>
      </c>
      <c r="D45" s="27">
        <v>24.128945868861699</v>
      </c>
      <c r="E45" s="27">
        <v>4.5505213607467301</v>
      </c>
      <c r="F45" s="27">
        <v>19.752986273295601</v>
      </c>
      <c r="G45" s="27">
        <v>-1.5136043124680101</v>
      </c>
      <c r="H45" s="27">
        <v>7.4235923029402795E-2</v>
      </c>
      <c r="I45" s="27">
        <v>65.880586592578197</v>
      </c>
      <c r="J45" s="27">
        <v>-5.8626629838083799</v>
      </c>
      <c r="K45" s="27">
        <v>5.6955166557924299E-2</v>
      </c>
      <c r="L45" s="27">
        <v>4.3900325796149102E-2</v>
      </c>
      <c r="M45" s="27">
        <v>0.125881568951942</v>
      </c>
      <c r="N45" s="27">
        <v>1.17201495534601</v>
      </c>
      <c r="O45" s="27">
        <v>0.37754831569071501</v>
      </c>
      <c r="P45" s="27">
        <v>2.5698462145295999E-2</v>
      </c>
      <c r="Q45" s="27">
        <v>-0.96259992679481199</v>
      </c>
      <c r="R45" s="27">
        <v>-0.96259992679481199</v>
      </c>
      <c r="S45" s="27">
        <v>-3.30169798846851</v>
      </c>
      <c r="T45" s="27">
        <v>-7.3614178991280399</v>
      </c>
      <c r="U45" s="27">
        <v>-12.309951512514701</v>
      </c>
      <c r="V45" s="27">
        <v>10.5938882614993</v>
      </c>
      <c r="W45" s="27">
        <v>14.6103491235608</v>
      </c>
      <c r="X45" s="27">
        <v>15.953983020442299</v>
      </c>
      <c r="Y45" s="27">
        <v>26.324834867549001</v>
      </c>
      <c r="Z45" s="27">
        <v>26.5322249634951</v>
      </c>
      <c r="AA45" s="27">
        <v>25.130001856363201</v>
      </c>
      <c r="AB45" s="27">
        <v>21.367256442936402</v>
      </c>
      <c r="AC45" s="27">
        <v>26.333944010774498</v>
      </c>
      <c r="AD45" s="27">
        <v>24.492678009363999</v>
      </c>
      <c r="AE45" s="27">
        <v>22.6018428440367</v>
      </c>
      <c r="AF45" s="27">
        <v>23.2248290479614</v>
      </c>
      <c r="AG45" s="27">
        <v>19.928020066269301</v>
      </c>
      <c r="AH45" s="27">
        <v>21.7924330078529</v>
      </c>
      <c r="AI45" s="27">
        <v>20.107413813600999</v>
      </c>
    </row>
    <row r="46" spans="1:35" x14ac:dyDescent="0.25">
      <c r="A46" s="15" t="s">
        <v>140</v>
      </c>
      <c r="B46" s="27" t="s">
        <v>0</v>
      </c>
      <c r="C46" s="27">
        <v>-2.0507849592424501</v>
      </c>
      <c r="D46" s="27">
        <v>-45.747422674962202</v>
      </c>
      <c r="E46" s="27">
        <v>287.19438192419102</v>
      </c>
      <c r="F46" s="27">
        <v>-15.6260908040455</v>
      </c>
      <c r="G46" s="27">
        <v>8.7051476272492305</v>
      </c>
      <c r="H46" s="27">
        <v>1.0813463742980001</v>
      </c>
      <c r="I46" s="27">
        <v>-63.496843789983899</v>
      </c>
      <c r="J46" s="27">
        <v>-4.4692751541682698</v>
      </c>
      <c r="K46" s="27">
        <v>3.6957635743360501E-2</v>
      </c>
      <c r="L46" s="27">
        <v>4.1104040334331002E-2</v>
      </c>
      <c r="M46" s="27">
        <v>1.44727828162124E-2</v>
      </c>
      <c r="N46" s="27">
        <v>-7.9487105987757101E-2</v>
      </c>
      <c r="O46" s="27">
        <v>0.19697560195695199</v>
      </c>
      <c r="P46" s="27">
        <v>2.5698462145295999E-2</v>
      </c>
      <c r="Q46" s="27">
        <v>-0.826053367786035</v>
      </c>
      <c r="R46" s="27">
        <v>-0.826053367786035</v>
      </c>
      <c r="S46" s="27">
        <v>-0.734187988895181</v>
      </c>
      <c r="T46" s="27">
        <v>1.18939381925995</v>
      </c>
      <c r="U46" s="27">
        <v>-1.7822763871190801</v>
      </c>
      <c r="V46" s="27">
        <v>-5.8098312203148801</v>
      </c>
      <c r="W46" s="27">
        <v>-7.5100158725147397</v>
      </c>
      <c r="X46" s="27">
        <v>-12.895839653421399</v>
      </c>
      <c r="Y46" s="27">
        <v>-18.001814616428899</v>
      </c>
      <c r="Z46" s="27">
        <v>-23.3269490052419</v>
      </c>
      <c r="AA46" s="27">
        <v>-25.951235301379398</v>
      </c>
      <c r="AB46" s="27">
        <v>-27.4404918168674</v>
      </c>
      <c r="AC46" s="27">
        <v>-24.273018429222901</v>
      </c>
      <c r="AD46" s="27">
        <v>-21.349606846991598</v>
      </c>
      <c r="AE46" s="27">
        <v>-22.395631988817101</v>
      </c>
      <c r="AF46" s="27">
        <v>-19.800685653372799</v>
      </c>
      <c r="AG46" s="27">
        <v>-16.633823679779201</v>
      </c>
      <c r="AH46" s="27">
        <v>-13.528455869654399</v>
      </c>
      <c r="AI46" s="27">
        <v>-11.7672984590862</v>
      </c>
    </row>
    <row r="47" spans="1:35" x14ac:dyDescent="0.25">
      <c r="A47" s="15" t="s">
        <v>141</v>
      </c>
      <c r="B47" s="27">
        <v>12.3835919046351</v>
      </c>
      <c r="C47" s="27">
        <v>6.9857782442231994E-2</v>
      </c>
      <c r="D47" s="27">
        <v>-21.777696766813801</v>
      </c>
      <c r="E47" s="27">
        <v>-137.07687299220899</v>
      </c>
      <c r="F47" s="27">
        <v>27.139136486060501</v>
      </c>
      <c r="G47" s="27">
        <v>-1.9504297592095501</v>
      </c>
      <c r="H47" s="27">
        <v>0.75633747799748596</v>
      </c>
      <c r="I47" s="27">
        <v>37.9021610186388</v>
      </c>
      <c r="J47" s="27">
        <v>-3.54427124331571</v>
      </c>
      <c r="K47" s="27">
        <v>3.3857927274576302E-2</v>
      </c>
      <c r="L47" s="27">
        <v>3.6771860444198598E-2</v>
      </c>
      <c r="M47" s="27">
        <v>1.42251388880181E-2</v>
      </c>
      <c r="N47" s="27">
        <v>-0.27251124943944</v>
      </c>
      <c r="O47" s="27">
        <v>-0.196794972796342</v>
      </c>
      <c r="P47" s="27">
        <v>2.5698462145295999E-2</v>
      </c>
      <c r="Q47" s="27">
        <v>-0.67487190482215897</v>
      </c>
      <c r="R47" s="27">
        <v>-0.67487190482215897</v>
      </c>
      <c r="S47" s="27">
        <v>-0.73893168019025002</v>
      </c>
      <c r="T47" s="27">
        <v>4.0242934950848301</v>
      </c>
      <c r="U47" s="27">
        <v>3.85581624559053</v>
      </c>
      <c r="V47" s="27">
        <v>-4.7407824368823404</v>
      </c>
      <c r="W47" s="27">
        <v>-1.32188856981616</v>
      </c>
      <c r="X47" s="27">
        <v>0.58552015440247496</v>
      </c>
      <c r="Y47" s="27">
        <v>2.9532333073052</v>
      </c>
      <c r="Z47" s="27">
        <v>0.82579770538129604</v>
      </c>
      <c r="AA47" s="27">
        <v>9.5827931514292999</v>
      </c>
      <c r="AB47" s="27">
        <v>14.6102963665556</v>
      </c>
      <c r="AC47" s="27">
        <v>16.138010507435101</v>
      </c>
      <c r="AD47" s="27">
        <v>23.3006792744794</v>
      </c>
      <c r="AE47" s="27">
        <v>25.949342900232399</v>
      </c>
      <c r="AF47" s="27">
        <v>29.784088650213299</v>
      </c>
      <c r="AG47" s="27">
        <v>29.349218031285801</v>
      </c>
      <c r="AH47" s="27">
        <v>27.852679041054401</v>
      </c>
      <c r="AI47" s="27">
        <v>28.387126184765101</v>
      </c>
    </row>
    <row r="48" spans="1:35" x14ac:dyDescent="0.25">
      <c r="A48" s="15" t="s">
        <v>142</v>
      </c>
      <c r="B48" s="27">
        <v>-32.346510843411401</v>
      </c>
      <c r="C48" s="27">
        <v>1.67132815193732</v>
      </c>
      <c r="D48" s="27">
        <v>13.738775141781</v>
      </c>
      <c r="E48" s="27">
        <v>213.70702773933499</v>
      </c>
      <c r="F48" s="27">
        <v>26.634348651939099</v>
      </c>
      <c r="G48" s="27">
        <v>-9.2991106398325893</v>
      </c>
      <c r="H48" s="27">
        <v>-0.105827940180772</v>
      </c>
      <c r="I48" s="27">
        <v>63.508820691784699</v>
      </c>
      <c r="J48" s="27">
        <v>-2.9883586776955702</v>
      </c>
      <c r="K48" s="27">
        <v>2.5817767460764699E-2</v>
      </c>
      <c r="L48" s="27">
        <v>3.1858552436159503E-2</v>
      </c>
      <c r="M48" s="27">
        <v>1.0631951792102599E-2</v>
      </c>
      <c r="N48" s="27">
        <v>-0.90382529693657698</v>
      </c>
      <c r="O48" s="27">
        <v>-0.45607191545101</v>
      </c>
      <c r="P48" s="27">
        <v>2.5698462145295999E-2</v>
      </c>
      <c r="Q48" s="27">
        <v>-0.58494994027023395</v>
      </c>
      <c r="R48" s="27">
        <v>-0.58494994027023395</v>
      </c>
      <c r="S48" s="27">
        <v>7.0669470175594498</v>
      </c>
      <c r="T48" s="27">
        <v>6.8862757076901602</v>
      </c>
      <c r="U48" s="27">
        <v>5.0501936118620296</v>
      </c>
      <c r="V48" s="27">
        <v>-0.95646099309168098</v>
      </c>
      <c r="W48" s="27">
        <v>2.2021296317358199</v>
      </c>
      <c r="X48" s="27">
        <v>7.3449701167079597</v>
      </c>
      <c r="Y48" s="27">
        <v>14.7120214820829</v>
      </c>
      <c r="Z48" s="27">
        <v>25.7968204460349</v>
      </c>
      <c r="AA48" s="27">
        <v>31.653693086696698</v>
      </c>
      <c r="AB48" s="27">
        <v>36.2499185092625</v>
      </c>
      <c r="AC48" s="27">
        <v>39.509447331899104</v>
      </c>
      <c r="AD48" s="27">
        <v>33.587210736917001</v>
      </c>
      <c r="AE48" s="27">
        <v>31.754474652157999</v>
      </c>
      <c r="AF48" s="27">
        <v>28.944695229378102</v>
      </c>
      <c r="AG48" s="27">
        <v>24.2699688667985</v>
      </c>
      <c r="AH48" s="27">
        <v>20.9605787655521</v>
      </c>
      <c r="AI48" s="27">
        <v>20.4649761919692</v>
      </c>
    </row>
    <row r="49" spans="1:35" x14ac:dyDescent="0.25">
      <c r="A49" s="15" t="s">
        <v>143</v>
      </c>
      <c r="B49" s="27">
        <v>-29.635618670881101</v>
      </c>
      <c r="C49" s="27">
        <v>1.4900159458172499</v>
      </c>
      <c r="D49" s="27">
        <v>9.92518674284665</v>
      </c>
      <c r="E49" s="27">
        <v>74.423320260759894</v>
      </c>
      <c r="F49" s="27">
        <v>13.5404519212713</v>
      </c>
      <c r="G49" s="27">
        <v>-2.83092676984832</v>
      </c>
      <c r="H49" s="27">
        <v>-0.78707749830677198</v>
      </c>
      <c r="I49" s="27">
        <v>15.727204675357999</v>
      </c>
      <c r="J49" s="27">
        <v>6.9802266862306803</v>
      </c>
      <c r="K49" s="27">
        <v>4.1086999924015301E-2</v>
      </c>
      <c r="L49" s="27">
        <v>4.3832607736676597E-2</v>
      </c>
      <c r="M49" s="27">
        <v>2.07108010740727E-2</v>
      </c>
      <c r="N49" s="27">
        <v>-0.28037307010988299</v>
      </c>
      <c r="O49" s="27">
        <v>0.30246817698107897</v>
      </c>
      <c r="P49" s="27">
        <v>2.5698462145295999E-2</v>
      </c>
      <c r="Q49" s="27">
        <v>-0.80736078153472701</v>
      </c>
      <c r="R49" s="27">
        <v>-0.80736078153472701</v>
      </c>
      <c r="S49" s="27">
        <v>-0.75543975028815002</v>
      </c>
      <c r="T49" s="27">
        <v>4.0034033149971497</v>
      </c>
      <c r="U49" s="27">
        <v>-2.9194914631061999</v>
      </c>
      <c r="V49" s="27">
        <v>11.145463204040601</v>
      </c>
      <c r="W49" s="27">
        <v>12.649438202970799</v>
      </c>
      <c r="X49" s="27">
        <v>18.404951952550601</v>
      </c>
      <c r="Y49" s="27">
        <v>27.715443567567899</v>
      </c>
      <c r="Z49" s="27">
        <v>31.021613585707399</v>
      </c>
      <c r="AA49" s="27">
        <v>33.2509075470875</v>
      </c>
      <c r="AB49" s="27">
        <v>29.986254816410899</v>
      </c>
      <c r="AC49" s="27">
        <v>24.655447701938701</v>
      </c>
      <c r="AD49" s="27">
        <v>20.1371363567978</v>
      </c>
      <c r="AE49" s="27">
        <v>13.018988196433501</v>
      </c>
      <c r="AF49" s="27">
        <v>14.162365481438</v>
      </c>
      <c r="AG49" s="27">
        <v>13.166555654767899</v>
      </c>
      <c r="AH49" s="27">
        <v>11.227150552465501</v>
      </c>
      <c r="AI49" s="27">
        <v>11.7064910227382</v>
      </c>
    </row>
    <row r="50" spans="1:35" x14ac:dyDescent="0.25">
      <c r="A50" s="15" t="s">
        <v>144</v>
      </c>
      <c r="B50" s="27">
        <v>-31.042321357840699</v>
      </c>
      <c r="C50" s="27">
        <v>1.20311175587217</v>
      </c>
      <c r="D50" s="27">
        <v>37.109789666924499</v>
      </c>
      <c r="E50" s="27">
        <v>-137.96528469960899</v>
      </c>
      <c r="F50" s="27">
        <v>4.3788675055755704</v>
      </c>
      <c r="G50" s="27">
        <v>-6.4060505055606702</v>
      </c>
      <c r="H50" s="27">
        <v>9.3172408753297395E-2</v>
      </c>
      <c r="I50" s="27">
        <v>19.704776043474801</v>
      </c>
      <c r="J50" s="27">
        <v>-0.92253990678156905</v>
      </c>
      <c r="K50" s="27">
        <v>3.5567585599812199E-2</v>
      </c>
      <c r="L50" s="27">
        <v>3.6909492617742803E-2</v>
      </c>
      <c r="M50" s="27">
        <v>5.88575658459545E-3</v>
      </c>
      <c r="N50" s="27">
        <v>-0.27767753194642703</v>
      </c>
      <c r="O50" s="27">
        <v>6.5764271644308897E-2</v>
      </c>
      <c r="P50" s="27">
        <v>2.5698462145295999E-2</v>
      </c>
      <c r="Q50" s="27">
        <v>-0.64636044306683305</v>
      </c>
      <c r="R50" s="27">
        <v>-0.64636044306683305</v>
      </c>
      <c r="S50" s="27">
        <v>-0.77060074775381204</v>
      </c>
      <c r="T50" s="27">
        <v>3.9983857420105302</v>
      </c>
      <c r="U50" s="27">
        <v>0.394121514391021</v>
      </c>
      <c r="V50" s="27">
        <v>6.4149838966627</v>
      </c>
      <c r="W50" s="27">
        <v>5.9897654573069401</v>
      </c>
      <c r="X50" s="27">
        <v>5.3531897830691504</v>
      </c>
      <c r="Y50" s="27">
        <v>11.0959144272859</v>
      </c>
      <c r="Z50" s="27">
        <v>14.421143114818699</v>
      </c>
      <c r="AA50" s="27">
        <v>8.4327377567021795</v>
      </c>
      <c r="AB50" s="27">
        <v>10.2451326987364</v>
      </c>
      <c r="AC50" s="27">
        <v>9.7701805746894497</v>
      </c>
      <c r="AD50" s="27">
        <v>8.4603247375907706</v>
      </c>
      <c r="AE50" s="27">
        <v>6.7540539084694604</v>
      </c>
      <c r="AF50" s="27">
        <v>5.52003774068866</v>
      </c>
      <c r="AG50" s="27">
        <v>6.30254051443581</v>
      </c>
      <c r="AH50" s="27">
        <v>5.36390780424846</v>
      </c>
      <c r="AI50" s="27">
        <v>6.7392823675437104</v>
      </c>
    </row>
    <row r="51" spans="1:35" x14ac:dyDescent="0.25">
      <c r="A51" s="15" t="s">
        <v>145</v>
      </c>
      <c r="B51" s="27">
        <v>-21.322426501252799</v>
      </c>
      <c r="C51" s="27">
        <v>0.92120503460203196</v>
      </c>
      <c r="D51" s="27">
        <v>40.944218802528397</v>
      </c>
      <c r="E51" s="27">
        <v>-37.209965961651598</v>
      </c>
      <c r="F51" s="27">
        <v>-16.5415661476219</v>
      </c>
      <c r="G51" s="27">
        <v>-4.90966171231159</v>
      </c>
      <c r="H51" s="27">
        <v>-2.2735129139861698E-2</v>
      </c>
      <c r="I51" s="27">
        <v>2.5865093821601799</v>
      </c>
      <c r="J51" s="27">
        <v>-1.6906587833634299</v>
      </c>
      <c r="K51" s="27">
        <v>1.9018773557721101E-2</v>
      </c>
      <c r="L51" s="27">
        <v>2.7157130178194398E-2</v>
      </c>
      <c r="M51" s="27">
        <v>9.1114142043585197E-3</v>
      </c>
      <c r="N51" s="27">
        <v>0.13677801087348701</v>
      </c>
      <c r="O51" s="27">
        <v>0.24401774757432401</v>
      </c>
      <c r="P51" s="27">
        <v>2.5698462145295999E-2</v>
      </c>
      <c r="Q51" s="27">
        <v>-0.48957477848816999</v>
      </c>
      <c r="R51" s="27">
        <v>-0.48957477848816999</v>
      </c>
      <c r="S51" s="27">
        <v>-0.82321654271633904</v>
      </c>
      <c r="T51" s="27">
        <v>-1.7028375045988899</v>
      </c>
      <c r="U51" s="27">
        <v>-2.6579890510752802</v>
      </c>
      <c r="V51" s="27">
        <v>8.2355231498371495</v>
      </c>
      <c r="W51" s="27">
        <v>7.6896066372066496</v>
      </c>
      <c r="X51" s="27">
        <v>10.210392744535801</v>
      </c>
      <c r="Y51" s="27">
        <v>10.607946013611899</v>
      </c>
      <c r="Z51" s="27">
        <v>10.866123684642099</v>
      </c>
      <c r="AA51" s="27">
        <v>7.0113715428573196</v>
      </c>
      <c r="AB51" s="27">
        <v>1.2428368885396199</v>
      </c>
      <c r="AC51" s="27">
        <v>-3.8974458663338298</v>
      </c>
      <c r="AD51" s="27">
        <v>-8.8841821087639303</v>
      </c>
      <c r="AE51" s="27">
        <v>-11.4420262317254</v>
      </c>
      <c r="AF51" s="27">
        <v>-13.5944316958103</v>
      </c>
      <c r="AG51" s="27">
        <v>-12.432407657976899</v>
      </c>
      <c r="AH51" s="27">
        <v>-14.1517910641047</v>
      </c>
      <c r="AI51" s="27">
        <v>-17.032300664903701</v>
      </c>
    </row>
    <row r="52" spans="1:35" x14ac:dyDescent="0.25">
      <c r="A52" s="15" t="s">
        <v>146</v>
      </c>
      <c r="B52" s="27">
        <v>-37.507026474775401</v>
      </c>
      <c r="C52" s="27">
        <v>0.74475751530154399</v>
      </c>
      <c r="D52" s="27">
        <v>41.907712908578098</v>
      </c>
      <c r="E52" s="27">
        <v>-136.15829639454401</v>
      </c>
      <c r="F52" s="27">
        <v>-1.91091357455873</v>
      </c>
      <c r="G52" s="27">
        <v>-5.9177728604539199</v>
      </c>
      <c r="H52" s="27">
        <v>-1.2110669765442199</v>
      </c>
      <c r="I52" s="27">
        <v>4.5989027814387304</v>
      </c>
      <c r="J52" s="27">
        <v>6.5088732270276699</v>
      </c>
      <c r="K52" s="27">
        <v>5.0030355575019801E-2</v>
      </c>
      <c r="L52" s="27">
        <v>4.2434855319077897E-2</v>
      </c>
      <c r="M52" s="27">
        <v>2.1853426500941599E-2</v>
      </c>
      <c r="N52" s="27">
        <v>0.13147954208012799</v>
      </c>
      <c r="O52" s="27">
        <v>7.5718259318893005E-2</v>
      </c>
      <c r="P52" s="27">
        <v>2.5698462145295999E-2</v>
      </c>
      <c r="Q52" s="27">
        <v>-0.959845993878509</v>
      </c>
      <c r="R52" s="27">
        <v>-0.959845993878509</v>
      </c>
      <c r="S52" s="27">
        <v>-0.720129261583484</v>
      </c>
      <c r="T52" s="27">
        <v>-1.6665427650539599</v>
      </c>
      <c r="U52" s="27">
        <v>-5.2252012399534399E-2</v>
      </c>
      <c r="V52" s="27">
        <v>7.3186434425061098</v>
      </c>
      <c r="W52" s="27">
        <v>6.0880616616100403</v>
      </c>
      <c r="X52" s="27">
        <v>9.5912777619480298</v>
      </c>
      <c r="Y52" s="27">
        <v>11.6769336440047</v>
      </c>
      <c r="Z52" s="27">
        <v>12.113936347910199</v>
      </c>
      <c r="AA52" s="27">
        <v>8.2676857698092903</v>
      </c>
      <c r="AB52" s="27">
        <v>7.5001999003401201</v>
      </c>
      <c r="AC52" s="27">
        <v>11.6209100477154</v>
      </c>
      <c r="AD52" s="27">
        <v>5.3291135110962502</v>
      </c>
      <c r="AE52" s="27">
        <v>0.99983237510388501</v>
      </c>
      <c r="AF52" s="27">
        <v>-1.26133802578975</v>
      </c>
      <c r="AG52" s="27">
        <v>-4.1043877264699899</v>
      </c>
      <c r="AH52" s="27">
        <v>-5.86485956253523</v>
      </c>
      <c r="AI52" s="27">
        <v>-2.96472143704161</v>
      </c>
    </row>
    <row r="53" spans="1:35" x14ac:dyDescent="0.25">
      <c r="A53" s="15" t="s">
        <v>147</v>
      </c>
      <c r="B53" s="27">
        <v>-33.378048352080398</v>
      </c>
      <c r="C53" s="27">
        <v>1.0716300627800099</v>
      </c>
      <c r="D53" s="27">
        <v>25.657128290119001</v>
      </c>
      <c r="E53" s="27">
        <v>-289.813178534136</v>
      </c>
      <c r="F53" s="27">
        <v>-6.3932152889743197</v>
      </c>
      <c r="G53" s="27">
        <v>-9.1905890958720704</v>
      </c>
      <c r="H53" s="27">
        <v>-0.267988245255252</v>
      </c>
      <c r="I53" s="27">
        <v>24.0166668219907</v>
      </c>
      <c r="J53" s="27">
        <v>-0.250376050798987</v>
      </c>
      <c r="K53" s="27">
        <v>3.7206304361324702E-2</v>
      </c>
      <c r="L53" s="27">
        <v>3.4382128167298701E-2</v>
      </c>
      <c r="M53" s="27">
        <v>1.6094938258626599E-2</v>
      </c>
      <c r="N53" s="27">
        <v>-0.68434699008905697</v>
      </c>
      <c r="O53" s="27">
        <v>-0.49416933570860599</v>
      </c>
      <c r="P53" s="27">
        <v>2.5698462145295999E-2</v>
      </c>
      <c r="Q53" s="27">
        <v>-0.65509546728933399</v>
      </c>
      <c r="R53" s="27">
        <v>-0.65509546728933399</v>
      </c>
      <c r="S53" s="27">
        <v>4.3647211422704704</v>
      </c>
      <c r="T53" s="27">
        <v>6.7962598731588804</v>
      </c>
      <c r="U53" s="27">
        <v>5.7659025203370096</v>
      </c>
      <c r="V53" s="27">
        <v>-4.4294557182672998</v>
      </c>
      <c r="W53" s="27">
        <v>-3.3920464884139601</v>
      </c>
      <c r="X53" s="27">
        <v>-0.37443580499486501</v>
      </c>
      <c r="Y53" s="27">
        <v>4.9129505866334702</v>
      </c>
      <c r="Z53" s="27">
        <v>6.8154315699532404</v>
      </c>
      <c r="AA53" s="27">
        <v>7.0162162562419796</v>
      </c>
      <c r="AB53" s="27">
        <v>7.10886569741937</v>
      </c>
      <c r="AC53" s="27">
        <v>8.73473301613231</v>
      </c>
      <c r="AD53" s="27">
        <v>3.67117263651099</v>
      </c>
      <c r="AE53" s="27">
        <v>-0.55463483962034699</v>
      </c>
      <c r="AF53" s="27">
        <v>-3.5263871832090801</v>
      </c>
      <c r="AG53" s="27">
        <v>-5.6954772452055398</v>
      </c>
      <c r="AH53" s="27">
        <v>-4.7886277283795398</v>
      </c>
      <c r="AI53" s="27">
        <v>-4.5607641945630997</v>
      </c>
    </row>
    <row r="54" spans="1:35" x14ac:dyDescent="0.25">
      <c r="A54" s="15" t="s">
        <v>148</v>
      </c>
      <c r="B54" s="27">
        <v>-45.0689797162904</v>
      </c>
      <c r="C54" s="27">
        <v>0.99477863380334197</v>
      </c>
      <c r="D54" s="27">
        <v>26.0098108591963</v>
      </c>
      <c r="E54" s="27">
        <v>-340.371410694426</v>
      </c>
      <c r="F54" s="27">
        <v>-8.6974817667948994</v>
      </c>
      <c r="G54" s="27">
        <v>-7.4111155466974701</v>
      </c>
      <c r="H54" s="27">
        <v>-0.90337154543937803</v>
      </c>
      <c r="I54" s="27">
        <v>19.6228907360126</v>
      </c>
      <c r="J54" s="27">
        <v>2.5651911252262001</v>
      </c>
      <c r="K54" s="27">
        <v>5.9427815877793902E-2</v>
      </c>
      <c r="L54" s="27">
        <v>5.3879007831963803E-2</v>
      </c>
      <c r="M54" s="27">
        <v>2.3162578382366902E-2</v>
      </c>
      <c r="N54" s="27">
        <v>-0.278018744711588</v>
      </c>
      <c r="O54" s="27">
        <v>-9.5885705057707896E-2</v>
      </c>
      <c r="P54" s="27">
        <v>2.5698462145295999E-2</v>
      </c>
      <c r="Q54" s="27">
        <v>-1.0709868115438399</v>
      </c>
      <c r="R54" s="27">
        <v>-1.0709868115438399</v>
      </c>
      <c r="S54" s="27">
        <v>-0.77429071576013797</v>
      </c>
      <c r="T54" s="27">
        <v>4.0277978199042899</v>
      </c>
      <c r="U54" s="27">
        <v>2.8401655460389699</v>
      </c>
      <c r="V54" s="27">
        <v>1.51893631677817</v>
      </c>
      <c r="W54" s="27">
        <v>-0.13591096445711601</v>
      </c>
      <c r="X54" s="27">
        <v>-1.1449761740341799</v>
      </c>
      <c r="Y54" s="27">
        <v>-1.17444137503333</v>
      </c>
      <c r="Z54" s="27">
        <v>0.94956513679760501</v>
      </c>
      <c r="AA54" s="27">
        <v>-4.2722246566643296</v>
      </c>
      <c r="AB54" s="27">
        <v>-4.7882063358204698</v>
      </c>
      <c r="AC54" s="27">
        <v>-0.40314467884933902</v>
      </c>
      <c r="AD54" s="27">
        <v>-0.262376049724583</v>
      </c>
      <c r="AE54" s="27">
        <v>-3.082608620936</v>
      </c>
      <c r="AF54" s="27">
        <v>-3.92652364790127</v>
      </c>
      <c r="AG54" s="27">
        <v>-6.5020754658609503</v>
      </c>
      <c r="AH54" s="27">
        <v>-6.7718351620817501</v>
      </c>
      <c r="AI54" s="27">
        <v>-8.4795086847991996</v>
      </c>
    </row>
    <row r="55" spans="1:35" x14ac:dyDescent="0.25">
      <c r="A55" s="15" t="s">
        <v>149</v>
      </c>
      <c r="B55" s="27">
        <v>3.8553953644945</v>
      </c>
      <c r="C55" s="27">
        <v>-0.175872072585431</v>
      </c>
      <c r="D55" s="27">
        <v>62.4298914925212</v>
      </c>
      <c r="E55" s="27">
        <v>535.51474848291105</v>
      </c>
      <c r="F55" s="27">
        <v>19.479484043805499</v>
      </c>
      <c r="G55" s="27">
        <v>-1.4363012264013899</v>
      </c>
      <c r="H55" s="27">
        <v>-0.121684971745043</v>
      </c>
      <c r="I55" s="27">
        <v>36.0837021950096</v>
      </c>
      <c r="J55" s="27">
        <v>0.38962374502031599</v>
      </c>
      <c r="K55" s="27">
        <v>6.0386888411364997E-2</v>
      </c>
      <c r="L55" s="27">
        <v>5.1888820379071797E-2</v>
      </c>
      <c r="M55" s="27">
        <v>3.1800859428158197E-2</v>
      </c>
      <c r="N55" s="27">
        <v>0.34214335563970599</v>
      </c>
      <c r="O55" s="27">
        <v>0.23196477040456201</v>
      </c>
      <c r="P55" s="27">
        <v>2.5698462145295999E-2</v>
      </c>
      <c r="Q55" s="27">
        <v>-1.16003457749539</v>
      </c>
      <c r="R55" s="27">
        <v>-1.16003457749539</v>
      </c>
      <c r="S55" s="27">
        <v>-0.77240773384526196</v>
      </c>
      <c r="T55" s="27">
        <v>-4.5343590202874298</v>
      </c>
      <c r="U55" s="27">
        <v>-2.62203210469163</v>
      </c>
      <c r="V55" s="27">
        <v>5.10047981744236</v>
      </c>
      <c r="W55" s="27">
        <v>8.5338878389434107</v>
      </c>
      <c r="X55" s="27">
        <v>11.7809823848155</v>
      </c>
      <c r="Y55" s="27">
        <v>21.230101357256199</v>
      </c>
      <c r="Z55" s="27">
        <v>22.7345781022048</v>
      </c>
      <c r="AA55" s="27">
        <v>20.8880495416043</v>
      </c>
      <c r="AB55" s="27">
        <v>15.523729598389201</v>
      </c>
      <c r="AC55" s="27">
        <v>14.995395522471201</v>
      </c>
      <c r="AD55" s="27">
        <v>17.037583823396599</v>
      </c>
      <c r="AE55" s="27">
        <v>23.762913350253498</v>
      </c>
      <c r="AF55" s="27">
        <v>22.011973300534201</v>
      </c>
      <c r="AG55" s="27">
        <v>22.765851796162</v>
      </c>
      <c r="AH55" s="27">
        <v>22.5493891164849</v>
      </c>
      <c r="AI55" s="27">
        <v>21.797189113040801</v>
      </c>
    </row>
    <row r="56" spans="1:35" x14ac:dyDescent="0.25">
      <c r="A56" s="15" t="s">
        <v>150</v>
      </c>
      <c r="B56" s="27">
        <v>-15.993472687515</v>
      </c>
      <c r="C56" s="27">
        <v>1.0616991966560401</v>
      </c>
      <c r="D56" s="27">
        <v>13.929853650544599</v>
      </c>
      <c r="E56" s="27">
        <v>255.67966628284799</v>
      </c>
      <c r="F56" s="27">
        <v>4.1888588525161001</v>
      </c>
      <c r="G56" s="27">
        <v>-6.4021384343347698</v>
      </c>
      <c r="H56" s="27">
        <v>-0.14810115796461501</v>
      </c>
      <c r="I56" s="27">
        <v>51.836705203118498</v>
      </c>
      <c r="J56" s="27">
        <v>3.04492606419578</v>
      </c>
      <c r="K56" s="27">
        <v>4.3849066546060501E-2</v>
      </c>
      <c r="L56" s="27">
        <v>4.6788917757361603E-2</v>
      </c>
      <c r="M56" s="27">
        <v>2.4011948667461199E-2</v>
      </c>
      <c r="N56" s="27">
        <v>0.96359383226654005</v>
      </c>
      <c r="O56" s="27">
        <v>3.9272108298568104E-3</v>
      </c>
      <c r="P56" s="27">
        <v>2.5698462145295999E-2</v>
      </c>
      <c r="Q56" s="27">
        <v>-0.92222647691331205</v>
      </c>
      <c r="R56" s="27">
        <v>-0.92222647691331205</v>
      </c>
      <c r="S56" s="27">
        <v>-0.77291476215795396</v>
      </c>
      <c r="T56" s="27">
        <v>-7.3878549718417297</v>
      </c>
      <c r="U56" s="27">
        <v>-4.1559508395388498</v>
      </c>
      <c r="V56" s="27">
        <v>1.8119360961127</v>
      </c>
      <c r="W56" s="27">
        <v>5.7345267330471001</v>
      </c>
      <c r="X56" s="27">
        <v>7.67525304583243</v>
      </c>
      <c r="Y56" s="27">
        <v>9.8758189980512299</v>
      </c>
      <c r="Z56" s="27">
        <v>10.222360101664201</v>
      </c>
      <c r="AA56" s="27">
        <v>3.1704471509904102</v>
      </c>
      <c r="AB56" s="27">
        <v>4.8784255482863497</v>
      </c>
      <c r="AC56" s="27">
        <v>6.0838228231406699</v>
      </c>
      <c r="AD56" s="27">
        <v>9.1129926416189893</v>
      </c>
      <c r="AE56" s="27">
        <v>8.5877113643631304</v>
      </c>
      <c r="AF56" s="27">
        <v>8.6825712859775095</v>
      </c>
      <c r="AG56" s="27">
        <v>6.3164303244899598</v>
      </c>
      <c r="AH56" s="27">
        <v>6.2876833280322399</v>
      </c>
      <c r="AI56" s="27">
        <v>6.5382204181987102</v>
      </c>
    </row>
    <row r="57" spans="1:35" x14ac:dyDescent="0.25">
      <c r="A57" s="15" t="s">
        <v>151</v>
      </c>
      <c r="B57" s="27">
        <v>-37.328904400636802</v>
      </c>
      <c r="C57" s="27">
        <v>0.87348031862832898</v>
      </c>
      <c r="D57" s="27">
        <v>5.8263157289064704</v>
      </c>
      <c r="E57" s="27">
        <v>-186.69226913873899</v>
      </c>
      <c r="F57" s="27">
        <v>-2.3435842043292801</v>
      </c>
      <c r="G57" s="27">
        <v>-3.1831316625869799</v>
      </c>
      <c r="H57" s="27">
        <v>-0.39493726686929598</v>
      </c>
      <c r="I57" s="27">
        <v>18.884373518841901</v>
      </c>
      <c r="J57" s="27">
        <v>-1.07603717946037</v>
      </c>
      <c r="K57" s="27">
        <v>5.5218736881073698E-2</v>
      </c>
      <c r="L57" s="27">
        <v>4.4800091561134098E-2</v>
      </c>
      <c r="M57" s="27">
        <v>2.51065558752025E-2</v>
      </c>
      <c r="N57" s="27">
        <v>-0.28086848952037302</v>
      </c>
      <c r="O57" s="27">
        <v>5.1085301302807203E-2</v>
      </c>
      <c r="P57" s="27">
        <v>2.5698462145295999E-2</v>
      </c>
      <c r="Q57" s="27">
        <v>-1.0551294999501399</v>
      </c>
      <c r="R57" s="27">
        <v>-1.0551294999501399</v>
      </c>
      <c r="S57" s="27">
        <v>-0.76947892509943405</v>
      </c>
      <c r="T57" s="27">
        <v>3.9864539756489501</v>
      </c>
      <c r="U57" s="27">
        <v>0.19532798645176699</v>
      </c>
      <c r="V57" s="27">
        <v>-0.30978994261677101</v>
      </c>
      <c r="W57" s="27">
        <v>5.8573518931004402</v>
      </c>
      <c r="X57" s="27">
        <v>4.8327996613937101</v>
      </c>
      <c r="Y57" s="27">
        <v>8.8554360549503599</v>
      </c>
      <c r="Z57" s="27">
        <v>10.546067591043601</v>
      </c>
      <c r="AA57" s="27">
        <v>5.8785346733449702</v>
      </c>
      <c r="AB57" s="27">
        <v>5.7637836424068896</v>
      </c>
      <c r="AC57" s="27">
        <v>6.06056160243108</v>
      </c>
      <c r="AD57" s="27">
        <v>-1.4215035776481</v>
      </c>
      <c r="AE57" s="27">
        <v>-2.9937393038765201</v>
      </c>
      <c r="AF57" s="27">
        <v>0.90988891597614896</v>
      </c>
      <c r="AG57" s="27">
        <v>-0.28579952251319501</v>
      </c>
      <c r="AH57" s="27">
        <v>-3.2077464209819899</v>
      </c>
      <c r="AI57" s="27">
        <v>-2.36371948568623</v>
      </c>
    </row>
    <row r="58" spans="1:35" x14ac:dyDescent="0.25">
      <c r="A58" s="15" t="s">
        <v>152</v>
      </c>
      <c r="B58" s="27">
        <v>-37.5337108824775</v>
      </c>
      <c r="C58" s="27">
        <v>0.92613085226795799</v>
      </c>
      <c r="D58" s="27">
        <v>-18.356809942202201</v>
      </c>
      <c r="E58" s="27">
        <v>-172.62564214065699</v>
      </c>
      <c r="F58" s="27">
        <v>-3.8581312555779799</v>
      </c>
      <c r="G58" s="27">
        <v>-5.0426149610947402</v>
      </c>
      <c r="H58" s="27">
        <v>-0.34017307383079898</v>
      </c>
      <c r="I58" s="27">
        <v>17.345689404280101</v>
      </c>
      <c r="J58" s="27">
        <v>-0.62944639320549001</v>
      </c>
      <c r="K58" s="27">
        <v>4.51159297358752E-2</v>
      </c>
      <c r="L58" s="27">
        <v>3.8248942804249099E-2</v>
      </c>
      <c r="M58" s="27">
        <v>2.1681572497746E-2</v>
      </c>
      <c r="N58" s="27">
        <v>-0.48004550892549203</v>
      </c>
      <c r="O58" s="27">
        <v>-4.6438002062469501E-3</v>
      </c>
      <c r="P58" s="27">
        <v>2.5698462145295999E-2</v>
      </c>
      <c r="Q58" s="27">
        <v>-0.64656355622222705</v>
      </c>
      <c r="R58" s="27">
        <v>-0.64656355622222705</v>
      </c>
      <c r="S58" s="27">
        <v>1.7771415815365099</v>
      </c>
      <c r="T58" s="27">
        <v>3.97136435049726</v>
      </c>
      <c r="U58" s="27">
        <v>1.64694443008229</v>
      </c>
      <c r="V58" s="27">
        <v>3.10042010730887</v>
      </c>
      <c r="W58" s="27">
        <v>3.0076153117398499</v>
      </c>
      <c r="X58" s="27">
        <v>7.1865028329279497</v>
      </c>
      <c r="Y58" s="27">
        <v>10.3374452666708</v>
      </c>
      <c r="Z58" s="27">
        <v>15.649961334827299</v>
      </c>
      <c r="AA58" s="27">
        <v>10.164478802894701</v>
      </c>
      <c r="AB58" s="27">
        <v>8.4035583998694694</v>
      </c>
      <c r="AC58" s="27">
        <v>8.2646829723795907</v>
      </c>
      <c r="AD58" s="27">
        <v>1.91236116864209</v>
      </c>
      <c r="AE58" s="27">
        <v>0.61253624168060605</v>
      </c>
      <c r="AF58" s="27">
        <v>-0.44357520411073198</v>
      </c>
      <c r="AG58" s="27">
        <v>-1.9754371347086801</v>
      </c>
      <c r="AH58" s="27">
        <v>-1.5481458766107901</v>
      </c>
      <c r="AI58" s="27">
        <v>-3.0147777936725002</v>
      </c>
    </row>
    <row r="59" spans="1:35" x14ac:dyDescent="0.25">
      <c r="A59" s="15" t="s">
        <v>153</v>
      </c>
      <c r="B59" s="27">
        <v>-35.557394701388503</v>
      </c>
      <c r="C59" s="27">
        <v>-0.25094371179924602</v>
      </c>
      <c r="D59" s="27">
        <v>-39.934547030076203</v>
      </c>
      <c r="E59" s="27">
        <v>-383.72471765117598</v>
      </c>
      <c r="F59" s="27">
        <v>-15.030018183010499</v>
      </c>
      <c r="G59" s="27">
        <v>-4.6585514297295703</v>
      </c>
      <c r="H59" s="27">
        <v>7.7188178190896795E-2</v>
      </c>
      <c r="I59" s="27">
        <v>-6.2049414552016602</v>
      </c>
      <c r="J59" s="27">
        <v>-2.3837316928864198</v>
      </c>
      <c r="K59" s="27">
        <v>5.2002322960881697E-2</v>
      </c>
      <c r="L59" s="27">
        <v>3.8873167169693801E-2</v>
      </c>
      <c r="M59" s="27">
        <v>1.31949586313769E-2</v>
      </c>
      <c r="N59" s="27">
        <v>-6.7375632210181502E-2</v>
      </c>
      <c r="O59" s="27">
        <v>8.9341365689526206E-2</v>
      </c>
      <c r="P59" s="27">
        <v>2.5698462145295999E-2</v>
      </c>
      <c r="Q59" s="27">
        <v>-0.78137218374126405</v>
      </c>
      <c r="R59" s="27">
        <v>-0.78137218374126405</v>
      </c>
      <c r="S59" s="27">
        <v>-0.77312963825110204</v>
      </c>
      <c r="T59" s="27">
        <v>1.1145880792147</v>
      </c>
      <c r="U59" s="27">
        <v>-0.27190842482563898</v>
      </c>
      <c r="V59" s="27">
        <v>-6.5850615316009096</v>
      </c>
      <c r="W59" s="27">
        <v>-4.2394395546981496</v>
      </c>
      <c r="X59" s="27">
        <v>-4.9270408340032397</v>
      </c>
      <c r="Y59" s="27">
        <v>-7.5567965519834699</v>
      </c>
      <c r="Z59" s="27">
        <v>-9.3855968211931096</v>
      </c>
      <c r="AA59" s="27">
        <v>-6.9044730223128399</v>
      </c>
      <c r="AB59" s="27">
        <v>-11.611268555603599</v>
      </c>
      <c r="AC59" s="27">
        <v>-16.0311486736341</v>
      </c>
      <c r="AD59" s="27">
        <v>-14.282975475931</v>
      </c>
      <c r="AE59" s="27">
        <v>-9.8859306439914203</v>
      </c>
      <c r="AF59" s="27">
        <v>-12.8139657603529</v>
      </c>
      <c r="AG59" s="27">
        <v>-15.6037663289002</v>
      </c>
      <c r="AH59" s="27">
        <v>-13.7351995837048</v>
      </c>
      <c r="AI59" s="27">
        <v>-11.4766342176602</v>
      </c>
    </row>
    <row r="60" spans="1:35" x14ac:dyDescent="0.25">
      <c r="A60" s="15" t="s">
        <v>154</v>
      </c>
      <c r="B60" s="27">
        <v>-28.013472397484499</v>
      </c>
      <c r="C60" s="27">
        <v>1.28926628765399</v>
      </c>
      <c r="D60" s="27">
        <v>73.444854196738007</v>
      </c>
      <c r="E60" s="27">
        <v>-63.068828924365803</v>
      </c>
      <c r="F60" s="27">
        <v>-1.3729117257602601</v>
      </c>
      <c r="G60" s="27">
        <v>-7.3167064317577104</v>
      </c>
      <c r="H60" s="27">
        <v>-0.82197182927881596</v>
      </c>
      <c r="I60" s="27">
        <v>19.635173433294501</v>
      </c>
      <c r="J60" s="27">
        <v>1.7275466190475099</v>
      </c>
      <c r="K60" s="27">
        <v>3.2445618401111501E-2</v>
      </c>
      <c r="L60" s="27">
        <v>3.29187738355501E-2</v>
      </c>
      <c r="M60" s="27">
        <v>1.8466474437194201E-2</v>
      </c>
      <c r="N60" s="27">
        <v>0.54684281819958702</v>
      </c>
      <c r="O60" s="27">
        <v>-3.1871859226097699E-2</v>
      </c>
      <c r="P60" s="27">
        <v>2.5698462145295999E-2</v>
      </c>
      <c r="Q60" s="27">
        <v>-0.67163613090313801</v>
      </c>
      <c r="R60" s="27">
        <v>-0.67163613090313801</v>
      </c>
      <c r="S60" s="27">
        <v>-0.752797524195705</v>
      </c>
      <c r="T60" s="27">
        <v>-7.3981826228673198</v>
      </c>
      <c r="U60" s="27">
        <v>1.618454687187</v>
      </c>
      <c r="V60" s="27">
        <v>3.5370525603871399</v>
      </c>
      <c r="W60" s="27">
        <v>4.10938118193598</v>
      </c>
      <c r="X60" s="27">
        <v>2.1903302967132001</v>
      </c>
      <c r="Y60" s="27">
        <v>-1.68561511692559</v>
      </c>
      <c r="Z60" s="27">
        <v>-4.29662132306182</v>
      </c>
      <c r="AA60" s="27">
        <v>-11.8864043803075</v>
      </c>
      <c r="AB60" s="27">
        <v>-6.5874295678161001</v>
      </c>
      <c r="AC60" s="27">
        <v>-6.2234062961832404</v>
      </c>
      <c r="AD60" s="27">
        <v>-0.93353387214336503</v>
      </c>
      <c r="AE60" s="27">
        <v>-0.50149616647838902</v>
      </c>
      <c r="AF60" s="27">
        <v>-5.28277989026062E-2</v>
      </c>
      <c r="AG60" s="27">
        <v>-0.48005319760415499</v>
      </c>
      <c r="AH60" s="27">
        <v>-2.2058817310483199</v>
      </c>
      <c r="AI60" s="27">
        <v>-3.7180757947449701</v>
      </c>
    </row>
    <row r="61" spans="1:35" x14ac:dyDescent="0.25">
      <c r="A61" s="15" t="s">
        <v>155</v>
      </c>
      <c r="B61" s="27">
        <v>-33.745771408717602</v>
      </c>
      <c r="C61" s="27">
        <v>1.57158993841535</v>
      </c>
      <c r="D61" s="27">
        <v>10.901170848960099</v>
      </c>
      <c r="E61" s="27">
        <v>-105.525749558678</v>
      </c>
      <c r="F61" s="27">
        <v>-4.3431531835904797</v>
      </c>
      <c r="G61" s="27">
        <v>-3.4669195786519298</v>
      </c>
      <c r="H61" s="27">
        <v>-0.99330106079720004</v>
      </c>
      <c r="I61" s="27">
        <v>16.3033169502901</v>
      </c>
      <c r="J61" s="27">
        <v>3.9579836210599999</v>
      </c>
      <c r="K61" s="27">
        <v>4.90342421091821E-2</v>
      </c>
      <c r="L61" s="27">
        <v>4.7874028359748598E-2</v>
      </c>
      <c r="M61" s="27">
        <v>2.70786058699958E-2</v>
      </c>
      <c r="N61" s="27">
        <v>-0.275821772288037</v>
      </c>
      <c r="O61" s="27">
        <v>-0.294972212519371</v>
      </c>
      <c r="P61" s="27">
        <v>2.5698462145295999E-2</v>
      </c>
      <c r="Q61" s="27">
        <v>-0.99991474334572605</v>
      </c>
      <c r="R61" s="27">
        <v>-0.99991474334572605</v>
      </c>
      <c r="S61" s="27">
        <v>-0.74262544351703597</v>
      </c>
      <c r="T61" s="27">
        <v>3.9768669241993799</v>
      </c>
      <c r="U61" s="27">
        <v>5.2772989370221701</v>
      </c>
      <c r="V61" s="27">
        <v>2.8879315407707198</v>
      </c>
      <c r="W61" s="27">
        <v>4.1725563887323398</v>
      </c>
      <c r="X61" s="27">
        <v>4.21671349497145</v>
      </c>
      <c r="Y61" s="27">
        <v>11.7253511285189</v>
      </c>
      <c r="Z61" s="27">
        <v>10.4399819126764</v>
      </c>
      <c r="AA61" s="27">
        <v>13.0641170521322</v>
      </c>
      <c r="AB61" s="27">
        <v>5.6969709325121896</v>
      </c>
      <c r="AC61" s="27">
        <v>10.0696421310264</v>
      </c>
      <c r="AD61" s="27">
        <v>3.7703303221965201</v>
      </c>
      <c r="AE61" s="27">
        <v>0.27659259346256598</v>
      </c>
      <c r="AF61" s="27">
        <v>-3.7583028113997798</v>
      </c>
      <c r="AG61" s="27">
        <v>-5.0710479618652702</v>
      </c>
      <c r="AH61" s="27">
        <v>-6.5157086019656001</v>
      </c>
      <c r="AI61" s="27">
        <v>-3.84570882602759</v>
      </c>
    </row>
    <row r="62" spans="1:35" x14ac:dyDescent="0.25">
      <c r="A62" s="15" t="s">
        <v>156</v>
      </c>
      <c r="B62" s="27">
        <v>-21.9301699004317</v>
      </c>
      <c r="C62" s="27">
        <v>0.83627854040099203</v>
      </c>
      <c r="D62" s="27">
        <v>-28.3662929810985</v>
      </c>
      <c r="E62" s="27">
        <v>-95.843985229194104</v>
      </c>
      <c r="F62" s="27">
        <v>-5.5124144017244703</v>
      </c>
      <c r="G62" s="27">
        <v>-3.40346098378311</v>
      </c>
      <c r="H62" s="27">
        <v>-1.2645174385429501</v>
      </c>
      <c r="I62" s="27">
        <v>-5.3672180030766299</v>
      </c>
      <c r="J62" s="27">
        <v>9.4483457592187694</v>
      </c>
      <c r="K62" s="27">
        <v>3.1254582894342298E-2</v>
      </c>
      <c r="L62" s="27">
        <v>3.6942461132839298E-2</v>
      </c>
      <c r="M62" s="27">
        <v>1.9298573668896701E-2</v>
      </c>
      <c r="N62" s="27">
        <v>0.335813228436665</v>
      </c>
      <c r="O62" s="27">
        <v>-0.15301421157379699</v>
      </c>
      <c r="P62" s="27">
        <v>2.5698462145295999E-2</v>
      </c>
      <c r="Q62" s="27">
        <v>-0.70721781622105595</v>
      </c>
      <c r="R62" s="27">
        <v>-0.70721781622105595</v>
      </c>
      <c r="S62" s="27">
        <v>-0.73953787057872999</v>
      </c>
      <c r="T62" s="27">
        <v>-4.5375522564370199</v>
      </c>
      <c r="U62" s="27">
        <v>3.2018779548145</v>
      </c>
      <c r="V62" s="27">
        <v>-0.50970780340872301</v>
      </c>
      <c r="W62" s="27">
        <v>-7.8592896096171803</v>
      </c>
      <c r="X62" s="27">
        <v>-10.021479803555099</v>
      </c>
      <c r="Y62" s="27">
        <v>-16.433985996868</v>
      </c>
      <c r="Z62" s="27">
        <v>-13.005403949635101</v>
      </c>
      <c r="AA62" s="27">
        <v>-17.560070644708102</v>
      </c>
      <c r="AB62" s="27">
        <v>-12.5054733291382</v>
      </c>
      <c r="AC62" s="27">
        <v>-10.6756976589337</v>
      </c>
      <c r="AD62" s="27">
        <v>-6.0173107021672196</v>
      </c>
      <c r="AE62" s="27">
        <v>-6.2088806022035801</v>
      </c>
      <c r="AF62" s="27">
        <v>-5.1073015861161304</v>
      </c>
      <c r="AG62" s="27">
        <v>-5.4608541349914903</v>
      </c>
      <c r="AH62" s="27">
        <v>-9.6559654462351894</v>
      </c>
      <c r="AI62" s="27">
        <v>-10.0138534538457</v>
      </c>
    </row>
    <row r="63" spans="1:35" x14ac:dyDescent="0.25">
      <c r="A63" s="15" t="s">
        <v>157</v>
      </c>
      <c r="B63" s="27">
        <v>-22.891022924279898</v>
      </c>
      <c r="C63" s="27">
        <v>0.35697718087615099</v>
      </c>
      <c r="D63" s="27">
        <v>-16.525467483199801</v>
      </c>
      <c r="E63" s="27">
        <v>-428.49863200503302</v>
      </c>
      <c r="F63" s="27">
        <v>-21.4586670511117</v>
      </c>
      <c r="G63" s="27">
        <v>-0.41062194229726101</v>
      </c>
      <c r="H63" s="27">
        <v>-1.1944547619060899</v>
      </c>
      <c r="I63" s="27">
        <v>-1.2218424652325599</v>
      </c>
      <c r="J63" s="27">
        <v>0.81521748839158603</v>
      </c>
      <c r="K63" s="27">
        <v>3.5186175621192403E-2</v>
      </c>
      <c r="L63" s="27">
        <v>3.4156405623723303E-2</v>
      </c>
      <c r="M63" s="27">
        <v>1.51346797189858E-2</v>
      </c>
      <c r="N63" s="27">
        <v>-0.26808584423516801</v>
      </c>
      <c r="O63" s="27">
        <v>-0.23387849833729599</v>
      </c>
      <c r="P63" s="27">
        <v>2.5698462145295999E-2</v>
      </c>
      <c r="Q63" s="27">
        <v>-0.58563254756899696</v>
      </c>
      <c r="R63" s="27">
        <v>-0.58563254756899696</v>
      </c>
      <c r="S63" s="27">
        <v>-0.78656708751245896</v>
      </c>
      <c r="T63" s="27">
        <v>3.9585932952937202</v>
      </c>
      <c r="U63" s="27">
        <v>4.51082701428167</v>
      </c>
      <c r="V63" s="27">
        <v>3.1312499092583099</v>
      </c>
      <c r="W63" s="27">
        <v>1.6650446687629099</v>
      </c>
      <c r="X63" s="27">
        <v>3.73709471145466</v>
      </c>
      <c r="Y63" s="27">
        <v>2.46965320648872</v>
      </c>
      <c r="Z63" s="27">
        <v>5.4681186086092701</v>
      </c>
      <c r="AA63" s="27">
        <v>6.9227938045219899</v>
      </c>
      <c r="AB63" s="27">
        <v>0.97082213471184498</v>
      </c>
      <c r="AC63" s="27">
        <v>-10.314619313875101</v>
      </c>
      <c r="AD63" s="27">
        <v>-13.303001402916999</v>
      </c>
      <c r="AE63" s="27">
        <v>-16.985334816044102</v>
      </c>
      <c r="AF63" s="27">
        <v>-20.413899728935199</v>
      </c>
      <c r="AG63" s="27">
        <v>-24.214472399403601</v>
      </c>
      <c r="AH63" s="27">
        <v>-24.827468291051598</v>
      </c>
      <c r="AI63" s="27">
        <v>-24.147681033888599</v>
      </c>
    </row>
    <row r="64" spans="1:35" x14ac:dyDescent="0.25">
      <c r="A64" s="15" t="s">
        <v>158</v>
      </c>
      <c r="B64" s="27">
        <v>-22.881254655187</v>
      </c>
      <c r="C64" s="27">
        <v>2.7525605949878001E-2</v>
      </c>
      <c r="D64" s="27">
        <v>30.754950692991599</v>
      </c>
      <c r="E64" s="27">
        <v>-55.605616239497898</v>
      </c>
      <c r="F64" s="27">
        <v>14.481686540701</v>
      </c>
      <c r="G64" s="27">
        <v>-5.6935699668080799</v>
      </c>
      <c r="H64" s="27">
        <v>9.56457683071988E-2</v>
      </c>
      <c r="I64" s="27">
        <v>46.397468510186897</v>
      </c>
      <c r="J64" s="27">
        <v>-3.9804351261645299</v>
      </c>
      <c r="K64" s="27">
        <v>3.9988443266280198E-2</v>
      </c>
      <c r="L64" s="27">
        <v>3.8837672581266802E-2</v>
      </c>
      <c r="M64" s="27">
        <v>1.8833021794874401E-2</v>
      </c>
      <c r="N64" s="27">
        <v>-0.27354473260010798</v>
      </c>
      <c r="O64" s="27">
        <v>-0.28636015284601002</v>
      </c>
      <c r="P64" s="27">
        <v>2.5698462145295999E-2</v>
      </c>
      <c r="Q64" s="27">
        <v>-0.76072353556961203</v>
      </c>
      <c r="R64" s="27">
        <v>-0.76072353556961203</v>
      </c>
      <c r="S64" s="27">
        <v>-0.71790896891706801</v>
      </c>
      <c r="T64" s="27">
        <v>3.96195701642025</v>
      </c>
      <c r="U64" s="27">
        <v>5.3472226123414197</v>
      </c>
      <c r="V64" s="27">
        <v>-8.8837456144049494</v>
      </c>
      <c r="W64" s="27">
        <v>-2.5340170037487399</v>
      </c>
      <c r="X64" s="27">
        <v>-3.01408086161788</v>
      </c>
      <c r="Y64" s="27">
        <v>5.51203081904315</v>
      </c>
      <c r="Z64" s="27">
        <v>11.356880718372199</v>
      </c>
      <c r="AA64" s="27">
        <v>18.2952431757199</v>
      </c>
      <c r="AB64" s="27">
        <v>20.493093921881702</v>
      </c>
      <c r="AC64" s="27">
        <v>17.9332195748487</v>
      </c>
      <c r="AD64" s="27">
        <v>16.349542158125701</v>
      </c>
      <c r="AE64" s="27">
        <v>14.3844559234697</v>
      </c>
      <c r="AF64" s="27">
        <v>16.063350389498101</v>
      </c>
      <c r="AG64" s="27">
        <v>13.756964065951101</v>
      </c>
      <c r="AH64" s="27">
        <v>16.680820431581601</v>
      </c>
      <c r="AI64" s="27">
        <v>15.919187022520999</v>
      </c>
    </row>
    <row r="65" spans="1:35" x14ac:dyDescent="0.25">
      <c r="A65" s="15" t="s">
        <v>159</v>
      </c>
      <c r="B65" s="27">
        <v>-34.338909147073998</v>
      </c>
      <c r="C65" s="27">
        <v>1.52841105248097</v>
      </c>
      <c r="D65" s="27">
        <v>-33.260216063258099</v>
      </c>
      <c r="E65" s="27">
        <v>-214.29446180549601</v>
      </c>
      <c r="F65" s="27">
        <v>-4.4676718737710601</v>
      </c>
      <c r="G65" s="27">
        <v>-7.5050461909102504</v>
      </c>
      <c r="H65" s="27">
        <v>-1.0067411940269899</v>
      </c>
      <c r="I65" s="27">
        <v>16.029051559927701</v>
      </c>
      <c r="J65" s="27">
        <v>-0.94196840044084695</v>
      </c>
      <c r="K65" s="27">
        <v>7.0635055869128799E-2</v>
      </c>
      <c r="L65" s="27">
        <v>5.6754675084429697E-2</v>
      </c>
      <c r="M65" s="27">
        <v>3.8837417476079501E-2</v>
      </c>
      <c r="N65" s="27">
        <v>-0.27399618804248099</v>
      </c>
      <c r="O65" s="27">
        <v>1.08677543782021E-2</v>
      </c>
      <c r="P65" s="27">
        <v>2.5698462145295999E-2</v>
      </c>
      <c r="Q65" s="27">
        <v>-1.33106360272785</v>
      </c>
      <c r="R65" s="27">
        <v>-1.33106360272785</v>
      </c>
      <c r="S65" s="27">
        <v>-0.84559327671607698</v>
      </c>
      <c r="T65" s="27">
        <v>3.9575714104191499</v>
      </c>
      <c r="U65" s="27">
        <v>0.90429924569947395</v>
      </c>
      <c r="V65" s="27">
        <v>7.9017636560028599</v>
      </c>
      <c r="W65" s="27">
        <v>14.826847743160799</v>
      </c>
      <c r="X65" s="27">
        <v>19.252336195315198</v>
      </c>
      <c r="Y65" s="27">
        <v>22.6562046011754</v>
      </c>
      <c r="Z65" s="27">
        <v>23.471790625405099</v>
      </c>
      <c r="AA65" s="27">
        <v>17.041260311070001</v>
      </c>
      <c r="AB65" s="27">
        <v>12.6208224673457</v>
      </c>
      <c r="AC65" s="27">
        <v>11.4422686261953</v>
      </c>
      <c r="AD65" s="27">
        <v>2.8162406691492099</v>
      </c>
      <c r="AE65" s="27">
        <v>-2.7029132707123198</v>
      </c>
      <c r="AF65" s="27">
        <v>-4.4535527357351601</v>
      </c>
      <c r="AG65" s="27">
        <v>-7.0492897371717804</v>
      </c>
      <c r="AH65" s="27">
        <v>-9.2348177092727504</v>
      </c>
      <c r="AI65" s="27">
        <v>-11.1522368313389</v>
      </c>
    </row>
    <row r="66" spans="1:35" x14ac:dyDescent="0.25">
      <c r="A66" s="15" t="s">
        <v>160</v>
      </c>
      <c r="B66" s="27">
        <v>-35.049450870571</v>
      </c>
      <c r="C66" s="27">
        <v>0.39923738414882798</v>
      </c>
      <c r="D66" s="27">
        <v>42.337143266235302</v>
      </c>
      <c r="E66" s="27">
        <v>-87.802856722385997</v>
      </c>
      <c r="F66" s="27">
        <v>0.432396287098191</v>
      </c>
      <c r="G66" s="27">
        <v>-4.2552982242297901</v>
      </c>
      <c r="H66" s="27">
        <v>-0.99446272784109402</v>
      </c>
      <c r="I66" s="27">
        <v>25.574176136287701</v>
      </c>
      <c r="J66" s="27">
        <v>1.7634852840673101</v>
      </c>
      <c r="K66" s="27">
        <v>4.62984204354897E-2</v>
      </c>
      <c r="L66" s="27">
        <v>4.0727765182943701E-2</v>
      </c>
      <c r="M66" s="27">
        <v>1.4766739726137099E-2</v>
      </c>
      <c r="N66" s="27">
        <v>0.14118883887177899</v>
      </c>
      <c r="O66" s="27">
        <v>0.117323520818</v>
      </c>
      <c r="P66" s="27">
        <v>2.5698462145295999E-2</v>
      </c>
      <c r="Q66" s="27">
        <v>-0.71886425505960605</v>
      </c>
      <c r="R66" s="27">
        <v>-0.71886425505960605</v>
      </c>
      <c r="S66" s="27">
        <v>-0.77857400054806003</v>
      </c>
      <c r="T66" s="27">
        <v>-1.7251886353461701</v>
      </c>
      <c r="U66" s="27">
        <v>-0.22484552591333301</v>
      </c>
      <c r="V66" s="27">
        <v>4.2907858555396201</v>
      </c>
      <c r="W66" s="27">
        <v>0.98915547111303503</v>
      </c>
      <c r="X66" s="27">
        <v>3.5720308326714698</v>
      </c>
      <c r="Y66" s="27">
        <v>3.8440299593949501</v>
      </c>
      <c r="Z66" s="27">
        <v>4.2931006215844798</v>
      </c>
      <c r="AA66" s="27">
        <v>2.27088225606238</v>
      </c>
      <c r="AB66" s="27">
        <v>6.1085714206903301</v>
      </c>
      <c r="AC66" s="27">
        <v>5.5630513134093196</v>
      </c>
      <c r="AD66" s="27">
        <v>4.78240522976769</v>
      </c>
      <c r="AE66" s="27">
        <v>3.5982708021693601</v>
      </c>
      <c r="AF66" s="27">
        <v>1.1666460535630501</v>
      </c>
      <c r="AG66" s="27">
        <v>2.1322806013760101</v>
      </c>
      <c r="AH66" s="27">
        <v>0.57611946363113897</v>
      </c>
      <c r="AI66" s="27">
        <v>4.9632942225376599E-2</v>
      </c>
    </row>
    <row r="67" spans="1:35" x14ac:dyDescent="0.25">
      <c r="A67" s="15" t="s">
        <v>161</v>
      </c>
      <c r="B67" s="27">
        <v>-29.883438101075299</v>
      </c>
      <c r="C67" s="27">
        <v>1.6315376458712001</v>
      </c>
      <c r="D67" s="27">
        <v>-29.9113192233721</v>
      </c>
      <c r="E67" s="27">
        <v>-200.58103327074701</v>
      </c>
      <c r="F67" s="27">
        <v>15.189020760033801</v>
      </c>
      <c r="G67" s="27">
        <v>-6.8490528674517099</v>
      </c>
      <c r="H67" s="27">
        <v>-0.24153532907585801</v>
      </c>
      <c r="I67" s="27">
        <v>19.9560820300599</v>
      </c>
      <c r="J67" s="27">
        <v>-3.45428963788232</v>
      </c>
      <c r="K67" s="27">
        <v>-0.202969514381237</v>
      </c>
      <c r="L67" s="27">
        <v>3.9250009498401101E-2</v>
      </c>
      <c r="M67" s="27">
        <v>1.5378307212939301E-2</v>
      </c>
      <c r="N67" s="27">
        <v>-0.27966467566515801</v>
      </c>
      <c r="O67" s="27">
        <v>-0.28753828087647398</v>
      </c>
      <c r="P67" s="27">
        <v>2.5698462145295999E-2</v>
      </c>
      <c r="Q67" s="27">
        <v>1.20529149306565</v>
      </c>
      <c r="R67" s="27">
        <v>1.20529149306565</v>
      </c>
      <c r="S67" s="27">
        <v>-0.77634297699577304</v>
      </c>
      <c r="T67" s="27">
        <v>4.0311915969854697</v>
      </c>
      <c r="U67" s="27">
        <v>5.1248678817680098</v>
      </c>
      <c r="V67" s="27">
        <v>-4.6779463408807</v>
      </c>
      <c r="W67" s="27">
        <v>-2.1709547575766899</v>
      </c>
      <c r="X67" s="27">
        <v>1.9894116813077201</v>
      </c>
      <c r="Y67" s="27">
        <v>12.112894902274199</v>
      </c>
      <c r="Z67" s="27">
        <v>14.2022212176257</v>
      </c>
      <c r="AA67" s="27">
        <v>26.6774479384109</v>
      </c>
      <c r="AB67" s="27">
        <v>24.680803937679102</v>
      </c>
      <c r="AC67" s="27">
        <v>24.725061353607899</v>
      </c>
      <c r="AD67" s="27">
        <v>19.9078346549062</v>
      </c>
      <c r="AE67" s="27">
        <v>14.1743364066747</v>
      </c>
      <c r="AF67" s="27">
        <v>14.662030429217401</v>
      </c>
      <c r="AG67" s="27">
        <v>15.8391930761056</v>
      </c>
      <c r="AH67" s="27">
        <v>12.204693458222501</v>
      </c>
      <c r="AI67" s="27">
        <v>11.392251581589999</v>
      </c>
    </row>
    <row r="68" spans="1:35" x14ac:dyDescent="0.25">
      <c r="A68" s="15" t="s">
        <v>162</v>
      </c>
      <c r="B68" s="27">
        <v>-37.641599392650299</v>
      </c>
      <c r="C68" s="27">
        <v>0.74348479262981804</v>
      </c>
      <c r="D68" s="27">
        <v>152.96787955296301</v>
      </c>
      <c r="E68" s="27">
        <v>-155.56109952171499</v>
      </c>
      <c r="F68" s="27">
        <v>-6.7361618573231601</v>
      </c>
      <c r="G68" s="27">
        <v>-6.03502809783497</v>
      </c>
      <c r="H68" s="27">
        <v>-1.0265301109651801</v>
      </c>
      <c r="I68" s="27">
        <v>17.9866817110127</v>
      </c>
      <c r="J68" s="27">
        <v>3.81615799996576</v>
      </c>
      <c r="K68" s="27">
        <v>2.3161433554774499E-2</v>
      </c>
      <c r="L68" s="27">
        <v>3.2340874787348699E-2</v>
      </c>
      <c r="M68" s="27">
        <v>1.4023943122910601E-2</v>
      </c>
      <c r="N68" s="27">
        <v>0.54099014267890999</v>
      </c>
      <c r="O68" s="27">
        <v>4.8680365057004599E-2</v>
      </c>
      <c r="P68" s="27">
        <v>2.5698462145295999E-2</v>
      </c>
      <c r="Q68" s="27">
        <v>-0.59461659221195096</v>
      </c>
      <c r="R68" s="27">
        <v>-0.59461659221195096</v>
      </c>
      <c r="S68" s="27">
        <v>-0.664627331581368</v>
      </c>
      <c r="T68" s="27">
        <v>-7.3259577941164098</v>
      </c>
      <c r="U68" s="27">
        <v>0.120699017967491</v>
      </c>
      <c r="V68" s="27">
        <v>3.6786071444260902</v>
      </c>
      <c r="W68" s="27">
        <v>-0.94121080186659101</v>
      </c>
      <c r="X68" s="27">
        <v>-1.8217721370429301</v>
      </c>
      <c r="Y68" s="27">
        <v>-2.2580106652145999</v>
      </c>
      <c r="Z68" s="27">
        <v>3.0917526371773199</v>
      </c>
      <c r="AA68" s="27">
        <v>5.8947765078948997</v>
      </c>
      <c r="AB68" s="27">
        <v>3.7736825736731201</v>
      </c>
      <c r="AC68" s="27">
        <v>4.10881587036629</v>
      </c>
      <c r="AD68" s="27">
        <v>2.8230101702543999</v>
      </c>
      <c r="AE68" s="27">
        <v>-1.73700480480523</v>
      </c>
      <c r="AF68" s="27">
        <v>-4.5935124774459801</v>
      </c>
      <c r="AG68" s="27">
        <v>-4.3834961542180899</v>
      </c>
      <c r="AH68" s="27">
        <v>-4.55180502778025</v>
      </c>
      <c r="AI68" s="27">
        <v>-6.4856891872154296</v>
      </c>
    </row>
    <row r="69" spans="1:35" x14ac:dyDescent="0.25">
      <c r="A69" s="15" t="s">
        <v>163</v>
      </c>
      <c r="B69" s="27">
        <v>-28.047429326728299</v>
      </c>
      <c r="C69" s="27">
        <v>1.46665519456986</v>
      </c>
      <c r="D69" s="27">
        <v>2.7296229829854899</v>
      </c>
      <c r="E69" s="27">
        <v>-284.80178392839798</v>
      </c>
      <c r="F69" s="27">
        <v>-8.0424305931516091</v>
      </c>
      <c r="G69" s="27">
        <v>-9.4094395496212293</v>
      </c>
      <c r="H69" s="27">
        <v>-1.2720696898588499</v>
      </c>
      <c r="I69" s="27">
        <v>-6.1586202972869</v>
      </c>
      <c r="J69" s="27">
        <v>4.6726356556268103</v>
      </c>
      <c r="K69" s="27">
        <v>5.7447952451467603E-2</v>
      </c>
      <c r="L69" s="27">
        <v>4.6638708393960997E-2</v>
      </c>
      <c r="M69" s="27">
        <v>2.2557383798580199E-2</v>
      </c>
      <c r="N69" s="27">
        <v>0.13375844060125799</v>
      </c>
      <c r="O69" s="27">
        <v>9.3533573741485104E-2</v>
      </c>
      <c r="P69" s="27">
        <v>2.5698462145295999E-2</v>
      </c>
      <c r="Q69" s="27">
        <v>-0.93961499447876495</v>
      </c>
      <c r="R69" s="27">
        <v>-0.93961499447876495</v>
      </c>
      <c r="S69" s="27">
        <v>-0.741980325658123</v>
      </c>
      <c r="T69" s="27">
        <v>-1.6640249245374901</v>
      </c>
      <c r="U69" s="27">
        <v>-5.3401747966741797E-2</v>
      </c>
      <c r="V69" s="27">
        <v>5.7108121333902497</v>
      </c>
      <c r="W69" s="27">
        <v>3.7006531079745</v>
      </c>
      <c r="X69" s="27">
        <v>6.7743268076114997</v>
      </c>
      <c r="Y69" s="27">
        <v>10.895321113357801</v>
      </c>
      <c r="Z69" s="27">
        <v>14.1716431967719</v>
      </c>
      <c r="AA69" s="27">
        <v>9.2746913476253603</v>
      </c>
      <c r="AB69" s="27">
        <v>10.014513116349301</v>
      </c>
      <c r="AC69" s="27">
        <v>6.8983140153631197</v>
      </c>
      <c r="AD69" s="27">
        <v>3.1327262281810802</v>
      </c>
      <c r="AE69" s="27">
        <v>-0.20374104118778399</v>
      </c>
      <c r="AF69" s="27">
        <v>-2.5400417680706</v>
      </c>
      <c r="AG69" s="27">
        <v>-6.4534506849474003</v>
      </c>
      <c r="AH69" s="27">
        <v>-6.9476231373669997</v>
      </c>
      <c r="AI69" s="27">
        <v>-7.3526036847627001</v>
      </c>
    </row>
    <row r="70" spans="1:35" x14ac:dyDescent="0.25">
      <c r="A70" s="15" t="s">
        <v>164</v>
      </c>
      <c r="B70" s="27">
        <v>-31.2009530601206</v>
      </c>
      <c r="C70" s="27">
        <v>1.31302192895609</v>
      </c>
      <c r="D70" s="27">
        <v>30.9932765486564</v>
      </c>
      <c r="E70" s="27">
        <v>-45.857253043237499</v>
      </c>
      <c r="F70" s="27">
        <v>4.8824461808460704</v>
      </c>
      <c r="G70" s="27">
        <v>-5.5962789078091397</v>
      </c>
      <c r="H70" s="27">
        <v>-0.81844293238355603</v>
      </c>
      <c r="I70" s="27">
        <v>10.3811754775776</v>
      </c>
      <c r="J70" s="27">
        <v>8.1176378247089698</v>
      </c>
      <c r="K70" s="27">
        <v>2.5533366678467E-2</v>
      </c>
      <c r="L70" s="27">
        <v>2.8765302118267201E-2</v>
      </c>
      <c r="M70" s="27">
        <v>9.3766819851451196E-3</v>
      </c>
      <c r="N70" s="27">
        <v>-0.28774487404036903</v>
      </c>
      <c r="O70" s="27">
        <v>-0.303956251590982</v>
      </c>
      <c r="P70" s="27">
        <v>2.5698462145295999E-2</v>
      </c>
      <c r="Q70" s="27">
        <v>-0.51989517386380901</v>
      </c>
      <c r="R70" s="27">
        <v>-0.51989517386380901</v>
      </c>
      <c r="S70" s="27">
        <v>-0.70619762168115996</v>
      </c>
      <c r="T70" s="27">
        <v>4.0279680351973699</v>
      </c>
      <c r="U70" s="27">
        <v>5.8140566432267198</v>
      </c>
      <c r="V70" s="27">
        <v>3.2300715298515401</v>
      </c>
      <c r="W70" s="27">
        <v>2.8629094835295601</v>
      </c>
      <c r="X70" s="27">
        <v>4.7989563032107698</v>
      </c>
      <c r="Y70" s="27">
        <v>11.4712601805007</v>
      </c>
      <c r="Z70" s="27">
        <v>17.720097349526899</v>
      </c>
      <c r="AA70" s="27">
        <v>19.775107301477899</v>
      </c>
      <c r="AB70" s="27">
        <v>22.0023730960121</v>
      </c>
      <c r="AC70" s="27">
        <v>16.589567175778299</v>
      </c>
      <c r="AD70" s="27">
        <v>16.244398418317399</v>
      </c>
      <c r="AE70" s="27">
        <v>11.672969430347999</v>
      </c>
      <c r="AF70" s="27">
        <v>7.2149438765784497</v>
      </c>
      <c r="AG70" s="27">
        <v>5.10054221183095</v>
      </c>
      <c r="AH70" s="27">
        <v>5.6027119525238103</v>
      </c>
      <c r="AI70" s="27">
        <v>6.2372468290145102</v>
      </c>
    </row>
    <row r="71" spans="1:35" x14ac:dyDescent="0.25">
      <c r="A71" s="15" t="s">
        <v>165</v>
      </c>
      <c r="B71" s="27">
        <v>-41.6855337555305</v>
      </c>
      <c r="C71" s="27">
        <v>1.06549352478072</v>
      </c>
      <c r="D71" s="27">
        <v>40.093014631905298</v>
      </c>
      <c r="E71" s="27">
        <v>-450.405611336032</v>
      </c>
      <c r="F71" s="27">
        <v>-1.7504687167876201</v>
      </c>
      <c r="G71" s="27">
        <v>-8.7611656724417308</v>
      </c>
      <c r="H71" s="27">
        <v>-0.46770894317165501</v>
      </c>
      <c r="I71" s="27">
        <v>10.991422027233501</v>
      </c>
      <c r="J71" s="27">
        <v>-2.7430240191145798</v>
      </c>
      <c r="K71" s="27">
        <v>-0.19379477417631599</v>
      </c>
      <c r="L71" s="27">
        <v>4.3581006139955303E-2</v>
      </c>
      <c r="M71" s="27">
        <v>2.2822008192759799E-2</v>
      </c>
      <c r="N71" s="27">
        <v>-0.28122581863832502</v>
      </c>
      <c r="O71" s="27">
        <v>-0.29426886078327302</v>
      </c>
      <c r="P71" s="27">
        <v>2.5698462145295999E-2</v>
      </c>
      <c r="Q71" s="27">
        <v>1.05954340841357</v>
      </c>
      <c r="R71" s="27">
        <v>1.05954340841357</v>
      </c>
      <c r="S71" s="27">
        <v>-0.74889926177738098</v>
      </c>
      <c r="T71" s="27">
        <v>4.0002169298696897</v>
      </c>
      <c r="U71" s="27">
        <v>5.3259470879377604</v>
      </c>
      <c r="V71" s="27">
        <v>0.33270826323276398</v>
      </c>
      <c r="W71" s="27">
        <v>-3.2636607698035598</v>
      </c>
      <c r="X71" s="27">
        <v>-1.1247417712318999</v>
      </c>
      <c r="Y71" s="27">
        <v>0.99513810422589299</v>
      </c>
      <c r="Z71" s="27">
        <v>4.9047246159503199</v>
      </c>
      <c r="AA71" s="27">
        <v>10.280968545836</v>
      </c>
      <c r="AB71" s="27">
        <v>12.518084019545901</v>
      </c>
      <c r="AC71" s="27">
        <v>12.5088339650832</v>
      </c>
      <c r="AD71" s="27">
        <v>6.35394533164681</v>
      </c>
      <c r="AE71" s="27">
        <v>-0.209860580756074</v>
      </c>
      <c r="AF71" s="27">
        <v>-0.34549306040070199</v>
      </c>
      <c r="AG71" s="27">
        <v>-2.0223286991495102</v>
      </c>
      <c r="AH71" s="27">
        <v>-4.9984405562756899</v>
      </c>
      <c r="AI71" s="27">
        <v>-9.7667830659539305</v>
      </c>
    </row>
    <row r="72" spans="1:35" x14ac:dyDescent="0.25">
      <c r="A72" s="15" t="s">
        <v>166</v>
      </c>
      <c r="B72" s="27">
        <v>-33.597638704822401</v>
      </c>
      <c r="C72" s="27">
        <v>0.74420263359508998</v>
      </c>
      <c r="D72" s="27">
        <v>88.635670012490607</v>
      </c>
      <c r="E72" s="27">
        <v>-196.679475448262</v>
      </c>
      <c r="F72" s="27">
        <v>-6.56896947935802</v>
      </c>
      <c r="G72" s="27">
        <v>-5.5752041194049999</v>
      </c>
      <c r="H72" s="27">
        <v>-0.67412141029314598</v>
      </c>
      <c r="I72" s="27">
        <v>14.5097695033083</v>
      </c>
      <c r="J72" s="27">
        <v>-0.245997262846778</v>
      </c>
      <c r="K72" s="27">
        <v>3.6629820553847198E-2</v>
      </c>
      <c r="L72" s="27">
        <v>3.6334107787807102E-2</v>
      </c>
      <c r="M72" s="27">
        <v>2.0158660157118299E-2</v>
      </c>
      <c r="N72" s="27">
        <v>-0.49126413590664703</v>
      </c>
      <c r="O72" s="27">
        <v>-0.31732313973375298</v>
      </c>
      <c r="P72" s="27">
        <v>2.5698462145295999E-2</v>
      </c>
      <c r="Q72" s="27">
        <v>-0.79680020905703997</v>
      </c>
      <c r="R72" s="27">
        <v>-0.79680020905703997</v>
      </c>
      <c r="S72" s="27">
        <v>1.83198911551374</v>
      </c>
      <c r="T72" s="27">
        <v>4.0436504739152701</v>
      </c>
      <c r="U72" s="27">
        <v>5.3866522064236504</v>
      </c>
      <c r="V72" s="27">
        <v>-0.95312240330565701</v>
      </c>
      <c r="W72" s="27">
        <v>-2.7918096918908799</v>
      </c>
      <c r="X72" s="27">
        <v>-0.409953075830985</v>
      </c>
      <c r="Y72" s="27">
        <v>5.1828819632955501</v>
      </c>
      <c r="Z72" s="27">
        <v>0.44398289905039501</v>
      </c>
      <c r="AA72" s="27">
        <v>4.2238550365282403</v>
      </c>
      <c r="AB72" s="27">
        <v>-1.92205691795246</v>
      </c>
      <c r="AC72" s="27">
        <v>3.3842384801247598</v>
      </c>
      <c r="AD72" s="27">
        <v>0.56225136528874398</v>
      </c>
      <c r="AE72" s="27">
        <v>-0.88531655502367201</v>
      </c>
      <c r="AF72" s="27">
        <v>-2.3615289356835301</v>
      </c>
      <c r="AG72" s="27">
        <v>-2.7659016667594098</v>
      </c>
      <c r="AH72" s="27">
        <v>-3.1477287953470401</v>
      </c>
      <c r="AI72" s="27">
        <v>-3.3370306393670899</v>
      </c>
    </row>
    <row r="73" spans="1:35" x14ac:dyDescent="0.25">
      <c r="A73" s="15" t="s">
        <v>167</v>
      </c>
      <c r="B73" s="27">
        <v>18.4085232384178</v>
      </c>
      <c r="C73" s="27">
        <v>0.63561686708089205</v>
      </c>
      <c r="D73" s="27">
        <v>-26.6566961700108</v>
      </c>
      <c r="E73" s="27">
        <v>-453.35121297361701</v>
      </c>
      <c r="F73" s="27">
        <v>-10.379434672455099</v>
      </c>
      <c r="G73" s="27">
        <v>5.4589188320632802</v>
      </c>
      <c r="H73" s="27">
        <v>-0.46872738852458701</v>
      </c>
      <c r="I73" s="27">
        <v>-25.6297235049148</v>
      </c>
      <c r="J73" s="27">
        <v>-0.37987588873649702</v>
      </c>
      <c r="K73" s="27">
        <v>4.1464437608786597E-2</v>
      </c>
      <c r="L73" s="27">
        <v>3.6116727713655802E-2</v>
      </c>
      <c r="M73" s="27">
        <v>1.8826220936213299E-2</v>
      </c>
      <c r="N73" s="27">
        <v>0.143714946695848</v>
      </c>
      <c r="O73" s="27">
        <v>4.1135988002676503E-2</v>
      </c>
      <c r="P73" s="27">
        <v>2.5698462145295999E-2</v>
      </c>
      <c r="Q73" s="27">
        <v>-0.76590259077921596</v>
      </c>
      <c r="R73" s="27">
        <v>-0.76590259077921596</v>
      </c>
      <c r="S73" s="27">
        <v>-0.78145827613405106</v>
      </c>
      <c r="T73" s="27">
        <v>-1.7239897218078499</v>
      </c>
      <c r="U73" s="27">
        <v>0.192074365210783</v>
      </c>
      <c r="V73" s="27">
        <v>-1.07781102372616</v>
      </c>
      <c r="W73" s="27">
        <v>-4.8544182972202199</v>
      </c>
      <c r="X73" s="27">
        <v>-7.8199007009837596</v>
      </c>
      <c r="Y73" s="27">
        <v>-12.096578874401301</v>
      </c>
      <c r="Z73" s="27">
        <v>-13.2688225072568</v>
      </c>
      <c r="AA73" s="27">
        <v>-6.5740434122234701</v>
      </c>
      <c r="AB73" s="27">
        <v>-6.2369918661939501</v>
      </c>
      <c r="AC73" s="27">
        <v>-6.2277791617990301</v>
      </c>
      <c r="AD73" s="27">
        <v>-6.2117709401385</v>
      </c>
      <c r="AE73" s="27">
        <v>-7.4240964064740496</v>
      </c>
      <c r="AF73" s="27">
        <v>-7.5953512826202001</v>
      </c>
      <c r="AG73" s="27">
        <v>-8.0482195913871895</v>
      </c>
      <c r="AH73" s="27">
        <v>-7.3093492616800999</v>
      </c>
      <c r="AI73" s="27">
        <v>-6.6851437322085596</v>
      </c>
    </row>
    <row r="74" spans="1:35" x14ac:dyDescent="0.25">
      <c r="A74" s="15" t="s">
        <v>168</v>
      </c>
      <c r="B74" s="27">
        <v>13.459202146406501</v>
      </c>
      <c r="C74" s="27">
        <v>9.4298436983446601E-2</v>
      </c>
      <c r="D74" s="27">
        <v>43.368554963635802</v>
      </c>
      <c r="E74" s="27">
        <v>-219.518196035773</v>
      </c>
      <c r="F74" s="27">
        <v>-32.969623737937802</v>
      </c>
      <c r="G74" s="27">
        <v>4.5831171652730198</v>
      </c>
      <c r="H74" s="27">
        <v>0.30842215384523702</v>
      </c>
      <c r="I74" s="27">
        <v>-47.215972514626102</v>
      </c>
      <c r="J74" s="27">
        <v>-2.2248694472421402</v>
      </c>
      <c r="K74" s="27">
        <v>5.11703770308281E-2</v>
      </c>
      <c r="L74" s="27">
        <v>4.9167085053789902E-2</v>
      </c>
      <c r="M74" s="27">
        <v>2.27360183628121E-2</v>
      </c>
      <c r="N74" s="27">
        <v>0.54418669042607304</v>
      </c>
      <c r="O74" s="27">
        <v>-0.131015931167626</v>
      </c>
      <c r="P74" s="27">
        <v>2.5698462145295999E-2</v>
      </c>
      <c r="Q74" s="27">
        <v>-0.97949333168438901</v>
      </c>
      <c r="R74" s="27">
        <v>-0.97949333168438901</v>
      </c>
      <c r="S74" s="27">
        <v>-0.71015671679363102</v>
      </c>
      <c r="T74" s="27">
        <v>-7.3571550828241099</v>
      </c>
      <c r="U74" s="27">
        <v>2.9918660579911198</v>
      </c>
      <c r="V74" s="27">
        <v>-4.2791661572911304</v>
      </c>
      <c r="W74" s="27">
        <v>-8.2614108927275893</v>
      </c>
      <c r="X74" s="27">
        <v>-10.396414592906501</v>
      </c>
      <c r="Y74" s="27">
        <v>-17.3073898170273</v>
      </c>
      <c r="Z74" s="27">
        <v>-15.9108015022733</v>
      </c>
      <c r="AA74" s="27">
        <v>-26.020449465654401</v>
      </c>
      <c r="AB74" s="27">
        <v>-20.5431727651549</v>
      </c>
      <c r="AC74" s="27">
        <v>-27.3694814719411</v>
      </c>
      <c r="AD74" s="27">
        <v>-22.7977125514766</v>
      </c>
      <c r="AE74" s="27">
        <v>-28.041408114433899</v>
      </c>
      <c r="AF74" s="27">
        <v>-26.656991111461899</v>
      </c>
      <c r="AG74" s="27">
        <v>-27.511702169973599</v>
      </c>
      <c r="AH74" s="27">
        <v>-31.020308945090399</v>
      </c>
      <c r="AI74" s="27">
        <v>-27.126200614578501</v>
      </c>
    </row>
    <row r="75" spans="1:35" x14ac:dyDescent="0.25">
      <c r="A75" s="15" t="s">
        <v>169</v>
      </c>
      <c r="B75" s="27">
        <v>-2.47234861751638</v>
      </c>
      <c r="C75" s="27">
        <v>0.172182897193941</v>
      </c>
      <c r="D75" s="27">
        <v>2.95455923784289</v>
      </c>
      <c r="E75" s="27">
        <v>-26.370675950062701</v>
      </c>
      <c r="F75" s="27">
        <v>-6.1850076603823601</v>
      </c>
      <c r="G75" s="27">
        <v>-1.4278792964139799</v>
      </c>
      <c r="H75" s="27">
        <v>-0.225256937953663</v>
      </c>
      <c r="I75" s="27">
        <v>-13.5004505263237</v>
      </c>
      <c r="J75" s="27">
        <v>-1.03269827214557</v>
      </c>
      <c r="K75" s="27">
        <v>4.40194389542089E-2</v>
      </c>
      <c r="L75" s="27">
        <v>4.0301792063697099E-2</v>
      </c>
      <c r="M75" s="27">
        <v>1.4537804276970601E-2</v>
      </c>
      <c r="N75" s="27">
        <v>0.14156430014597701</v>
      </c>
      <c r="O75" s="27">
        <v>0.39618970303936701</v>
      </c>
      <c r="P75" s="27">
        <v>2.5698462145295999E-2</v>
      </c>
      <c r="Q75" s="27">
        <v>-0.74521144827347097</v>
      </c>
      <c r="R75" s="27">
        <v>-0.74521144827347097</v>
      </c>
      <c r="S75" s="27">
        <v>-0.80465129009581005</v>
      </c>
      <c r="T75" s="27">
        <v>-1.7672500905061601</v>
      </c>
      <c r="U75" s="27">
        <v>-4.5296727784716699</v>
      </c>
      <c r="V75" s="27">
        <v>4.3276258552255698</v>
      </c>
      <c r="W75" s="27">
        <v>-3.75203000703738</v>
      </c>
      <c r="X75" s="27">
        <v>-4.9223495199591198</v>
      </c>
      <c r="Y75" s="27">
        <v>-7.0503167473619301</v>
      </c>
      <c r="Z75" s="27">
        <v>-10.7878234823787</v>
      </c>
      <c r="AA75" s="27">
        <v>-5.6798056126763399</v>
      </c>
      <c r="AB75" s="27">
        <v>2.8127674602500201E-2</v>
      </c>
      <c r="AC75" s="27">
        <v>1.24901257114186</v>
      </c>
      <c r="AD75" s="27">
        <v>-2.4638051137583798</v>
      </c>
      <c r="AE75" s="27">
        <v>-3.95534873216361</v>
      </c>
      <c r="AF75" s="27">
        <v>-3.1209377911559599</v>
      </c>
      <c r="AG75" s="27">
        <v>-4.2304107038382197</v>
      </c>
      <c r="AH75" s="27">
        <v>-4.3847334307658699</v>
      </c>
      <c r="AI75" s="27">
        <v>-4.1143806685928697</v>
      </c>
    </row>
    <row r="76" spans="1:35" x14ac:dyDescent="0.25">
      <c r="A76" s="15" t="s">
        <v>170</v>
      </c>
      <c r="B76" s="27">
        <v>-4.8186426942821203</v>
      </c>
      <c r="C76" s="27">
        <v>-0.678900063767919</v>
      </c>
      <c r="D76" s="27">
        <v>53.370404229646802</v>
      </c>
      <c r="E76" s="27">
        <v>445.73053044246001</v>
      </c>
      <c r="F76" s="27">
        <v>-3.04882485605994</v>
      </c>
      <c r="G76" s="27">
        <v>3.3547246872319101</v>
      </c>
      <c r="H76" s="27">
        <v>0.81238800980216297</v>
      </c>
      <c r="I76" s="27">
        <v>24.296267140298401</v>
      </c>
      <c r="J76" s="27">
        <v>4.84245767644755</v>
      </c>
      <c r="K76" s="27">
        <v>4.9340825759114401E-2</v>
      </c>
      <c r="L76" s="27">
        <v>4.3999145541837099E-2</v>
      </c>
      <c r="M76" s="27">
        <v>2.1320524673678402E-2</v>
      </c>
      <c r="N76" s="27">
        <v>0.345042643330782</v>
      </c>
      <c r="O76" s="27">
        <v>0.31121232089638401</v>
      </c>
      <c r="P76" s="27">
        <v>2.5698462145295999E-2</v>
      </c>
      <c r="Q76" s="27">
        <v>-0.82509490552464004</v>
      </c>
      <c r="R76" s="27">
        <v>-0.82509490552464004</v>
      </c>
      <c r="S76" s="27">
        <v>-0.71194493513059498</v>
      </c>
      <c r="T76" s="27">
        <v>-4.5600990405703001</v>
      </c>
      <c r="U76" s="27">
        <v>-3.1028385761291202</v>
      </c>
      <c r="V76" s="27">
        <v>-5.9352415075465004</v>
      </c>
      <c r="W76" s="27">
        <v>-4.3573838343215803</v>
      </c>
      <c r="X76" s="27">
        <v>-5.7622764129595998</v>
      </c>
      <c r="Y76" s="27">
        <v>-8.2595264439760196</v>
      </c>
      <c r="Z76" s="27">
        <v>-6.5431959042466401</v>
      </c>
      <c r="AA76" s="27">
        <v>-5.1086427796387204</v>
      </c>
      <c r="AB76" s="27">
        <v>-6.8005171396578996</v>
      </c>
      <c r="AC76" s="27">
        <v>-5.45045644591141</v>
      </c>
      <c r="AD76" s="27">
        <v>-2.8516107881301598</v>
      </c>
      <c r="AE76" s="27">
        <v>-2.7310842868804399</v>
      </c>
      <c r="AF76" s="27">
        <v>-3.5065732476204299</v>
      </c>
      <c r="AG76" s="27">
        <v>-4.6822275772755697</v>
      </c>
      <c r="AH76" s="27">
        <v>-1.9652706237804101</v>
      </c>
      <c r="AI76" s="27">
        <v>-3.8786283957969299</v>
      </c>
    </row>
    <row r="77" spans="1:35" x14ac:dyDescent="0.25">
      <c r="A77" s="15" t="s">
        <v>171</v>
      </c>
      <c r="B77" s="27">
        <v>10.621138102446499</v>
      </c>
      <c r="C77" s="27">
        <v>-0.20824643292829501</v>
      </c>
      <c r="D77" s="27">
        <v>39.684611022726898</v>
      </c>
      <c r="E77" s="27">
        <v>66.154397984304097</v>
      </c>
      <c r="F77" s="27">
        <v>13.9124568274207</v>
      </c>
      <c r="G77" s="27">
        <v>1.24854582666974</v>
      </c>
      <c r="H77" s="27">
        <v>0.244255768956716</v>
      </c>
      <c r="I77" s="27">
        <v>24.422925765256899</v>
      </c>
      <c r="J77" s="27">
        <v>-4.7868985756748499</v>
      </c>
      <c r="K77" s="27">
        <v>-0.19889962201175901</v>
      </c>
      <c r="L77" s="27">
        <v>4.2740924807106499E-2</v>
      </c>
      <c r="M77" s="27">
        <v>1.74433793963833E-2</v>
      </c>
      <c r="N77" s="27">
        <v>0.54175006334646203</v>
      </c>
      <c r="O77" s="27">
        <v>0.19919478706097299</v>
      </c>
      <c r="P77" s="27">
        <v>2.5698462145295999E-2</v>
      </c>
      <c r="Q77" s="27">
        <v>1.16139556566272</v>
      </c>
      <c r="R77" s="27">
        <v>1.16139556566272</v>
      </c>
      <c r="S77" s="27">
        <v>-0.72119429067714802</v>
      </c>
      <c r="T77" s="27">
        <v>-7.3498331859722397</v>
      </c>
      <c r="U77" s="27">
        <v>-1.8518304795084799</v>
      </c>
      <c r="V77" s="27">
        <v>2.0580873885881101</v>
      </c>
      <c r="W77" s="27">
        <v>1.0706054525381199</v>
      </c>
      <c r="X77" s="27">
        <v>-0.70307554605837497</v>
      </c>
      <c r="Y77" s="27">
        <v>-1.4335447874654801</v>
      </c>
      <c r="Z77" s="27">
        <v>-0.68922204586224001</v>
      </c>
      <c r="AA77" s="27">
        <v>2.52384062121825</v>
      </c>
      <c r="AB77" s="27">
        <v>7.22474440415718</v>
      </c>
      <c r="AC77" s="27">
        <v>8.6648550179075308</v>
      </c>
      <c r="AD77" s="27">
        <v>10.952923285345699</v>
      </c>
      <c r="AE77" s="27">
        <v>14.521628716276201</v>
      </c>
      <c r="AF77" s="27">
        <v>16.413062446037699</v>
      </c>
      <c r="AG77" s="27">
        <v>14.959173433536</v>
      </c>
      <c r="AH77" s="27">
        <v>12.536792083106899</v>
      </c>
      <c r="AI77" s="27">
        <v>11.7069301592049</v>
      </c>
    </row>
    <row r="78" spans="1:35" x14ac:dyDescent="0.25">
      <c r="A78" s="15" t="s">
        <v>172</v>
      </c>
      <c r="B78" s="27">
        <v>-4.3531887677821599</v>
      </c>
      <c r="C78" s="27">
        <v>0.98354343483155704</v>
      </c>
      <c r="D78" s="27">
        <v>-130.53578896947201</v>
      </c>
      <c r="E78" s="27">
        <v>-525.47495855667296</v>
      </c>
      <c r="F78" s="27">
        <v>-37.227073830173701</v>
      </c>
      <c r="G78" s="27">
        <v>-1.38979645279604</v>
      </c>
      <c r="H78" s="27">
        <v>-1.13081417638624</v>
      </c>
      <c r="I78" s="27">
        <v>-28.3783003457383</v>
      </c>
      <c r="J78" s="27">
        <v>-0.95333797993688696</v>
      </c>
      <c r="K78" s="27">
        <v>-0.76352809734544203</v>
      </c>
      <c r="L78" s="27">
        <v>-0.96810726911468004</v>
      </c>
      <c r="M78" s="27">
        <v>-0.43760376399106998</v>
      </c>
      <c r="N78" s="27">
        <v>-6.4532499656720903E-3</v>
      </c>
      <c r="O78" s="27">
        <v>-4.2845845900866202E-2</v>
      </c>
      <c r="P78" s="27">
        <v>2.0594583139811801E-2</v>
      </c>
      <c r="Q78" s="27">
        <v>16.355721557161601</v>
      </c>
      <c r="R78" s="27">
        <v>16.355721557161601</v>
      </c>
      <c r="S78" s="27">
        <v>-0.72303016998262304</v>
      </c>
      <c r="T78" s="27">
        <v>0.14944292627594</v>
      </c>
      <c r="U78" s="27">
        <v>1.90318946981225</v>
      </c>
      <c r="V78" s="27">
        <v>-5.4593921513178003</v>
      </c>
      <c r="W78" s="27">
        <v>-10.451949834694201</v>
      </c>
      <c r="X78" s="27">
        <v>-16.977503874946599</v>
      </c>
      <c r="Y78" s="27">
        <v>-24.730873479534701</v>
      </c>
      <c r="Z78" s="27">
        <v>-33.417563769635699</v>
      </c>
      <c r="AA78" s="27">
        <v>-49.2844887684615</v>
      </c>
      <c r="AB78" s="27">
        <v>-49.049319638810999</v>
      </c>
      <c r="AC78" s="27">
        <v>-51.224047034386302</v>
      </c>
      <c r="AD78" s="27">
        <v>-57.297363613878503</v>
      </c>
      <c r="AE78" s="27">
        <v>-58.984520529830199</v>
      </c>
      <c r="AF78" s="27">
        <v>-59.921656516179297</v>
      </c>
      <c r="AG78" s="27">
        <v>-59.212365143849503</v>
      </c>
      <c r="AH78" s="27">
        <v>-59.617885683667403</v>
      </c>
      <c r="AI78" s="27">
        <v>-60.409690245674</v>
      </c>
    </row>
    <row r="79" spans="1:35" x14ac:dyDescent="0.25">
      <c r="A79" s="15" t="s">
        <v>173</v>
      </c>
      <c r="B79" s="27">
        <v>-5.12303796227632</v>
      </c>
      <c r="C79" s="27">
        <v>-0.27601138187739299</v>
      </c>
      <c r="D79" s="27">
        <v>23.025296065421099</v>
      </c>
      <c r="E79" s="27">
        <v>629.43473013567495</v>
      </c>
      <c r="F79" s="27">
        <v>27.317273376039001</v>
      </c>
      <c r="G79" s="27">
        <v>-2.7755095583339999</v>
      </c>
      <c r="H79" s="27">
        <v>8.8154899542248602E-2</v>
      </c>
      <c r="I79" s="27">
        <v>33.817069474279002</v>
      </c>
      <c r="J79" s="27">
        <v>-2.2277919033597402</v>
      </c>
      <c r="K79" s="27">
        <v>3.7848719398363997E-2</v>
      </c>
      <c r="L79" s="27">
        <v>3.8707524436341498E-2</v>
      </c>
      <c r="M79" s="27">
        <v>1.7544429307530598E-2</v>
      </c>
      <c r="N79" s="27">
        <v>0.13742618924618299</v>
      </c>
      <c r="O79" s="27">
        <v>0.189978577995877</v>
      </c>
      <c r="P79" s="27">
        <v>2.5698462145295999E-2</v>
      </c>
      <c r="Q79" s="27">
        <v>-0.70988429730784897</v>
      </c>
      <c r="R79" s="27">
        <v>-0.70988429730784897</v>
      </c>
      <c r="S79" s="27">
        <v>-0.74680600869796299</v>
      </c>
      <c r="T79" s="27">
        <v>-1.68131866378273</v>
      </c>
      <c r="U79" s="27">
        <v>-1.98749040311525</v>
      </c>
      <c r="V79" s="27">
        <v>3.7757685136960601</v>
      </c>
      <c r="W79" s="27">
        <v>7.9274297602472803</v>
      </c>
      <c r="X79" s="27">
        <v>12.465225974820299</v>
      </c>
      <c r="Y79" s="27">
        <v>21.293976803316699</v>
      </c>
      <c r="Z79" s="27">
        <v>24.287751243816501</v>
      </c>
      <c r="AA79" s="27">
        <v>29.8346234307995</v>
      </c>
      <c r="AB79" s="27">
        <v>24.9128285120055</v>
      </c>
      <c r="AC79" s="27">
        <v>25.780243784392901</v>
      </c>
      <c r="AD79" s="27">
        <v>30.481936765948699</v>
      </c>
      <c r="AE79" s="27">
        <v>28.9829416584802</v>
      </c>
      <c r="AF79" s="27">
        <v>28.755009123977601</v>
      </c>
      <c r="AG79" s="27">
        <v>27.7723250051659</v>
      </c>
      <c r="AH79" s="27">
        <v>27.507785242486101</v>
      </c>
      <c r="AI79" s="27">
        <v>27.853404786352399</v>
      </c>
    </row>
    <row r="80" spans="1:35" x14ac:dyDescent="0.25">
      <c r="A80" s="15" t="s">
        <v>174</v>
      </c>
      <c r="B80" s="27">
        <v>-19.618700659112399</v>
      </c>
      <c r="C80" s="27">
        <v>0.70552958784905095</v>
      </c>
      <c r="D80" s="27">
        <v>-18.960619459724299</v>
      </c>
      <c r="E80" s="27">
        <v>-75.587112564193703</v>
      </c>
      <c r="F80" s="27">
        <v>-6.8128307918321598</v>
      </c>
      <c r="G80" s="27">
        <v>-5.0636172197856997</v>
      </c>
      <c r="H80" s="27">
        <v>-1.29300940138522</v>
      </c>
      <c r="I80" s="27">
        <v>-12.650741373132201</v>
      </c>
      <c r="J80" s="27">
        <v>12.584432121224101</v>
      </c>
      <c r="K80" s="27">
        <v>3.8189768581644599E-2</v>
      </c>
      <c r="L80" s="27">
        <v>3.7339384564983501E-2</v>
      </c>
      <c r="M80" s="27">
        <v>1.0701790052919401E-2</v>
      </c>
      <c r="N80" s="27">
        <v>0.54343949443986805</v>
      </c>
      <c r="O80" s="27">
        <v>0.29105897780212497</v>
      </c>
      <c r="P80" s="27">
        <v>2.5698462145295999E-2</v>
      </c>
      <c r="Q80" s="27">
        <v>-0.71116444697389003</v>
      </c>
      <c r="R80" s="27">
        <v>-0.71116444697389003</v>
      </c>
      <c r="S80" s="27">
        <v>-0.71965311028238799</v>
      </c>
      <c r="T80" s="27">
        <v>-7.4210693254313904</v>
      </c>
      <c r="U80" s="27">
        <v>-2.9673421970420102</v>
      </c>
      <c r="V80" s="27">
        <v>4.9635195152303897</v>
      </c>
      <c r="W80" s="27">
        <v>3.9464219270347898</v>
      </c>
      <c r="X80" s="27">
        <v>5.8091310904289397</v>
      </c>
      <c r="Y80" s="27">
        <v>4.2550983291466196</v>
      </c>
      <c r="Z80" s="27">
        <v>0.31327310663737501</v>
      </c>
      <c r="AA80" s="27">
        <v>-2.9480745833358299</v>
      </c>
      <c r="AB80" s="27">
        <v>-2.4165172576220999</v>
      </c>
      <c r="AC80" s="27">
        <v>-4.4668686488881901</v>
      </c>
      <c r="AD80" s="27">
        <v>-4.94243827048623</v>
      </c>
      <c r="AE80" s="27">
        <v>-6.7924632014808699</v>
      </c>
      <c r="AF80" s="27">
        <v>-5.5921456884969301</v>
      </c>
      <c r="AG80" s="27">
        <v>-6.5616584775352198</v>
      </c>
      <c r="AH80" s="27">
        <v>-7.0729641611507601</v>
      </c>
      <c r="AI80" s="27">
        <v>-7.9008299806111202</v>
      </c>
    </row>
    <row r="81" spans="1:35" x14ac:dyDescent="0.25">
      <c r="A81" s="15" t="s">
        <v>175</v>
      </c>
      <c r="B81" s="27">
        <v>69.594240029854902</v>
      </c>
      <c r="C81" s="27">
        <v>-1.30603080377797</v>
      </c>
      <c r="D81" s="27">
        <v>-171.661501748006</v>
      </c>
      <c r="E81" s="27">
        <v>-736.963482606311</v>
      </c>
      <c r="F81" s="27">
        <v>-23.715937707266502</v>
      </c>
      <c r="G81" s="27">
        <v>4.6226160530023401</v>
      </c>
      <c r="H81" s="27">
        <v>-5.6542137745991899E-2</v>
      </c>
      <c r="I81" s="27">
        <v>-71.325195471055906</v>
      </c>
      <c r="J81" s="27">
        <v>-13.495939608543701</v>
      </c>
      <c r="K81" s="27">
        <v>-0.67087869620450502</v>
      </c>
      <c r="L81" s="27">
        <v>-0.817462627487337</v>
      </c>
      <c r="M81" s="27">
        <v>-0.59423997745150503</v>
      </c>
      <c r="N81" s="27">
        <v>-0.27279386074898299</v>
      </c>
      <c r="O81" s="27">
        <v>-0.130774825773709</v>
      </c>
      <c r="P81" s="27">
        <v>2.5698462145295999E-2</v>
      </c>
      <c r="Q81" s="27">
        <v>15.836187021248801</v>
      </c>
      <c r="R81" s="27">
        <v>15.836187021248801</v>
      </c>
      <c r="S81" s="27">
        <v>-0.77508754423280202</v>
      </c>
      <c r="T81" s="27">
        <v>3.9409871323319998</v>
      </c>
      <c r="U81" s="27">
        <v>2.69765131253549</v>
      </c>
      <c r="V81" s="27">
        <v>-10.4032596329413</v>
      </c>
      <c r="W81" s="27">
        <v>-6.4112732694257497</v>
      </c>
      <c r="X81" s="27">
        <v>-9.2136974063960508</v>
      </c>
      <c r="Y81" s="27">
        <v>-15.287814709220401</v>
      </c>
      <c r="Z81" s="27">
        <v>-19.212822402809302</v>
      </c>
      <c r="AA81" s="27">
        <v>-22.682152049241299</v>
      </c>
      <c r="AB81" s="27">
        <v>-22.399524032997199</v>
      </c>
      <c r="AC81" s="27">
        <v>-23.865395024225101</v>
      </c>
      <c r="AD81" s="27">
        <v>-26.5396534049313</v>
      </c>
      <c r="AE81" s="27">
        <v>-26.866131187737398</v>
      </c>
      <c r="AF81" s="27">
        <v>-26.2570178313191</v>
      </c>
      <c r="AG81" s="27">
        <v>-22.737247404879401</v>
      </c>
      <c r="AH81" s="27">
        <v>-21.926853034986902</v>
      </c>
      <c r="AI81" s="27">
        <v>-23.589518069711701</v>
      </c>
    </row>
    <row r="82" spans="1:35" x14ac:dyDescent="0.25">
      <c r="A82" s="15" t="s">
        <v>176</v>
      </c>
      <c r="B82" s="27">
        <v>-23.004634107587101</v>
      </c>
      <c r="C82" s="27">
        <v>3.8421631693256603E-2</v>
      </c>
      <c r="D82" s="27">
        <v>-24.291590049811301</v>
      </c>
      <c r="E82" s="27">
        <v>-284.16000750946603</v>
      </c>
      <c r="F82" s="27">
        <v>-16.7099118717328</v>
      </c>
      <c r="G82" s="27">
        <v>-1.13570059890186</v>
      </c>
      <c r="H82" s="27">
        <v>-1.3557928703508799</v>
      </c>
      <c r="I82" s="27">
        <v>1.9298879936156501</v>
      </c>
      <c r="J82" s="27">
        <v>8.4500354976286101</v>
      </c>
      <c r="K82" s="27">
        <v>4.9649889589801197E-2</v>
      </c>
      <c r="L82" s="27">
        <v>5.0467546490808902E-2</v>
      </c>
      <c r="M82" s="27">
        <v>2.02515607701736E-2</v>
      </c>
      <c r="N82" s="27">
        <v>-7.6501070907113305E-2</v>
      </c>
      <c r="O82" s="27">
        <v>-0.108198463373124</v>
      </c>
      <c r="P82" s="27">
        <v>2.5698462145295999E-2</v>
      </c>
      <c r="Q82" s="27">
        <v>-0.901492941799519</v>
      </c>
      <c r="R82" s="27">
        <v>-0.901492941799519</v>
      </c>
      <c r="S82" s="27">
        <v>-0.71144419677822501</v>
      </c>
      <c r="T82" s="27">
        <v>1.22682597390979</v>
      </c>
      <c r="U82" s="27">
        <v>2.9584057420760401</v>
      </c>
      <c r="V82" s="27">
        <v>-2.0720362623830502</v>
      </c>
      <c r="W82" s="27">
        <v>-3.0809173040801698</v>
      </c>
      <c r="X82" s="27">
        <v>-2.7131645806344902</v>
      </c>
      <c r="Y82" s="27">
        <v>-4.7299028754483396</v>
      </c>
      <c r="Z82" s="27">
        <v>-10.669395689528599</v>
      </c>
      <c r="AA82" s="27">
        <v>-9.2647283316580005</v>
      </c>
      <c r="AB82" s="27">
        <v>-11.6507706869273</v>
      </c>
      <c r="AC82" s="27">
        <v>-12.7483100063239</v>
      </c>
      <c r="AD82" s="27">
        <v>-12.8435076427703</v>
      </c>
      <c r="AE82" s="27">
        <v>-12.7807935400405</v>
      </c>
      <c r="AF82" s="27">
        <v>-12.3796547443231</v>
      </c>
      <c r="AG82" s="27">
        <v>-13.830623172290601</v>
      </c>
      <c r="AH82" s="27">
        <v>-16.694285586201399</v>
      </c>
      <c r="AI82" s="27">
        <v>-15.8852461740262</v>
      </c>
    </row>
    <row r="83" spans="1:35" x14ac:dyDescent="0.25">
      <c r="A83" s="15" t="s">
        <v>177</v>
      </c>
      <c r="B83" s="27">
        <v>-19.410270341166399</v>
      </c>
      <c r="C83" s="27">
        <v>0.90655664255424895</v>
      </c>
      <c r="D83" s="27">
        <v>-10.936382904644001</v>
      </c>
      <c r="E83" s="27">
        <v>82.606123414831401</v>
      </c>
      <c r="F83" s="27">
        <v>13.4522140956289</v>
      </c>
      <c r="G83" s="27">
        <v>-8.3855419899385097</v>
      </c>
      <c r="H83" s="27">
        <v>-0.79790723911525996</v>
      </c>
      <c r="I83" s="27">
        <v>20.042436773503201</v>
      </c>
      <c r="J83" s="27">
        <v>1.31797620576656</v>
      </c>
      <c r="K83" s="27">
        <v>2.4664880090354401E-2</v>
      </c>
      <c r="L83" s="27">
        <v>3.1968729984282802E-2</v>
      </c>
      <c r="M83" s="27">
        <v>1.24315365228125E-2</v>
      </c>
      <c r="N83" s="27">
        <v>-0.27838866701370901</v>
      </c>
      <c r="O83" s="27">
        <v>5.44890123601839E-2</v>
      </c>
      <c r="P83" s="27">
        <v>2.5698462145295999E-2</v>
      </c>
      <c r="Q83" s="27">
        <v>-0.60973703245939603</v>
      </c>
      <c r="R83" s="27">
        <v>-0.60973703245939603</v>
      </c>
      <c r="S83" s="27">
        <v>-0.81307946456571001</v>
      </c>
      <c r="T83" s="27">
        <v>4.0135958400195202</v>
      </c>
      <c r="U83" s="27">
        <v>0.21220934663934801</v>
      </c>
      <c r="V83" s="27">
        <v>7.3925746813708502</v>
      </c>
      <c r="W83" s="27">
        <v>6.4328036242066</v>
      </c>
      <c r="X83" s="27">
        <v>7.0619718731126104</v>
      </c>
      <c r="Y83" s="27">
        <v>11.518115698220001</v>
      </c>
      <c r="Z83" s="27">
        <v>15.8690049504992</v>
      </c>
      <c r="AA83" s="27">
        <v>18.8611408407819</v>
      </c>
      <c r="AB83" s="27">
        <v>16.560067659211501</v>
      </c>
      <c r="AC83" s="27">
        <v>13.1070838742642</v>
      </c>
      <c r="AD83" s="27">
        <v>17.8361569973979</v>
      </c>
      <c r="AE83" s="27">
        <v>17.1547378451314</v>
      </c>
      <c r="AF83" s="27">
        <v>14.9152689441565</v>
      </c>
      <c r="AG83" s="27">
        <v>13.6462986665247</v>
      </c>
      <c r="AH83" s="27">
        <v>15.854378486444499</v>
      </c>
      <c r="AI83" s="27">
        <v>14.338911782106299</v>
      </c>
    </row>
    <row r="84" spans="1:35" x14ac:dyDescent="0.25">
      <c r="A84" s="15" t="s">
        <v>178</v>
      </c>
      <c r="B84" s="27">
        <v>-9.7849606022490399</v>
      </c>
      <c r="C84" s="27">
        <v>-0.855912454928488</v>
      </c>
      <c r="D84" s="27">
        <v>2.3887757686299098</v>
      </c>
      <c r="E84" s="27">
        <v>442.25502778398197</v>
      </c>
      <c r="F84" s="27">
        <v>-29.957929814672401</v>
      </c>
      <c r="G84" s="27">
        <v>2.84801110371105</v>
      </c>
      <c r="H84" s="27">
        <v>-2.1603447120885502</v>
      </c>
      <c r="I84" s="27">
        <v>-32.907222926830499</v>
      </c>
      <c r="J84" s="27">
        <v>20.794315616752201</v>
      </c>
      <c r="K84" s="27">
        <v>3.82646026640878E-2</v>
      </c>
      <c r="L84" s="27">
        <v>4.1779506405582902E-2</v>
      </c>
      <c r="M84" s="27">
        <v>1.99236763046888E-2</v>
      </c>
      <c r="N84" s="27">
        <v>-0.27522851886694499</v>
      </c>
      <c r="O84" s="27">
        <v>-5.4999077752926298E-2</v>
      </c>
      <c r="P84" s="27">
        <v>2.5698462145295999E-2</v>
      </c>
      <c r="Q84" s="27">
        <v>-0.843481660656069</v>
      </c>
      <c r="R84" s="27">
        <v>-0.843481660656069</v>
      </c>
      <c r="S84" s="27">
        <v>-0.83204048366827599</v>
      </c>
      <c r="T84" s="27">
        <v>3.9864917872161301</v>
      </c>
      <c r="U84" s="27">
        <v>1.95920458304689</v>
      </c>
      <c r="V84" s="27">
        <v>3.9394638516307299</v>
      </c>
      <c r="W84" s="27">
        <v>-4.0604814783749301</v>
      </c>
      <c r="X84" s="27">
        <v>-5.6242203788942504</v>
      </c>
      <c r="Y84" s="27">
        <v>-7.9015389858166101</v>
      </c>
      <c r="Z84" s="27">
        <v>-6.9525372468595599</v>
      </c>
      <c r="AA84" s="27">
        <v>-11.1297104046089</v>
      </c>
      <c r="AB84" s="27">
        <v>-17.7797093382983</v>
      </c>
      <c r="AC84" s="27">
        <v>-22.889784048508702</v>
      </c>
      <c r="AD84" s="27">
        <v>-23.737836174432001</v>
      </c>
      <c r="AE84" s="27">
        <v>-27.888455059449701</v>
      </c>
      <c r="AF84" s="27">
        <v>-24.102299826660499</v>
      </c>
      <c r="AG84" s="27">
        <v>-25.382606695419799</v>
      </c>
      <c r="AH84" s="27">
        <v>-25.564266729354198</v>
      </c>
      <c r="AI84" s="27">
        <v>-24.473979193969399</v>
      </c>
    </row>
    <row r="85" spans="1:35" x14ac:dyDescent="0.25">
      <c r="A85" s="15" t="s">
        <v>179</v>
      </c>
      <c r="B85" s="27">
        <v>-6.2283175543811602</v>
      </c>
      <c r="C85" s="27">
        <v>0.48188463455085001</v>
      </c>
      <c r="D85" s="27">
        <v>-78.465322171450694</v>
      </c>
      <c r="E85" s="27">
        <v>-3.8368702609788499</v>
      </c>
      <c r="F85" s="27">
        <v>-6.8950658894383796</v>
      </c>
      <c r="G85" s="27">
        <v>-3.5697142728625701</v>
      </c>
      <c r="H85" s="27">
        <v>-1.19669538904484</v>
      </c>
      <c r="I85" s="27">
        <v>-7.2363402580302401</v>
      </c>
      <c r="J85" s="27">
        <v>4.72720601767017</v>
      </c>
      <c r="K85" s="27">
        <v>4.86534238930664E-2</v>
      </c>
      <c r="L85" s="27">
        <v>4.9392215186348599E-2</v>
      </c>
      <c r="M85" s="27">
        <v>2.8758762332362402E-2</v>
      </c>
      <c r="N85" s="27">
        <v>0.75385148216672504</v>
      </c>
      <c r="O85" s="27">
        <v>0.10783987751507899</v>
      </c>
      <c r="P85" s="27">
        <v>2.5698462145295999E-2</v>
      </c>
      <c r="Q85" s="27">
        <v>-1.02108720156985</v>
      </c>
      <c r="R85" s="27">
        <v>-1.02108720156985</v>
      </c>
      <c r="S85" s="27">
        <v>-0.74639213265693805</v>
      </c>
      <c r="T85" s="27">
        <v>-7.4239611738297997</v>
      </c>
      <c r="U85" s="27">
        <v>-3.0724639688144899</v>
      </c>
      <c r="V85" s="27">
        <v>-3.4296043313578499</v>
      </c>
      <c r="W85" s="27">
        <v>-2.9947652118853201</v>
      </c>
      <c r="X85" s="27">
        <v>-4.6313433607369001</v>
      </c>
      <c r="Y85" s="27">
        <v>-6.3866949996721099</v>
      </c>
      <c r="Z85" s="27">
        <v>-2.19738221044279</v>
      </c>
      <c r="AA85" s="27">
        <v>-5.5058614703937403</v>
      </c>
      <c r="AB85" s="27">
        <v>-4.1217870336565499</v>
      </c>
      <c r="AC85" s="27">
        <v>-3.86606777699722</v>
      </c>
      <c r="AD85" s="27">
        <v>-7.1271416091195503</v>
      </c>
      <c r="AE85" s="27">
        <v>-9.5576733623122596</v>
      </c>
      <c r="AF85" s="27">
        <v>-5.7805906550290702</v>
      </c>
      <c r="AG85" s="27">
        <v>-5.5836736118673604</v>
      </c>
      <c r="AH85" s="27">
        <v>-8.1657318637481993</v>
      </c>
      <c r="AI85" s="27">
        <v>-7.8139450724132598</v>
      </c>
    </row>
    <row r="86" spans="1:35" x14ac:dyDescent="0.25">
      <c r="A86" s="15" t="s">
        <v>180</v>
      </c>
      <c r="B86" s="27">
        <v>64.583907667438297</v>
      </c>
      <c r="C86" s="27">
        <v>-8.9775530804890105E-2</v>
      </c>
      <c r="D86" s="27">
        <v>-75.764246927475</v>
      </c>
      <c r="E86" s="27">
        <v>-256.52428061752897</v>
      </c>
      <c r="F86" s="27">
        <v>-6.81512768394105</v>
      </c>
      <c r="G86" s="27">
        <v>2.7025027863425302</v>
      </c>
      <c r="H86" s="27">
        <v>0.29399638229581798</v>
      </c>
      <c r="I86" s="27">
        <v>-48.431484852388003</v>
      </c>
      <c r="J86" s="27">
        <v>-2.5100247332291099</v>
      </c>
      <c r="K86" s="27">
        <v>3.2207750963468E-2</v>
      </c>
      <c r="L86" s="27">
        <v>4.0945538697682998E-2</v>
      </c>
      <c r="M86" s="27">
        <v>1.78182029397293E-2</v>
      </c>
      <c r="N86" s="27">
        <v>-0.287479805601215</v>
      </c>
      <c r="O86" s="27">
        <v>0.36859017125418297</v>
      </c>
      <c r="P86" s="27">
        <v>2.5698462145295999E-2</v>
      </c>
      <c r="Q86" s="27">
        <v>-0.78325896626282598</v>
      </c>
      <c r="R86" s="27">
        <v>-0.78325896626282598</v>
      </c>
      <c r="S86" s="27">
        <v>-0.78113307039275204</v>
      </c>
      <c r="T86" s="27">
        <v>4.0643498430606897</v>
      </c>
      <c r="U86" s="27">
        <v>-4.5159866226595797</v>
      </c>
      <c r="V86" s="27">
        <v>8.6843963712098002</v>
      </c>
      <c r="W86" s="27">
        <v>5.8623289368227196</v>
      </c>
      <c r="X86" s="27">
        <v>6.8399572333139496</v>
      </c>
      <c r="Y86" s="27">
        <v>8.8329196846813804</v>
      </c>
      <c r="Z86" s="27">
        <v>9.2919780587915195</v>
      </c>
      <c r="AA86" s="27">
        <v>5.9630139796387498</v>
      </c>
      <c r="AB86" s="27">
        <v>2.9840943224387799</v>
      </c>
      <c r="AC86" s="27">
        <v>0.228421543411821</v>
      </c>
      <c r="AD86" s="27">
        <v>-3.0027302799868498</v>
      </c>
      <c r="AE86" s="27">
        <v>-1.6302217671682599</v>
      </c>
      <c r="AF86" s="27">
        <v>-1.1877241235096001</v>
      </c>
      <c r="AG86" s="27">
        <v>-5.8338744586520503</v>
      </c>
      <c r="AH86" s="27">
        <v>-4.72185722366258</v>
      </c>
      <c r="AI86" s="27">
        <v>-5.4426190542681496</v>
      </c>
    </row>
    <row r="87" spans="1:35" x14ac:dyDescent="0.25">
      <c r="A87" s="15" t="s">
        <v>181</v>
      </c>
      <c r="B87" s="27">
        <v>31.344547134483399</v>
      </c>
      <c r="C87" s="27">
        <v>-1.04530299448983</v>
      </c>
      <c r="D87" s="27">
        <v>8.9352639501325708</v>
      </c>
      <c r="E87" s="27">
        <v>-141.65769880842899</v>
      </c>
      <c r="F87" s="27">
        <v>17.829925584834399</v>
      </c>
      <c r="G87" s="27">
        <v>-1.07360810206129</v>
      </c>
      <c r="H87" s="27">
        <v>1.5671536936117401</v>
      </c>
      <c r="I87" s="27">
        <v>13.142404520167799</v>
      </c>
      <c r="J87" s="27">
        <v>-10.041651964500801</v>
      </c>
      <c r="K87" s="27">
        <v>3.9821704237251503E-2</v>
      </c>
      <c r="L87" s="27">
        <v>4.1713255312879997E-2</v>
      </c>
      <c r="M87" s="27">
        <v>1.9132416938323901E-2</v>
      </c>
      <c r="N87" s="27">
        <v>-0.28348869504421997</v>
      </c>
      <c r="O87" s="27">
        <v>-0.25460159915025998</v>
      </c>
      <c r="P87" s="27">
        <v>-0.121644227218604</v>
      </c>
      <c r="Q87" s="27">
        <v>-0.82848247261497199</v>
      </c>
      <c r="R87" s="27">
        <v>-0.82848247261497199</v>
      </c>
      <c r="S87" s="27">
        <v>-0.73321112384001796</v>
      </c>
      <c r="T87" s="27">
        <v>4.0098695888471196</v>
      </c>
      <c r="U87" s="27">
        <v>4.5873088007430303</v>
      </c>
      <c r="V87" s="27">
        <v>-0.42043937281152299</v>
      </c>
      <c r="W87" s="27">
        <v>-2.7517684267515401</v>
      </c>
      <c r="X87" s="27">
        <v>-3.0118366914743699</v>
      </c>
      <c r="Y87" s="27">
        <v>-3.8678738720520101</v>
      </c>
      <c r="Z87" s="27">
        <v>-0.29052780403673401</v>
      </c>
      <c r="AA87" s="27">
        <v>0.30944867707022899</v>
      </c>
      <c r="AB87" s="27">
        <v>-0.846080048833599</v>
      </c>
      <c r="AC87" s="27">
        <v>4.8184754899528199</v>
      </c>
      <c r="AD87" s="27">
        <v>11.476766742226101</v>
      </c>
      <c r="AE87" s="27">
        <v>13.7737532309056</v>
      </c>
      <c r="AF87" s="27">
        <v>16.924551447072499</v>
      </c>
      <c r="AG87" s="27">
        <v>16.960318269642901</v>
      </c>
      <c r="AH87" s="27">
        <v>20.975189652269201</v>
      </c>
      <c r="AI87" s="27">
        <v>19.1239468438357</v>
      </c>
    </row>
    <row r="88" spans="1:35" x14ac:dyDescent="0.25">
      <c r="A88" s="15" t="s">
        <v>182</v>
      </c>
      <c r="B88" s="27">
        <v>-21.211698030289401</v>
      </c>
      <c r="C88" s="27">
        <v>-0.71422195577200098</v>
      </c>
      <c r="D88" s="27">
        <v>30.947415032051801</v>
      </c>
      <c r="E88" s="27">
        <v>-126.56897606974999</v>
      </c>
      <c r="F88" s="27">
        <v>12.820242013929599</v>
      </c>
      <c r="G88" s="27">
        <v>-5.7125308569361897</v>
      </c>
      <c r="H88" s="27">
        <v>8.2598279821321702E-2</v>
      </c>
      <c r="I88" s="27">
        <v>27.6968912975527</v>
      </c>
      <c r="J88" s="27">
        <v>-1.55195718837284</v>
      </c>
      <c r="K88" s="27">
        <v>4.95657954772315E-2</v>
      </c>
      <c r="L88" s="27">
        <v>4.6913963854150503E-2</v>
      </c>
      <c r="M88" s="27">
        <v>2.1433187073738699E-2</v>
      </c>
      <c r="N88" s="27">
        <v>0.13250217849172699</v>
      </c>
      <c r="O88" s="27">
        <v>0.21806550302490799</v>
      </c>
      <c r="P88" s="27">
        <v>2.5698462145295999E-2</v>
      </c>
      <c r="Q88" s="27">
        <v>-0.89601525168584495</v>
      </c>
      <c r="R88" s="27">
        <v>-0.89601525168584495</v>
      </c>
      <c r="S88" s="27">
        <v>-0.79628152133062502</v>
      </c>
      <c r="T88" s="27">
        <v>-1.6539070621509899</v>
      </c>
      <c r="U88" s="27">
        <v>-2.10277569761613</v>
      </c>
      <c r="V88" s="27">
        <v>5.6771568489577797</v>
      </c>
      <c r="W88" s="27">
        <v>6.5016432091856604</v>
      </c>
      <c r="X88" s="27">
        <v>9.1354250612692205</v>
      </c>
      <c r="Y88" s="27">
        <v>16.1330327678534</v>
      </c>
      <c r="Z88" s="27">
        <v>16.239543265780899</v>
      </c>
      <c r="AA88" s="27">
        <v>14.4394294538499</v>
      </c>
      <c r="AB88" s="27">
        <v>14.009665359454299</v>
      </c>
      <c r="AC88" s="27">
        <v>13.5283684692455</v>
      </c>
      <c r="AD88" s="27">
        <v>13.161635103388299</v>
      </c>
      <c r="AE88" s="27">
        <v>13.929017412614201</v>
      </c>
      <c r="AF88" s="27">
        <v>13.762661833322101</v>
      </c>
      <c r="AG88" s="27">
        <v>14.701807747365001</v>
      </c>
      <c r="AH88" s="27">
        <v>14.720003783394301</v>
      </c>
      <c r="AI88" s="27">
        <v>14.0627184708377</v>
      </c>
    </row>
    <row r="89" spans="1:35" x14ac:dyDescent="0.25">
      <c r="A89" s="15" t="s">
        <v>183</v>
      </c>
      <c r="B89" s="27">
        <v>24.922639930118301</v>
      </c>
      <c r="C89" s="27">
        <v>-0.45765009743225199</v>
      </c>
      <c r="D89" s="27">
        <v>-8.6301161952760204</v>
      </c>
      <c r="E89" s="27">
        <v>242.79023116866901</v>
      </c>
      <c r="F89" s="27">
        <v>-2.1937683435081698</v>
      </c>
      <c r="G89" s="27">
        <v>-0.50903219172245495</v>
      </c>
      <c r="H89" s="27">
        <v>0.92473472782272703</v>
      </c>
      <c r="I89" s="27">
        <v>1.7385400120938901</v>
      </c>
      <c r="J89" s="27">
        <v>-3.2902672426730502</v>
      </c>
      <c r="K89" s="27">
        <v>5.4199982596456101E-2</v>
      </c>
      <c r="L89" s="27">
        <v>5.0102112799845597E-2</v>
      </c>
      <c r="M89" s="27">
        <v>3.0767049034403301E-2</v>
      </c>
      <c r="N89" s="27">
        <v>-6.7103916474039904E-2</v>
      </c>
      <c r="O89" s="27">
        <v>0.262045862607029</v>
      </c>
      <c r="P89" s="27">
        <v>2.5698462145295999E-2</v>
      </c>
      <c r="Q89" s="27">
        <v>-1.1778452747819901</v>
      </c>
      <c r="R89" s="27">
        <v>-1.1778452747819901</v>
      </c>
      <c r="S89" s="27">
        <v>-0.806815606409929</v>
      </c>
      <c r="T89" s="27">
        <v>1.13763375352339</v>
      </c>
      <c r="U89" s="27">
        <v>-2.8196717394078399</v>
      </c>
      <c r="V89" s="27">
        <v>-2.0253518941872399</v>
      </c>
      <c r="W89" s="27">
        <v>-1.6100765853980299</v>
      </c>
      <c r="X89" s="27">
        <v>0.69651349094358805</v>
      </c>
      <c r="Y89" s="27">
        <v>-1.9476912438582099</v>
      </c>
      <c r="Z89" s="27">
        <v>1.10109416228438</v>
      </c>
      <c r="AA89" s="27">
        <v>-5.2945608689678796</v>
      </c>
      <c r="AB89" s="27">
        <v>-4.9421130322116102</v>
      </c>
      <c r="AC89" s="27">
        <v>-4.6789568569351303</v>
      </c>
      <c r="AD89" s="27">
        <v>-3.6827136247349701</v>
      </c>
      <c r="AE89" s="27">
        <v>0.219518457166094</v>
      </c>
      <c r="AF89" s="27">
        <v>-0.71007381827252203</v>
      </c>
      <c r="AG89" s="27">
        <v>1.4356566103066399</v>
      </c>
      <c r="AH89" s="27">
        <v>1.2129128126403299</v>
      </c>
      <c r="AI89" s="27">
        <v>-0.67279869690410798</v>
      </c>
    </row>
    <row r="90" spans="1:35" x14ac:dyDescent="0.25">
      <c r="A90" s="15" t="s">
        <v>184</v>
      </c>
      <c r="B90" s="27">
        <v>-21.151331560976299</v>
      </c>
      <c r="C90" s="27">
        <v>0.47563422096791902</v>
      </c>
      <c r="D90" s="27">
        <v>31.814819953634199</v>
      </c>
      <c r="E90" s="27">
        <v>-521.42341145320404</v>
      </c>
      <c r="F90" s="27">
        <v>-8.4518678951697694</v>
      </c>
      <c r="G90" s="27">
        <v>-2.94850485566029</v>
      </c>
      <c r="H90" s="27">
        <v>-0.85798348244003597</v>
      </c>
      <c r="I90" s="27">
        <v>5.9333093351374204</v>
      </c>
      <c r="J90" s="27">
        <v>-5.2805150685359799E-2</v>
      </c>
      <c r="K90" s="27">
        <v>-0.20116819016298501</v>
      </c>
      <c r="L90" s="27">
        <v>-0.25172924411088698</v>
      </c>
      <c r="M90" s="27">
        <v>-0.189600617671253</v>
      </c>
      <c r="N90" s="27">
        <v>-0.279848488447904</v>
      </c>
      <c r="O90" s="27">
        <v>-4.2487678762619399E-2</v>
      </c>
      <c r="P90" s="27">
        <v>2.5698462145295999E-2</v>
      </c>
      <c r="Q90" s="27">
        <v>4.9033730893404499</v>
      </c>
      <c r="R90" s="27">
        <v>4.9033730893404499</v>
      </c>
      <c r="S90" s="27">
        <v>-0.70323481307890601</v>
      </c>
      <c r="T90" s="27">
        <v>4.0529944064364898</v>
      </c>
      <c r="U90" s="27">
        <v>2.02769926349576</v>
      </c>
      <c r="V90" s="27">
        <v>-9.7620717772588907</v>
      </c>
      <c r="W90" s="27">
        <v>-5.3137172832916297</v>
      </c>
      <c r="X90" s="27">
        <v>-8.6003877504803192</v>
      </c>
      <c r="Y90" s="27">
        <v>-13.875895362104</v>
      </c>
      <c r="Z90" s="27">
        <v>-11.1909245746482</v>
      </c>
      <c r="AA90" s="27">
        <v>-11.897668454208899</v>
      </c>
      <c r="AB90" s="27">
        <v>-6.5079474725922397</v>
      </c>
      <c r="AC90" s="27">
        <v>-9.9375683055728707</v>
      </c>
      <c r="AD90" s="27">
        <v>-11.0527638430747</v>
      </c>
      <c r="AE90" s="27">
        <v>-7.9684947488392304</v>
      </c>
      <c r="AF90" s="27">
        <v>-4.7742889726530198</v>
      </c>
      <c r="AG90" s="27">
        <v>-6.3931417652304203</v>
      </c>
      <c r="AH90" s="27">
        <v>-5.6654481105277501</v>
      </c>
      <c r="AI90" s="27">
        <v>-6.5123630998535704</v>
      </c>
    </row>
    <row r="91" spans="1:35" x14ac:dyDescent="0.25">
      <c r="A91" s="15" t="s">
        <v>185</v>
      </c>
      <c r="B91" s="27">
        <v>-18.047116901738502</v>
      </c>
      <c r="C91" s="27">
        <v>-0.36237362026277697</v>
      </c>
      <c r="D91" s="27">
        <v>52.856126405175203</v>
      </c>
      <c r="E91" s="27">
        <v>217.63643180554601</v>
      </c>
      <c r="F91" s="27">
        <v>21.7400044941377</v>
      </c>
      <c r="G91" s="27">
        <v>-3.68341588701219</v>
      </c>
      <c r="H91" s="27">
        <v>0.619301693867777</v>
      </c>
      <c r="I91" s="27">
        <v>34.508418458056902</v>
      </c>
      <c r="J91" s="27">
        <v>-2.7928161590010299</v>
      </c>
      <c r="K91" s="27">
        <v>3.4277428288229203E-2</v>
      </c>
      <c r="L91" s="27">
        <v>3.45611243295081E-2</v>
      </c>
      <c r="M91" s="27">
        <v>0.220923834843816</v>
      </c>
      <c r="N91" s="27">
        <v>0.54673139411859994</v>
      </c>
      <c r="O91" s="27">
        <v>-0.224027399382073</v>
      </c>
      <c r="P91" s="27">
        <v>2.5698462145295999E-2</v>
      </c>
      <c r="Q91" s="27">
        <v>-0.72354679140675204</v>
      </c>
      <c r="R91" s="27">
        <v>-0.72354679140675204</v>
      </c>
      <c r="S91" s="27">
        <v>-3.3087348984687499</v>
      </c>
      <c r="T91" s="27">
        <v>-10.2164624302189</v>
      </c>
      <c r="U91" s="27">
        <v>4.2061865711266204</v>
      </c>
      <c r="V91" s="27">
        <v>-3.4181808712079098</v>
      </c>
      <c r="W91" s="27">
        <v>-2.7791023498073799</v>
      </c>
      <c r="X91" s="27">
        <v>-2.9351645615300699</v>
      </c>
      <c r="Y91" s="27">
        <v>0.25004342891799702</v>
      </c>
      <c r="Z91" s="27">
        <v>3.8506310208627399</v>
      </c>
      <c r="AA91" s="27">
        <v>9.1771664637092503</v>
      </c>
      <c r="AB91" s="27">
        <v>14.379694714415001</v>
      </c>
      <c r="AC91" s="27">
        <v>12.752341725392601</v>
      </c>
      <c r="AD91" s="27">
        <v>14.832422106310499</v>
      </c>
      <c r="AE91" s="27">
        <v>16.313937258132398</v>
      </c>
      <c r="AF91" s="27">
        <v>15.812814300164099</v>
      </c>
      <c r="AG91" s="27">
        <v>20.202042522600198</v>
      </c>
      <c r="AH91" s="27">
        <v>22.027875960869299</v>
      </c>
      <c r="AI91" s="27">
        <v>23.595045488850001</v>
      </c>
    </row>
    <row r="92" spans="1:35" x14ac:dyDescent="0.25">
      <c r="A92" s="15" t="s">
        <v>186</v>
      </c>
      <c r="B92" s="27">
        <v>0.35576182351747698</v>
      </c>
      <c r="C92" s="27">
        <v>0.23685603128288901</v>
      </c>
      <c r="D92" s="27">
        <v>-121.242407480465</v>
      </c>
      <c r="E92" s="27">
        <v>-388.51119815823</v>
      </c>
      <c r="F92" s="27">
        <v>-14.3631245750604</v>
      </c>
      <c r="G92" s="27">
        <v>-1.9151554823932699</v>
      </c>
      <c r="H92" s="27">
        <v>-1.2618295054387101</v>
      </c>
      <c r="I92" s="27">
        <v>-6.2010796236052199</v>
      </c>
      <c r="J92" s="27">
        <v>-2.1067144545974199</v>
      </c>
      <c r="K92" s="27">
        <v>3.9495970770566602E-2</v>
      </c>
      <c r="L92" s="27">
        <v>4.4407016639626803E-2</v>
      </c>
      <c r="M92" s="27">
        <v>2.6143928251051999E-2</v>
      </c>
      <c r="N92" s="27">
        <v>0.551251684066558</v>
      </c>
      <c r="O92" s="27">
        <v>0.22547871509355799</v>
      </c>
      <c r="P92" s="27">
        <v>2.5698462145295999E-2</v>
      </c>
      <c r="Q92" s="27">
        <v>-0.77071027200377396</v>
      </c>
      <c r="R92" s="27">
        <v>-0.77071027200377396</v>
      </c>
      <c r="S92" s="27">
        <v>-0.86919017847649005</v>
      </c>
      <c r="T92" s="27">
        <v>-7.38963126333402</v>
      </c>
      <c r="U92" s="27">
        <v>-2.2303946345248402</v>
      </c>
      <c r="V92" s="27">
        <v>-2.5806090532420298</v>
      </c>
      <c r="W92" s="27">
        <v>-3.3027698005722699</v>
      </c>
      <c r="X92" s="27">
        <v>-7.1404644005155902</v>
      </c>
      <c r="Y92" s="27">
        <v>-10.6946307245264</v>
      </c>
      <c r="Z92" s="27">
        <v>-10.9376411411872</v>
      </c>
      <c r="AA92" s="27">
        <v>-14.116802577587</v>
      </c>
      <c r="AB92" s="27">
        <v>-16.123225869476599</v>
      </c>
      <c r="AC92" s="27">
        <v>-15.055019358038299</v>
      </c>
      <c r="AD92" s="27">
        <v>-15.907271652372501</v>
      </c>
      <c r="AE92" s="27">
        <v>-15.943770312659</v>
      </c>
      <c r="AF92" s="27">
        <v>-12.106408537621199</v>
      </c>
      <c r="AG92" s="27">
        <v>-10.329868003166499</v>
      </c>
      <c r="AH92" s="27">
        <v>-11.586843104730001</v>
      </c>
      <c r="AI92" s="27">
        <v>-15.6081933421609</v>
      </c>
    </row>
    <row r="93" spans="1:35" x14ac:dyDescent="0.25">
      <c r="A93" s="15" t="s">
        <v>187</v>
      </c>
      <c r="B93" s="27">
        <v>37.351484109714903</v>
      </c>
      <c r="C93" s="27">
        <v>0.31991908176651601</v>
      </c>
      <c r="D93" s="27">
        <v>70.488450582467095</v>
      </c>
      <c r="E93" s="27">
        <v>655.50750396941999</v>
      </c>
      <c r="F93" s="27">
        <v>29.694201889213002</v>
      </c>
      <c r="G93" s="27">
        <v>-1.14665756388457</v>
      </c>
      <c r="H93" s="27">
        <v>0.91004839627612799</v>
      </c>
      <c r="I93" s="27">
        <v>23.906809869979298</v>
      </c>
      <c r="J93" s="27">
        <v>-1.6619355566863401</v>
      </c>
      <c r="K93" s="27">
        <v>2.6121511388240901E-2</v>
      </c>
      <c r="L93" s="27">
        <v>3.1035928296436099E-2</v>
      </c>
      <c r="M93" s="27">
        <v>1.4696476646812499E-2</v>
      </c>
      <c r="N93" s="27">
        <v>0.13561957753503301</v>
      </c>
      <c r="O93" s="27">
        <v>0.20308579949906699</v>
      </c>
      <c r="P93" s="27">
        <v>2.5698462145295999E-2</v>
      </c>
      <c r="Q93" s="27">
        <v>-0.56321967564161401</v>
      </c>
      <c r="R93" s="27">
        <v>-0.56321967564161401</v>
      </c>
      <c r="S93" s="27">
        <v>-0.78654185303110102</v>
      </c>
      <c r="T93" s="27">
        <v>-1.6715904055830699</v>
      </c>
      <c r="U93" s="27">
        <v>-2.27669903643968</v>
      </c>
      <c r="V93" s="27">
        <v>4.1263742590479504</v>
      </c>
      <c r="W93" s="27">
        <v>10.3521017983087</v>
      </c>
      <c r="X93" s="27">
        <v>9.24237343744608</v>
      </c>
      <c r="Y93" s="27">
        <v>16.699896932167</v>
      </c>
      <c r="Z93" s="27">
        <v>19.700578291599601</v>
      </c>
      <c r="AA93" s="27">
        <v>20.048718336006701</v>
      </c>
      <c r="AB93" s="27">
        <v>17.737107224782399</v>
      </c>
      <c r="AC93" s="27">
        <v>18.619898794221101</v>
      </c>
      <c r="AD93" s="27">
        <v>23.059395571471899</v>
      </c>
      <c r="AE93" s="27">
        <v>30.359460219638699</v>
      </c>
      <c r="AF93" s="27">
        <v>28.296065546670899</v>
      </c>
      <c r="AG93" s="27">
        <v>31.926796243377499</v>
      </c>
      <c r="AH93" s="27">
        <v>31.230562358675801</v>
      </c>
      <c r="AI93" s="27">
        <v>31.6284559125199</v>
      </c>
    </row>
    <row r="94" spans="1:35" x14ac:dyDescent="0.25">
      <c r="A94" s="15" t="s">
        <v>188</v>
      </c>
      <c r="B94" s="27">
        <v>1.92798179416044</v>
      </c>
      <c r="C94" s="27">
        <v>-0.83973457065828006</v>
      </c>
      <c r="D94" s="27">
        <v>23.442244188765599</v>
      </c>
      <c r="E94" s="27">
        <v>534.61605295549998</v>
      </c>
      <c r="F94" s="27">
        <v>17.156811602485</v>
      </c>
      <c r="G94" s="27">
        <v>-1.9292159543798799</v>
      </c>
      <c r="H94" s="27">
        <v>0.58460972898196395</v>
      </c>
      <c r="I94" s="27">
        <v>38.913070753210597</v>
      </c>
      <c r="J94" s="27">
        <v>2.4556808981783398</v>
      </c>
      <c r="K94" s="27">
        <v>7.2205309323260802E-2</v>
      </c>
      <c r="L94" s="27">
        <v>6.22591853353886E-2</v>
      </c>
      <c r="M94" s="27">
        <v>4.1940833887047398E-2</v>
      </c>
      <c r="N94" s="27">
        <v>0.34841705599085998</v>
      </c>
      <c r="O94" s="27">
        <v>0.37890359239443999</v>
      </c>
      <c r="P94" s="27">
        <v>2.5698462145295999E-2</v>
      </c>
      <c r="Q94" s="27">
        <v>-1.4062898536647901</v>
      </c>
      <c r="R94" s="27">
        <v>-1.4062898536647901</v>
      </c>
      <c r="S94" s="27">
        <v>-0.78054533115437597</v>
      </c>
      <c r="T94" s="27">
        <v>-4.5490599769774498</v>
      </c>
      <c r="U94" s="27">
        <v>-4.9492264443563903</v>
      </c>
      <c r="V94" s="27">
        <v>6.0222648571695796</v>
      </c>
      <c r="W94" s="27">
        <v>3.15487229883695</v>
      </c>
      <c r="X94" s="27">
        <v>4.94047812677558</v>
      </c>
      <c r="Y94" s="27">
        <v>8.1094295216336203</v>
      </c>
      <c r="Z94" s="27">
        <v>9.7397489152537506</v>
      </c>
      <c r="AA94" s="27">
        <v>5.6011165662715898</v>
      </c>
      <c r="AB94" s="27">
        <v>1.65760741185522</v>
      </c>
      <c r="AC94" s="27">
        <v>9.0497653943486096</v>
      </c>
      <c r="AD94" s="27">
        <v>10.5252395257084</v>
      </c>
      <c r="AE94" s="27">
        <v>14.4824536228118</v>
      </c>
      <c r="AF94" s="27">
        <v>15.021795068476299</v>
      </c>
      <c r="AG94" s="27">
        <v>19.703509364320801</v>
      </c>
      <c r="AH94" s="27">
        <v>19.483009235683799</v>
      </c>
      <c r="AI94" s="27">
        <v>18.952069937226799</v>
      </c>
    </row>
    <row r="95" spans="1:35" x14ac:dyDescent="0.25">
      <c r="A95" s="15" t="s">
        <v>189</v>
      </c>
      <c r="B95" s="27">
        <v>68.189764631529599</v>
      </c>
      <c r="C95" s="27">
        <v>-1.7257470994719699</v>
      </c>
      <c r="D95" s="27">
        <v>-102.813966457286</v>
      </c>
      <c r="E95" s="27">
        <v>-307.14499968523398</v>
      </c>
      <c r="F95" s="27">
        <v>-5.2157101144896796</v>
      </c>
      <c r="G95" s="27">
        <v>6.8422843167082803</v>
      </c>
      <c r="H95" s="27">
        <v>-1.4939443474771801</v>
      </c>
      <c r="I95" s="27">
        <v>-45.648162064968503</v>
      </c>
      <c r="J95" s="27">
        <v>12.274410259155401</v>
      </c>
      <c r="K95" s="27">
        <v>-0.17777136530511201</v>
      </c>
      <c r="L95" s="27">
        <v>5.5023480716980502E-2</v>
      </c>
      <c r="M95" s="27">
        <v>2.9870348492635101E-2</v>
      </c>
      <c r="N95" s="27">
        <v>-0.28330194114842</v>
      </c>
      <c r="O95" s="27">
        <v>-0.29888297107263301</v>
      </c>
      <c r="P95" s="27">
        <v>2.5698462145295999E-2</v>
      </c>
      <c r="Q95" s="27">
        <v>0.84865992099903798</v>
      </c>
      <c r="R95" s="27">
        <v>0.84865992099903798</v>
      </c>
      <c r="S95" s="27">
        <v>-0.73603388831146099</v>
      </c>
      <c r="T95" s="27">
        <v>4.0219162392386103</v>
      </c>
      <c r="U95" s="27">
        <v>5.7961773015931204</v>
      </c>
      <c r="V95" s="27">
        <v>-11.023706913008899</v>
      </c>
      <c r="W95" s="27">
        <v>-9.0120570881367907</v>
      </c>
      <c r="X95" s="27">
        <v>-11.431510563659501</v>
      </c>
      <c r="Y95" s="27">
        <v>-23.4680421054215</v>
      </c>
      <c r="Z95" s="27">
        <v>-27.767079201542199</v>
      </c>
      <c r="AA95" s="27">
        <v>-24.3133064779718</v>
      </c>
      <c r="AB95" s="27">
        <v>-14.408193616808401</v>
      </c>
      <c r="AC95" s="27">
        <v>-8.0825696486568095</v>
      </c>
      <c r="AD95" s="27">
        <v>-6.4419149835040699</v>
      </c>
      <c r="AE95" s="27">
        <v>-4.9706318371412399</v>
      </c>
      <c r="AF95" s="27">
        <v>-2.3554911827532199</v>
      </c>
      <c r="AG95" s="27">
        <v>-1.32662504171901</v>
      </c>
      <c r="AH95" s="27">
        <v>0.81024990726825696</v>
      </c>
      <c r="AI95" s="27">
        <v>1.2726013963268099</v>
      </c>
    </row>
    <row r="96" spans="1:35" x14ac:dyDescent="0.25">
      <c r="A96" s="15" t="s">
        <v>190</v>
      </c>
      <c r="B96" s="27">
        <v>73.876978490888305</v>
      </c>
      <c r="C96" s="27">
        <v>-1.1032582811109599</v>
      </c>
      <c r="D96" s="27">
        <v>-147.45457454711001</v>
      </c>
      <c r="E96" s="27">
        <v>-679.72329045710296</v>
      </c>
      <c r="F96" s="27">
        <v>-54.580329662430898</v>
      </c>
      <c r="G96" s="27">
        <v>7.6493760349059796</v>
      </c>
      <c r="H96" s="27">
        <v>-1.89077876570513</v>
      </c>
      <c r="I96" s="27">
        <v>-117.638716490435</v>
      </c>
      <c r="J96" s="27">
        <v>-8.2441605341995405E-2</v>
      </c>
      <c r="K96" s="27">
        <v>-0.211962824986726</v>
      </c>
      <c r="L96" s="27">
        <v>-0.25764787199890998</v>
      </c>
      <c r="M96" s="27">
        <v>-0.19493798302717399</v>
      </c>
      <c r="N96" s="27">
        <v>-0.28653232802232298</v>
      </c>
      <c r="O96" s="27">
        <v>-0.44949013067536697</v>
      </c>
      <c r="P96" s="27">
        <v>-0.26898691658250201</v>
      </c>
      <c r="Q96" s="27">
        <v>5.0526208716329801</v>
      </c>
      <c r="R96" s="27">
        <v>5.0526208716329801</v>
      </c>
      <c r="S96" s="27">
        <v>-0.70222655056926098</v>
      </c>
      <c r="T96" s="27">
        <v>6.8763328323416699</v>
      </c>
      <c r="U96" s="27">
        <v>4.0707073409571999</v>
      </c>
      <c r="V96" s="27">
        <v>-10.808576668630799</v>
      </c>
      <c r="W96" s="27">
        <v>-13.357471352102699</v>
      </c>
      <c r="X96" s="27">
        <v>-18.946825118771699</v>
      </c>
      <c r="Y96" s="27">
        <v>-33.876697504622797</v>
      </c>
      <c r="Z96" s="27">
        <v>-44.387335955466</v>
      </c>
      <c r="AA96" s="27">
        <v>-56.006894745262201</v>
      </c>
      <c r="AB96" s="27">
        <v>-54.246909301962901</v>
      </c>
      <c r="AC96" s="27">
        <v>-56.026017881943403</v>
      </c>
      <c r="AD96" s="27">
        <v>-55.009622602421302</v>
      </c>
      <c r="AE96" s="27">
        <v>-51.2362295810319</v>
      </c>
      <c r="AF96" s="27">
        <v>-53.110753849210298</v>
      </c>
      <c r="AG96" s="27">
        <v>-51.340776912650398</v>
      </c>
      <c r="AH96" s="27">
        <v>-50.816055316000899</v>
      </c>
      <c r="AI96" s="27">
        <v>-50.178172580615197</v>
      </c>
    </row>
    <row r="97" spans="1:35" x14ac:dyDescent="0.25">
      <c r="A97" s="15" t="s">
        <v>191</v>
      </c>
      <c r="B97" s="27">
        <v>-4.78846809447995</v>
      </c>
      <c r="C97" s="27">
        <v>0.36320717004484998</v>
      </c>
      <c r="D97" s="27">
        <v>0.190751829328275</v>
      </c>
      <c r="E97" s="27">
        <v>-147.24513806715501</v>
      </c>
      <c r="F97" s="27">
        <v>15.528409419907099</v>
      </c>
      <c r="G97" s="27">
        <v>-1.86212865274592</v>
      </c>
      <c r="H97" s="27">
        <v>0.62773015272449195</v>
      </c>
      <c r="I97" s="27">
        <v>35.1580179241476</v>
      </c>
      <c r="J97" s="27">
        <v>-6.4938585605874701</v>
      </c>
      <c r="K97" s="27">
        <v>4.9705193547771198E-2</v>
      </c>
      <c r="L97" s="27">
        <v>4.6985379354399101E-2</v>
      </c>
      <c r="M97" s="27">
        <v>2.4457972691083098E-2</v>
      </c>
      <c r="N97" s="27">
        <v>-0.27867478792935402</v>
      </c>
      <c r="O97" s="27">
        <v>-0.27779438229811299</v>
      </c>
      <c r="P97" s="27">
        <v>2.5698462145295999E-2</v>
      </c>
      <c r="Q97" s="27">
        <v>-0.97857450800164103</v>
      </c>
      <c r="R97" s="27">
        <v>-0.97857450800164103</v>
      </c>
      <c r="S97" s="27">
        <v>-0.78810686129191698</v>
      </c>
      <c r="T97" s="27">
        <v>4.0189822049542601</v>
      </c>
      <c r="U97" s="27">
        <v>5.0798065198593099</v>
      </c>
      <c r="V97" s="27">
        <v>4.0555770720778597</v>
      </c>
      <c r="W97" s="27">
        <v>3.0307205830718802</v>
      </c>
      <c r="X97" s="27">
        <v>8.2985972817464493</v>
      </c>
      <c r="Y97" s="27">
        <v>12.282677314105999</v>
      </c>
      <c r="Z97" s="27">
        <v>13.7425288706639</v>
      </c>
      <c r="AA97" s="27">
        <v>20.973120718075901</v>
      </c>
      <c r="AB97" s="27">
        <v>13.817615656369499</v>
      </c>
      <c r="AC97" s="27">
        <v>14.6489182082972</v>
      </c>
      <c r="AD97" s="27">
        <v>18.821763375712401</v>
      </c>
      <c r="AE97" s="27">
        <v>18.822777363128601</v>
      </c>
      <c r="AF97" s="27">
        <v>10.0361548317961</v>
      </c>
      <c r="AG97" s="27">
        <v>7.7246020694594497</v>
      </c>
      <c r="AH97" s="27">
        <v>4.2809886768743404</v>
      </c>
      <c r="AI97" s="27">
        <v>4.6570494400882998</v>
      </c>
    </row>
    <row r="98" spans="1:35" x14ac:dyDescent="0.25">
      <c r="A98" s="15" t="s">
        <v>192</v>
      </c>
      <c r="B98" s="27">
        <v>16.205374040413901</v>
      </c>
      <c r="C98" s="27">
        <v>-1.2609232649534301</v>
      </c>
      <c r="D98" s="27">
        <v>17.538158587076602</v>
      </c>
      <c r="E98" s="27">
        <v>206.746135652834</v>
      </c>
      <c r="F98" s="27">
        <v>-4.6258644219859901</v>
      </c>
      <c r="G98" s="27">
        <v>6.1368670358239399</v>
      </c>
      <c r="H98" s="27">
        <v>0.82503694314440901</v>
      </c>
      <c r="I98" s="27">
        <v>3.3494647628048901</v>
      </c>
      <c r="J98" s="27">
        <v>-0.76392682721368399</v>
      </c>
      <c r="K98" s="27">
        <v>5.6859000275814399E-2</v>
      </c>
      <c r="L98" s="27">
        <v>4.88984051793745E-2</v>
      </c>
      <c r="M98" s="27">
        <v>2.5312280591964002E-2</v>
      </c>
      <c r="N98" s="27">
        <v>0.344080128476072</v>
      </c>
      <c r="O98" s="27">
        <v>0.42375385334523502</v>
      </c>
      <c r="P98" s="27">
        <v>2.5698462145295999E-2</v>
      </c>
      <c r="Q98" s="27">
        <v>-0.967654026500127</v>
      </c>
      <c r="R98" s="27">
        <v>-0.967654026500127</v>
      </c>
      <c r="S98" s="27">
        <v>-0.824216345586962</v>
      </c>
      <c r="T98" s="27">
        <v>-4.5390212479944498</v>
      </c>
      <c r="U98" s="27">
        <v>-4.7999872655112101</v>
      </c>
      <c r="V98" s="27">
        <v>12.203249702978299</v>
      </c>
      <c r="W98" s="27">
        <v>7.6090606707414601</v>
      </c>
      <c r="X98" s="27">
        <v>8.5361357050372302</v>
      </c>
      <c r="Y98" s="27">
        <v>6.8369847229279097</v>
      </c>
      <c r="Z98" s="27">
        <v>9.2258838351618007</v>
      </c>
      <c r="AA98" s="27">
        <v>8.0985555889756604</v>
      </c>
      <c r="AB98" s="27">
        <v>4.9622062548889803</v>
      </c>
      <c r="AC98" s="27">
        <v>0.55136997046700897</v>
      </c>
      <c r="AD98" s="27">
        <v>0.31452760506606398</v>
      </c>
      <c r="AE98" s="27">
        <v>0.26993208119116702</v>
      </c>
      <c r="AF98" s="27">
        <v>-1.9805798058418</v>
      </c>
      <c r="AG98" s="27">
        <v>-1.51677693587947</v>
      </c>
      <c r="AH98" s="27">
        <v>-3.0412159086224402</v>
      </c>
      <c r="AI98" s="27">
        <v>-3.4917321554835099</v>
      </c>
    </row>
    <row r="99" spans="1:35" x14ac:dyDescent="0.25">
      <c r="A99" s="15" t="s">
        <v>193</v>
      </c>
      <c r="B99" s="27" t="s">
        <v>0</v>
      </c>
      <c r="C99" s="27">
        <v>-1.3056600897430699</v>
      </c>
      <c r="D99" s="27">
        <v>-111.63683235751</v>
      </c>
      <c r="E99" s="27" t="s">
        <v>0</v>
      </c>
      <c r="F99" s="27">
        <v>-45.6093660581815</v>
      </c>
      <c r="G99" s="27" t="s">
        <v>0</v>
      </c>
      <c r="H99" s="27">
        <v>0.21512366926232601</v>
      </c>
      <c r="I99" s="27">
        <v>-70.187353746924899</v>
      </c>
      <c r="J99" s="27">
        <v>-11.2535238342179</v>
      </c>
      <c r="K99" s="27">
        <v>-0.28623159982528201</v>
      </c>
      <c r="L99" s="27">
        <v>-0.37245776733067398</v>
      </c>
      <c r="M99" s="27">
        <v>-0.25655203634465201</v>
      </c>
      <c r="N99" s="27">
        <v>-0.222072915227078</v>
      </c>
      <c r="O99" s="27">
        <v>0.31842023523589702</v>
      </c>
      <c r="P99" s="27">
        <v>2.0639109831762901E-2</v>
      </c>
      <c r="Q99" s="27">
        <v>7.1247127447475203</v>
      </c>
      <c r="R99" s="27">
        <v>7.1247127447475203</v>
      </c>
      <c r="S99" s="27">
        <v>-0.70394770706139798</v>
      </c>
      <c r="T99" s="27">
        <v>3.3344079245114</v>
      </c>
      <c r="U99" s="27">
        <v>-3.6808853430345798</v>
      </c>
      <c r="V99" s="27">
        <v>-6.1225932317965199</v>
      </c>
      <c r="W99" s="27">
        <v>-14.4310808322504</v>
      </c>
      <c r="X99" s="27">
        <v>-20.3678513330381</v>
      </c>
      <c r="Y99" s="27">
        <v>-36.356681956085801</v>
      </c>
      <c r="Z99" s="27">
        <v>-48.946835901403901</v>
      </c>
      <c r="AA99" s="27">
        <v>-62.824352433349702</v>
      </c>
      <c r="AB99" s="27">
        <v>-68.440842085511093</v>
      </c>
      <c r="AC99" s="27">
        <v>-77.656365003384906</v>
      </c>
      <c r="AD99" s="27">
        <v>-81.525444819275506</v>
      </c>
      <c r="AE99" s="27">
        <v>-84.699954418192405</v>
      </c>
      <c r="AF99" s="27">
        <v>-86.009000878749902</v>
      </c>
      <c r="AG99" s="27">
        <v>-84.3465573262731</v>
      </c>
      <c r="AH99" s="27">
        <v>-83.715068253871095</v>
      </c>
      <c r="AI99" s="27">
        <v>-84.201426291058297</v>
      </c>
    </row>
    <row r="100" spans="1:35" x14ac:dyDescent="0.25">
      <c r="A100" s="15" t="s">
        <v>194</v>
      </c>
      <c r="B100" s="27">
        <v>-8.4683936869994998</v>
      </c>
      <c r="C100" s="27">
        <v>8.7351547066773894E-2</v>
      </c>
      <c r="D100" s="27">
        <v>-32.012724459442097</v>
      </c>
      <c r="E100" s="27">
        <v>-102.787829174679</v>
      </c>
      <c r="F100" s="27">
        <v>15.2784504377357</v>
      </c>
      <c r="G100" s="27">
        <v>-6.2170671087129996</v>
      </c>
      <c r="H100" s="27">
        <v>0.13481918034986601</v>
      </c>
      <c r="I100" s="27">
        <v>36.91539714964</v>
      </c>
      <c r="J100" s="27">
        <v>-5.8047449547789602</v>
      </c>
      <c r="K100" s="27">
        <v>4.4431562258488898E-2</v>
      </c>
      <c r="L100" s="27">
        <v>4.3114700661951902E-2</v>
      </c>
      <c r="M100" s="27">
        <v>1.6309173383823001E-2</v>
      </c>
      <c r="N100" s="27">
        <v>-1.0953464502124299</v>
      </c>
      <c r="O100" s="27">
        <v>-0.376865240999741</v>
      </c>
      <c r="P100" s="27">
        <v>2.5698462145295999E-2</v>
      </c>
      <c r="Q100" s="27">
        <v>-0.86043208223571399</v>
      </c>
      <c r="R100" s="27">
        <v>-0.86043208223571399</v>
      </c>
      <c r="S100" s="27">
        <v>9.5947871474659294</v>
      </c>
      <c r="T100" s="27">
        <v>6.8094717029506899</v>
      </c>
      <c r="U100" s="27">
        <v>4.2736474864952703</v>
      </c>
      <c r="V100" s="27">
        <v>4.64670304949352</v>
      </c>
      <c r="W100" s="27">
        <v>7.2893702593657403</v>
      </c>
      <c r="X100" s="27">
        <v>10.044193439809099</v>
      </c>
      <c r="Y100" s="27">
        <v>18.925868759576002</v>
      </c>
      <c r="Z100" s="27">
        <v>18.676458833728699</v>
      </c>
      <c r="AA100" s="27">
        <v>20.973753160472899</v>
      </c>
      <c r="AB100" s="27">
        <v>16.545690476487501</v>
      </c>
      <c r="AC100" s="27">
        <v>17.009493569671299</v>
      </c>
      <c r="AD100" s="27">
        <v>19.045079212246598</v>
      </c>
      <c r="AE100" s="27">
        <v>19.0292517358907</v>
      </c>
      <c r="AF100" s="27">
        <v>18.037006853396299</v>
      </c>
      <c r="AG100" s="27">
        <v>15.2853857310288</v>
      </c>
      <c r="AH100" s="27">
        <v>16.949504903606901</v>
      </c>
      <c r="AI100" s="27">
        <v>15.3175048781379</v>
      </c>
    </row>
    <row r="101" spans="1:35" x14ac:dyDescent="0.25">
      <c r="A101" s="15" t="s">
        <v>195</v>
      </c>
      <c r="B101" s="27">
        <v>-21.2868685856902</v>
      </c>
      <c r="C101" s="27">
        <v>0.62616234277902905</v>
      </c>
      <c r="D101" s="27">
        <v>30.2423857072578</v>
      </c>
      <c r="E101" s="27">
        <v>-502.03930980853897</v>
      </c>
      <c r="F101" s="27">
        <v>-4.0926053108400202</v>
      </c>
      <c r="G101" s="27">
        <v>-6.2028528106104899</v>
      </c>
      <c r="H101" s="27">
        <v>-0.63097736165516904</v>
      </c>
      <c r="I101" s="27">
        <v>23.654269023570301</v>
      </c>
      <c r="J101" s="27">
        <v>-4.3824251337637801</v>
      </c>
      <c r="K101" s="27">
        <v>2.5346224439694798E-2</v>
      </c>
      <c r="L101" s="27">
        <v>3.2931675936204503E-2</v>
      </c>
      <c r="M101" s="27">
        <v>1.45968909956266E-2</v>
      </c>
      <c r="N101" s="27">
        <v>-1.1131501488790001</v>
      </c>
      <c r="O101" s="27">
        <v>-0.63918367320910496</v>
      </c>
      <c r="P101" s="27">
        <v>2.5698462145295999E-2</v>
      </c>
      <c r="Q101" s="27">
        <v>-0.59674749667911098</v>
      </c>
      <c r="R101" s="27">
        <v>-0.59674749667911098</v>
      </c>
      <c r="S101" s="27">
        <v>9.5970841671432296</v>
      </c>
      <c r="T101" s="27">
        <v>9.7432967658331204</v>
      </c>
      <c r="U101" s="27">
        <v>5.4296125127270898</v>
      </c>
      <c r="V101" s="27">
        <v>-1.20995603743919</v>
      </c>
      <c r="W101" s="27">
        <v>-3.0274822931698901</v>
      </c>
      <c r="X101" s="27">
        <v>-2.6212957403582302</v>
      </c>
      <c r="Y101" s="27">
        <v>-2.7322514799314299</v>
      </c>
      <c r="Z101" s="27">
        <v>1.0101533666054301</v>
      </c>
      <c r="AA101" s="27">
        <v>5.1845771172095096</v>
      </c>
      <c r="AB101" s="27">
        <v>3.6720982911708</v>
      </c>
      <c r="AC101" s="27">
        <v>2.1277621536604101E-2</v>
      </c>
      <c r="AD101" s="27">
        <v>0.81724141586066201</v>
      </c>
      <c r="AE101" s="27">
        <v>-2.3275245287904802</v>
      </c>
      <c r="AF101" s="27">
        <v>-8.9860098485961701E-2</v>
      </c>
      <c r="AG101" s="27">
        <v>-1.3325867151055599</v>
      </c>
      <c r="AH101" s="27">
        <v>0.388380717169378</v>
      </c>
      <c r="AI101" s="27">
        <v>-2.5671780940546198</v>
      </c>
    </row>
    <row r="102" spans="1:35" x14ac:dyDescent="0.25">
      <c r="A102" s="15" t="s">
        <v>196</v>
      </c>
      <c r="B102" s="27">
        <v>-27.962256006196899</v>
      </c>
      <c r="C102" s="27">
        <v>1.2710494596800399</v>
      </c>
      <c r="D102" s="27">
        <v>-39.441889040616303</v>
      </c>
      <c r="E102" s="27">
        <v>-431.46652820741201</v>
      </c>
      <c r="F102" s="27">
        <v>-38.096221578387997</v>
      </c>
      <c r="G102" s="27">
        <v>2.15579170885285</v>
      </c>
      <c r="H102" s="27">
        <v>-1.6278234625533201</v>
      </c>
      <c r="I102" s="27">
        <v>-33.353810093247098</v>
      </c>
      <c r="J102" s="27">
        <v>13.902157764719201</v>
      </c>
      <c r="K102" s="27">
        <v>2.79550057392151E-2</v>
      </c>
      <c r="L102" s="27">
        <v>3.3515280903630401E-2</v>
      </c>
      <c r="M102" s="27">
        <v>1.34655601797167E-2</v>
      </c>
      <c r="N102" s="27">
        <v>-0.48335417441971401</v>
      </c>
      <c r="O102" s="27">
        <v>-0.25302312068375798</v>
      </c>
      <c r="P102" s="27">
        <v>2.5698462145295999E-2</v>
      </c>
      <c r="Q102" s="27">
        <v>-0.50823096841174997</v>
      </c>
      <c r="R102" s="27">
        <v>-0.50823096841174997</v>
      </c>
      <c r="S102" s="27">
        <v>1.83343119484497</v>
      </c>
      <c r="T102" s="27">
        <v>4.0489278955683696</v>
      </c>
      <c r="U102" s="27">
        <v>4.8241387683386598</v>
      </c>
      <c r="V102" s="27">
        <v>5.4060550470326802</v>
      </c>
      <c r="W102" s="27">
        <v>-1.72422517236992</v>
      </c>
      <c r="X102" s="27">
        <v>-1.1858347162563601</v>
      </c>
      <c r="Y102" s="27">
        <v>0.13546346971398801</v>
      </c>
      <c r="Z102" s="27">
        <v>-2.1771682689988499</v>
      </c>
      <c r="AA102" s="27">
        <v>-9.8285019578210306</v>
      </c>
      <c r="AB102" s="27">
        <v>-16.742067987130898</v>
      </c>
      <c r="AC102" s="27">
        <v>-24.237285985324899</v>
      </c>
      <c r="AD102" s="27">
        <v>-29.280639793061301</v>
      </c>
      <c r="AE102" s="27">
        <v>-32.407170229466701</v>
      </c>
      <c r="AF102" s="27">
        <v>-34.738716581123697</v>
      </c>
      <c r="AG102" s="27">
        <v>-36.488210816253201</v>
      </c>
      <c r="AH102" s="27">
        <v>-35.465710860029503</v>
      </c>
      <c r="AI102" s="27">
        <v>-34.812760876145902</v>
      </c>
    </row>
    <row r="103" spans="1:35" x14ac:dyDescent="0.25">
      <c r="A103" s="15" t="s">
        <v>197</v>
      </c>
      <c r="B103" s="27">
        <v>-37.676939963333197</v>
      </c>
      <c r="C103" s="27">
        <v>0.84696747165755704</v>
      </c>
      <c r="D103" s="27">
        <v>-7.8173953097317002</v>
      </c>
      <c r="E103" s="27">
        <v>-435.99414336113898</v>
      </c>
      <c r="F103" s="27">
        <v>-11.2978826898531</v>
      </c>
      <c r="G103" s="27">
        <v>-6.0238047334028302</v>
      </c>
      <c r="H103" s="27">
        <v>-0.68303124259818404</v>
      </c>
      <c r="I103" s="27">
        <v>2.41692010859455</v>
      </c>
      <c r="J103" s="27">
        <v>1.69420092218558</v>
      </c>
      <c r="K103" s="27">
        <v>-0.198455324275882</v>
      </c>
      <c r="L103" s="27">
        <v>-0.249730944634909</v>
      </c>
      <c r="M103" s="27">
        <v>-0.188360273575539</v>
      </c>
      <c r="N103" s="27">
        <v>-0.29060228070252297</v>
      </c>
      <c r="O103" s="27">
        <v>-0.108700839893154</v>
      </c>
      <c r="P103" s="27">
        <v>2.5698462145295999E-2</v>
      </c>
      <c r="Q103" s="27">
        <v>4.8245644380542796</v>
      </c>
      <c r="R103" s="27">
        <v>4.8245644380542796</v>
      </c>
      <c r="S103" s="27">
        <v>-0.75757034564553305</v>
      </c>
      <c r="T103" s="27">
        <v>4.0537087938802498</v>
      </c>
      <c r="U103" s="27">
        <v>2.8251788824261901</v>
      </c>
      <c r="V103" s="27">
        <v>2.2661672160349</v>
      </c>
      <c r="W103" s="27">
        <v>3.8589597046516801</v>
      </c>
      <c r="X103" s="27">
        <v>7.6618639900658598</v>
      </c>
      <c r="Y103" s="27">
        <v>7.36448884735485</v>
      </c>
      <c r="Z103" s="27">
        <v>5.4336465340246196</v>
      </c>
      <c r="AA103" s="27">
        <v>1.81750390266194</v>
      </c>
      <c r="AB103" s="27">
        <v>-1.1828613612360099</v>
      </c>
      <c r="AC103" s="27">
        <v>-1.92784466923132</v>
      </c>
      <c r="AD103" s="27">
        <v>-4.1022679484818498</v>
      </c>
      <c r="AE103" s="27">
        <v>-4.9485656134960001</v>
      </c>
      <c r="AF103" s="27">
        <v>-9.2775936129435994</v>
      </c>
      <c r="AG103" s="27">
        <v>-9.5055070148975105</v>
      </c>
      <c r="AH103" s="27">
        <v>-10.524892119444599</v>
      </c>
      <c r="AI103" s="27">
        <v>-12.3646794537185</v>
      </c>
    </row>
    <row r="104" spans="1:35" x14ac:dyDescent="0.25">
      <c r="A104" s="15" t="s">
        <v>198</v>
      </c>
      <c r="B104" s="27">
        <v>-22.199042579502098</v>
      </c>
      <c r="C104" s="27">
        <v>0.98119214730617699</v>
      </c>
      <c r="D104" s="27">
        <v>-44.397878443510699</v>
      </c>
      <c r="E104" s="27">
        <v>-419.87058725841399</v>
      </c>
      <c r="F104" s="27">
        <v>-29.152894300901799</v>
      </c>
      <c r="G104" s="27">
        <v>-0.29597932997507198</v>
      </c>
      <c r="H104" s="27">
        <v>-1.6858267514102201</v>
      </c>
      <c r="I104" s="27">
        <v>-13.134696096832901</v>
      </c>
      <c r="J104" s="27">
        <v>7.5032580128450697</v>
      </c>
      <c r="K104" s="27">
        <v>5.8478928017897301E-2</v>
      </c>
      <c r="L104" s="27">
        <v>4.83019131116392E-2</v>
      </c>
      <c r="M104" s="27">
        <v>2.53414168551859E-2</v>
      </c>
      <c r="N104" s="27">
        <v>0.34025058369494499</v>
      </c>
      <c r="O104" s="27">
        <v>5.5188650743834097E-2</v>
      </c>
      <c r="P104" s="27">
        <v>2.5698462145295999E-2</v>
      </c>
      <c r="Q104" s="27">
        <v>-0.92363165602595698</v>
      </c>
      <c r="R104" s="27">
        <v>-0.92363165602595698</v>
      </c>
      <c r="S104" s="27">
        <v>-0.71764693619500797</v>
      </c>
      <c r="T104" s="27">
        <v>-4.5069552170556202</v>
      </c>
      <c r="U104" s="27">
        <v>0.47365885692144799</v>
      </c>
      <c r="V104" s="27">
        <v>2.40278807648366</v>
      </c>
      <c r="W104" s="27">
        <v>3.6416790014506399</v>
      </c>
      <c r="X104" s="27">
        <v>1.43886111101254</v>
      </c>
      <c r="Y104" s="27">
        <v>0.69074781310733802</v>
      </c>
      <c r="Z104" s="27">
        <v>-9.49780144140313</v>
      </c>
      <c r="AA104" s="27">
        <v>-22.151684713342402</v>
      </c>
      <c r="AB104" s="27">
        <v>-24.878030012105199</v>
      </c>
      <c r="AC104" s="27">
        <v>-22.458563289301502</v>
      </c>
      <c r="AD104" s="27">
        <v>-21.6402018132422</v>
      </c>
      <c r="AE104" s="27">
        <v>-20.454513829517701</v>
      </c>
      <c r="AF104" s="27">
        <v>-22.203033345070999</v>
      </c>
      <c r="AG104" s="27">
        <v>-22.224534261571399</v>
      </c>
      <c r="AH104" s="27">
        <v>-22.778322088084799</v>
      </c>
      <c r="AI104" s="27">
        <v>-21.846873181722898</v>
      </c>
    </row>
    <row r="105" spans="1:35" x14ac:dyDescent="0.25">
      <c r="A105" s="15" t="s">
        <v>199</v>
      </c>
      <c r="B105" s="27">
        <v>-1.66626418521329</v>
      </c>
      <c r="C105" s="27">
        <v>-0.25757706681030201</v>
      </c>
      <c r="D105" s="27">
        <v>-85.278974524791494</v>
      </c>
      <c r="E105" s="27">
        <v>-475.92161576701</v>
      </c>
      <c r="F105" s="27">
        <v>-42.037327779815897</v>
      </c>
      <c r="G105" s="27">
        <v>4.7296883878835896</v>
      </c>
      <c r="H105" s="27">
        <v>-1.00104944193834</v>
      </c>
      <c r="I105" s="27">
        <v>3.5081508637056</v>
      </c>
      <c r="J105" s="27">
        <v>-5.7540601866420502</v>
      </c>
      <c r="K105" s="27">
        <v>-0.198090081571661</v>
      </c>
      <c r="L105" s="27">
        <v>-0.249876017882984</v>
      </c>
      <c r="M105" s="27">
        <v>-0.188655128627054</v>
      </c>
      <c r="N105" s="27">
        <v>-0.27732165918715401</v>
      </c>
      <c r="O105" s="27">
        <v>-0.26602921719758299</v>
      </c>
      <c r="P105" s="27">
        <v>-0.121644227218604</v>
      </c>
      <c r="Q105" s="27">
        <v>4.8571715328426404</v>
      </c>
      <c r="R105" s="27">
        <v>4.8571715328426404</v>
      </c>
      <c r="S105" s="27">
        <v>-0.77237364272146103</v>
      </c>
      <c r="T105" s="27">
        <v>4.0230740361765802</v>
      </c>
      <c r="U105" s="27">
        <v>4.53000090694891</v>
      </c>
      <c r="V105" s="27">
        <v>-4.8755985565142801</v>
      </c>
      <c r="W105" s="27">
        <v>-9.6810276484149096</v>
      </c>
      <c r="X105" s="27">
        <v>-8.8705251451682692</v>
      </c>
      <c r="Y105" s="27">
        <v>-16.059166878339099</v>
      </c>
      <c r="Z105" s="27">
        <v>-20.8391276897813</v>
      </c>
      <c r="AA105" s="27">
        <v>-27.436262283310999</v>
      </c>
      <c r="AB105" s="27">
        <v>-28.4639817808307</v>
      </c>
      <c r="AC105" s="27">
        <v>-34.379303117949298</v>
      </c>
      <c r="AD105" s="27">
        <v>-37.367299937647203</v>
      </c>
      <c r="AE105" s="27">
        <v>-38.037844893844998</v>
      </c>
      <c r="AF105" s="27">
        <v>-39.457814874727198</v>
      </c>
      <c r="AG105" s="27">
        <v>-38.8094405883663</v>
      </c>
      <c r="AH105" s="27">
        <v>-39.290143676714699</v>
      </c>
      <c r="AI105" s="27">
        <v>-40.911170004002798</v>
      </c>
    </row>
    <row r="106" spans="1:35" x14ac:dyDescent="0.25">
      <c r="A106" s="15" t="s">
        <v>200</v>
      </c>
      <c r="B106" s="27">
        <v>48.5483307471712</v>
      </c>
      <c r="C106" s="27">
        <v>-2.1121027384464899</v>
      </c>
      <c r="D106" s="27">
        <v>43.246533994490399</v>
      </c>
      <c r="E106" s="27">
        <v>1220.1378865332399</v>
      </c>
      <c r="F106" s="27">
        <v>12.054163447336901</v>
      </c>
      <c r="G106" s="27">
        <v>4.7856288522242698</v>
      </c>
      <c r="H106" s="27">
        <v>0.19230505947384699</v>
      </c>
      <c r="I106" s="27">
        <v>-6.4645919074374003</v>
      </c>
      <c r="J106" s="27">
        <v>1.19100407870837</v>
      </c>
      <c r="K106" s="27">
        <v>5.7637752381021597E-2</v>
      </c>
      <c r="L106" s="27">
        <v>5.4843154813627101E-2</v>
      </c>
      <c r="M106" s="27">
        <v>0.241480557667233</v>
      </c>
      <c r="N106" s="27">
        <v>0.54822192723502206</v>
      </c>
      <c r="O106" s="27">
        <v>0.17468907617092699</v>
      </c>
      <c r="P106" s="27">
        <v>2.5698462145295999E-2</v>
      </c>
      <c r="Q106" s="27">
        <v>-1.1323489197416401</v>
      </c>
      <c r="R106" s="27">
        <v>-1.1323489197416401</v>
      </c>
      <c r="S106" s="27">
        <v>-3.3439413140226102</v>
      </c>
      <c r="T106" s="27">
        <v>-7.3962851912250898</v>
      </c>
      <c r="U106" s="27">
        <v>-4.0917121302857398</v>
      </c>
      <c r="V106" s="27">
        <v>-0.97968634115868702</v>
      </c>
      <c r="W106" s="27">
        <v>-1.4602008869826399</v>
      </c>
      <c r="X106" s="27">
        <v>0.44381786810892698</v>
      </c>
      <c r="Y106" s="27">
        <v>-0.1997032251951</v>
      </c>
      <c r="Z106" s="27">
        <v>0.27285408943143902</v>
      </c>
      <c r="AA106" s="27">
        <v>9.3003816257844303</v>
      </c>
      <c r="AB106" s="27">
        <v>10.734391371078001</v>
      </c>
      <c r="AC106" s="27">
        <v>8.9057182550538698</v>
      </c>
      <c r="AD106" s="27">
        <v>8.2623113904706305</v>
      </c>
      <c r="AE106" s="27">
        <v>9.21891924406623</v>
      </c>
      <c r="AF106" s="27">
        <v>10.19742951726</v>
      </c>
      <c r="AG106" s="27">
        <v>12.4393979322801</v>
      </c>
      <c r="AH106" s="27">
        <v>14.7032794852629</v>
      </c>
      <c r="AI106" s="27">
        <v>15.129989600066899</v>
      </c>
    </row>
    <row r="107" spans="1:35" x14ac:dyDescent="0.25">
      <c r="A107" s="15" t="s">
        <v>201</v>
      </c>
      <c r="B107" s="27" t="s">
        <v>0</v>
      </c>
      <c r="C107" s="27">
        <v>-2.9405448763762201</v>
      </c>
      <c r="D107" s="27">
        <v>18.4520032926028</v>
      </c>
      <c r="E107" s="27">
        <v>381.241301998815</v>
      </c>
      <c r="F107" s="27">
        <v>24.569661300073601</v>
      </c>
      <c r="G107" s="27">
        <v>5.0016050276474102</v>
      </c>
      <c r="H107" s="27">
        <v>0.12717539251325799</v>
      </c>
      <c r="I107" s="27">
        <v>-40.662846847788998</v>
      </c>
      <c r="J107" s="27">
        <v>-1.67955026292396</v>
      </c>
      <c r="K107" s="27">
        <v>5.7301457692081101E-2</v>
      </c>
      <c r="L107" s="27">
        <v>4.6458051223257399E-2</v>
      </c>
      <c r="M107" s="27">
        <v>2.9032593633849899E-2</v>
      </c>
      <c r="N107" s="27">
        <v>0.34193457217975998</v>
      </c>
      <c r="O107" s="27">
        <v>0.386555648727401</v>
      </c>
      <c r="P107" s="27">
        <v>2.5698462145295999E-2</v>
      </c>
      <c r="Q107" s="27">
        <v>-1.07823608600466</v>
      </c>
      <c r="R107" s="27">
        <v>-1.07823608600466</v>
      </c>
      <c r="S107" s="27">
        <v>-0.74487737431311096</v>
      </c>
      <c r="T107" s="27">
        <v>-4.5528994819907096</v>
      </c>
      <c r="U107" s="27">
        <v>-4.8672544161358404</v>
      </c>
      <c r="V107" s="27">
        <v>-11.227615862935</v>
      </c>
      <c r="W107" s="27">
        <v>-2.49548531870688</v>
      </c>
      <c r="X107" s="27">
        <v>-3.1469610495312201</v>
      </c>
      <c r="Y107" s="27">
        <v>-2.66878221097382</v>
      </c>
      <c r="Z107" s="27">
        <v>-7.5391513744681999</v>
      </c>
      <c r="AA107" s="27">
        <v>-1.267169799168</v>
      </c>
      <c r="AB107" s="27">
        <v>4.84644237558022</v>
      </c>
      <c r="AC107" s="27">
        <v>3.6976097088592801</v>
      </c>
      <c r="AD107" s="27">
        <v>4.6437332968895104</v>
      </c>
      <c r="AE107" s="27">
        <v>10.3291391392594</v>
      </c>
      <c r="AF107" s="27">
        <v>12.4111379991476</v>
      </c>
      <c r="AG107" s="27">
        <v>15.663969160407101</v>
      </c>
      <c r="AH107" s="27">
        <v>21.977925467546498</v>
      </c>
      <c r="AI107" s="27">
        <v>25.033268470754798</v>
      </c>
    </row>
    <row r="108" spans="1:35" x14ac:dyDescent="0.25">
      <c r="A108" s="15" t="s">
        <v>202</v>
      </c>
      <c r="B108" s="27" t="s">
        <v>0</v>
      </c>
      <c r="C108" s="27">
        <v>-0.56600941542931904</v>
      </c>
      <c r="D108" s="27">
        <v>64.929538971732001</v>
      </c>
      <c r="E108" s="27">
        <v>690.05572244437496</v>
      </c>
      <c r="F108" s="27">
        <v>9.8448728330746693</v>
      </c>
      <c r="G108" s="27">
        <v>9.5322770560713792</v>
      </c>
      <c r="H108" s="27">
        <v>0.33874292312510601</v>
      </c>
      <c r="I108" s="27">
        <v>-45.465207204425802</v>
      </c>
      <c r="J108" s="27">
        <v>8.5063997421595801</v>
      </c>
      <c r="K108" s="27">
        <v>-0.20278209120302301</v>
      </c>
      <c r="L108" s="27">
        <v>-0.24960883218466101</v>
      </c>
      <c r="M108" s="27">
        <v>-0.19057970722974901</v>
      </c>
      <c r="N108" s="27">
        <v>-0.27406989716347002</v>
      </c>
      <c r="O108" s="27">
        <v>-0.370526189423804</v>
      </c>
      <c r="P108" s="27">
        <v>-0.71101498467419999</v>
      </c>
      <c r="Q108" s="27">
        <v>-0.49472358861641502</v>
      </c>
      <c r="R108" s="27">
        <v>-0.49472358861641502</v>
      </c>
      <c r="S108" s="27">
        <v>-0.79804242845221096</v>
      </c>
      <c r="T108" s="27">
        <v>-6.9503085966657396</v>
      </c>
      <c r="U108" s="27">
        <v>-5.2177748725405904</v>
      </c>
      <c r="V108" s="27">
        <v>0.298633916729104</v>
      </c>
      <c r="W108" s="27">
        <v>-5.56243536782861</v>
      </c>
      <c r="X108" s="27">
        <v>-8.5337724337857406</v>
      </c>
      <c r="Y108" s="27">
        <v>-15.959897614314</v>
      </c>
      <c r="Z108" s="27">
        <v>-20.932914967360901</v>
      </c>
      <c r="AA108" s="27">
        <v>-26.903758587772401</v>
      </c>
      <c r="AB108" s="27">
        <v>-27.535461152761201</v>
      </c>
      <c r="AC108" s="27">
        <v>-27.6617077764915</v>
      </c>
      <c r="AD108" s="27">
        <v>-27.029470553391199</v>
      </c>
      <c r="AE108" s="27">
        <v>-27.4125044500652</v>
      </c>
      <c r="AF108" s="27">
        <v>-26.534882464809499</v>
      </c>
      <c r="AG108" s="27">
        <v>-24.478058456864002</v>
      </c>
      <c r="AH108" s="27">
        <v>-25.937733050347902</v>
      </c>
      <c r="AI108" s="27">
        <v>-23.323500389313299</v>
      </c>
    </row>
    <row r="109" spans="1:35" x14ac:dyDescent="0.25">
      <c r="A109" s="15" t="s">
        <v>203</v>
      </c>
      <c r="B109" s="27">
        <v>19.658703600423699</v>
      </c>
      <c r="C109" s="27">
        <v>-0.82072347323734096</v>
      </c>
      <c r="D109" s="27">
        <v>-19.5786672290665</v>
      </c>
      <c r="E109" s="27">
        <v>39.019867130751599</v>
      </c>
      <c r="F109" s="27">
        <v>9.2977589942335594</v>
      </c>
      <c r="G109" s="27">
        <v>1.6035586156645001</v>
      </c>
      <c r="H109" s="27">
        <v>0.93998850761488995</v>
      </c>
      <c r="I109" s="27">
        <v>6.7834147165899399E-3</v>
      </c>
      <c r="J109" s="27">
        <v>-2.45808419678756</v>
      </c>
      <c r="K109" s="27">
        <v>3.5881689139758699E-2</v>
      </c>
      <c r="L109" s="27">
        <v>4.1575490328750297E-2</v>
      </c>
      <c r="M109" s="27">
        <v>2.3476942526451099E-2</v>
      </c>
      <c r="N109" s="27">
        <v>-0.69183781005207201</v>
      </c>
      <c r="O109" s="27">
        <v>-0.112396610160692</v>
      </c>
      <c r="P109" s="27">
        <v>2.5698462145295999E-2</v>
      </c>
      <c r="Q109" s="27">
        <v>-0.87250071576157795</v>
      </c>
      <c r="R109" s="27">
        <v>-0.87250071576157795</v>
      </c>
      <c r="S109" s="27">
        <v>4.3795421730597104</v>
      </c>
      <c r="T109" s="27">
        <v>4.0156043085595803</v>
      </c>
      <c r="U109" s="27">
        <v>2.5780572271608402</v>
      </c>
      <c r="V109" s="27">
        <v>-2.55739432248938</v>
      </c>
      <c r="W109" s="27">
        <v>-4.3868010362274203</v>
      </c>
      <c r="X109" s="27">
        <v>-3.18783001680855</v>
      </c>
      <c r="Y109" s="27">
        <v>-3.6277682221401601</v>
      </c>
      <c r="Z109" s="27">
        <v>-0.692619644274869</v>
      </c>
      <c r="AA109" s="27">
        <v>9.1552845495096093</v>
      </c>
      <c r="AB109" s="27">
        <v>9.1000428071904302</v>
      </c>
      <c r="AC109" s="27">
        <v>9.9288591470545295</v>
      </c>
      <c r="AD109" s="27">
        <v>9.8864424824726296</v>
      </c>
      <c r="AE109" s="27">
        <v>9.5133975915626205</v>
      </c>
      <c r="AF109" s="27">
        <v>10.8476884098912</v>
      </c>
      <c r="AG109" s="27">
        <v>10.772800217778601</v>
      </c>
      <c r="AH109" s="27">
        <v>10.6118382102074</v>
      </c>
      <c r="AI109" s="27">
        <v>11.841839303995799</v>
      </c>
    </row>
    <row r="110" spans="1:35" x14ac:dyDescent="0.25">
      <c r="A110" s="15" t="s">
        <v>204</v>
      </c>
      <c r="B110" s="27" t="s">
        <v>0</v>
      </c>
      <c r="C110" s="27">
        <v>-0.67314159000974805</v>
      </c>
      <c r="D110" s="27">
        <v>108.84115758285201</v>
      </c>
      <c r="E110" s="27">
        <v>-414.449837203919</v>
      </c>
      <c r="F110" s="27">
        <v>-31.7222510050055</v>
      </c>
      <c r="G110" s="27">
        <v>4.9611697711565199</v>
      </c>
      <c r="H110" s="27">
        <v>-0.55297290554195</v>
      </c>
      <c r="I110" s="27">
        <v>-76.721827778803302</v>
      </c>
      <c r="J110" s="27">
        <v>5.85562112553602</v>
      </c>
      <c r="K110" s="27">
        <v>3.41629191875234E-2</v>
      </c>
      <c r="L110" s="27">
        <v>3.7108977469748998E-2</v>
      </c>
      <c r="M110" s="27">
        <v>1.2105831132304901E-2</v>
      </c>
      <c r="N110" s="27">
        <v>0.54442863458312496</v>
      </c>
      <c r="O110" s="27">
        <v>0.41612646976332102</v>
      </c>
      <c r="P110" s="27">
        <v>2.5698462145295999E-2</v>
      </c>
      <c r="Q110" s="27">
        <v>-0.69455216767553596</v>
      </c>
      <c r="R110" s="27">
        <v>-0.69455216767553596</v>
      </c>
      <c r="S110" s="27">
        <v>-0.728949178842908</v>
      </c>
      <c r="T110" s="27">
        <v>-7.34052103656337</v>
      </c>
      <c r="U110" s="27">
        <v>-5.0679672769484601</v>
      </c>
      <c r="V110" s="27">
        <v>5.3686049617744001</v>
      </c>
      <c r="W110" s="27">
        <v>0.22414257127091899</v>
      </c>
      <c r="X110" s="27">
        <v>-3.33365884026477</v>
      </c>
      <c r="Y110" s="27">
        <v>-12.1693904217676</v>
      </c>
      <c r="Z110" s="27">
        <v>-20.2946648529404</v>
      </c>
      <c r="AA110" s="27">
        <v>-26.489694192633699</v>
      </c>
      <c r="AB110" s="27">
        <v>-22.5972345268151</v>
      </c>
      <c r="AC110" s="27">
        <v>-26.744411057259502</v>
      </c>
      <c r="AD110" s="27">
        <v>-28.6367124053426</v>
      </c>
      <c r="AE110" s="27">
        <v>-26.956324973648002</v>
      </c>
      <c r="AF110" s="27">
        <v>-26.887468486867</v>
      </c>
      <c r="AG110" s="27">
        <v>-27.995807739050701</v>
      </c>
      <c r="AH110" s="27">
        <v>-29.409890889351999</v>
      </c>
      <c r="AI110" s="27">
        <v>-27.735771784531</v>
      </c>
    </row>
    <row r="111" spans="1:35" x14ac:dyDescent="0.25">
      <c r="A111" s="15" t="s">
        <v>205</v>
      </c>
      <c r="B111" s="27" t="s">
        <v>0</v>
      </c>
      <c r="C111" s="27">
        <v>-3.03376388170315</v>
      </c>
      <c r="D111" s="27">
        <v>-88.436329737349396</v>
      </c>
      <c r="E111" s="27">
        <v>-454.826312898075</v>
      </c>
      <c r="F111" s="27">
        <v>-37.961276017120397</v>
      </c>
      <c r="G111" s="27">
        <v>12.0349201328387</v>
      </c>
      <c r="H111" s="27">
        <v>-0.79180666605892902</v>
      </c>
      <c r="I111" s="27">
        <v>-113.01278998476501</v>
      </c>
      <c r="J111" s="27">
        <v>-5.49002303549894E-2</v>
      </c>
      <c r="K111" s="27">
        <v>-0.19106615622563899</v>
      </c>
      <c r="L111" s="27">
        <v>-0.24617729549009601</v>
      </c>
      <c r="M111" s="27">
        <v>-0.18495717024772201</v>
      </c>
      <c r="N111" s="27">
        <v>-0.48341220582543498</v>
      </c>
      <c r="O111" s="27">
        <v>-0.114441424418097</v>
      </c>
      <c r="P111" s="27">
        <v>-0.121644227218604</v>
      </c>
      <c r="Q111" s="27">
        <v>4.7458984688705197</v>
      </c>
      <c r="R111" s="27">
        <v>4.7458984688705197</v>
      </c>
      <c r="S111" s="27">
        <v>1.7623918086578001</v>
      </c>
      <c r="T111" s="27">
        <v>3.9644747609946598</v>
      </c>
      <c r="U111" s="27">
        <v>2.4442842717821298</v>
      </c>
      <c r="V111" s="27">
        <v>-15.584419711242299</v>
      </c>
      <c r="W111" s="27">
        <v>-15.0050068576833</v>
      </c>
      <c r="X111" s="27">
        <v>-20.1360694676995</v>
      </c>
      <c r="Y111" s="27">
        <v>-32.328972227020301</v>
      </c>
      <c r="Z111" s="27">
        <v>-38.211029579949198</v>
      </c>
      <c r="AA111" s="27">
        <v>-45.8552929204265</v>
      </c>
      <c r="AB111" s="27">
        <v>-44.133625141931503</v>
      </c>
      <c r="AC111" s="27">
        <v>-43.592009021944698</v>
      </c>
      <c r="AD111" s="27">
        <v>-45.812602809423801</v>
      </c>
      <c r="AE111" s="27">
        <v>-41.897481419429802</v>
      </c>
      <c r="AF111" s="27">
        <v>-37.4521612173289</v>
      </c>
      <c r="AG111" s="27">
        <v>-33.932402876205799</v>
      </c>
      <c r="AH111" s="27">
        <v>-34.603090375765099</v>
      </c>
      <c r="AI111" s="27">
        <v>-35.170832263754598</v>
      </c>
    </row>
    <row r="112" spans="1:35" x14ac:dyDescent="0.25">
      <c r="A112" s="15" t="s">
        <v>206</v>
      </c>
      <c r="B112" s="27">
        <v>34.815992212071301</v>
      </c>
      <c r="C112" s="27">
        <v>-0.63832072014619901</v>
      </c>
      <c r="D112" s="27">
        <v>30.5916730302222</v>
      </c>
      <c r="E112" s="27">
        <v>918.25435796038903</v>
      </c>
      <c r="F112" s="27">
        <v>40.553260864748303</v>
      </c>
      <c r="G112" s="27">
        <v>2.91814637082244</v>
      </c>
      <c r="H112" s="27">
        <v>0.162885547804869</v>
      </c>
      <c r="I112" s="27">
        <v>25.316278380813898</v>
      </c>
      <c r="J112" s="27">
        <v>-0.823927239410852</v>
      </c>
      <c r="K112" s="27">
        <v>3.93873577071732E-2</v>
      </c>
      <c r="L112" s="27">
        <v>3.3029860676255803E-2</v>
      </c>
      <c r="M112" s="27">
        <v>9.9553164356612593E-3</v>
      </c>
      <c r="N112" s="27">
        <v>0.34732342004719502</v>
      </c>
      <c r="O112" s="27">
        <v>0.24633287682427801</v>
      </c>
      <c r="P112" s="27">
        <v>2.5698462145295999E-2</v>
      </c>
      <c r="Q112" s="27">
        <v>-0.63817404731329097</v>
      </c>
      <c r="R112" s="27">
        <v>-0.63817404731329097</v>
      </c>
      <c r="S112" s="27">
        <v>-0.75025007817093903</v>
      </c>
      <c r="T112" s="27">
        <v>-4.5967254330035603</v>
      </c>
      <c r="U112" s="27">
        <v>-2.45665945503705</v>
      </c>
      <c r="V112" s="27">
        <v>3.8594048293182102</v>
      </c>
      <c r="W112" s="27">
        <v>5.8438515521025698</v>
      </c>
      <c r="X112" s="27">
        <v>5.6044751220890197</v>
      </c>
      <c r="Y112" s="27">
        <v>13.003354935293901</v>
      </c>
      <c r="Z112" s="27">
        <v>14.246763830534301</v>
      </c>
      <c r="AA112" s="27">
        <v>28.146931027642701</v>
      </c>
      <c r="AB112" s="27">
        <v>28.4201159115682</v>
      </c>
      <c r="AC112" s="27">
        <v>31.2425642635909</v>
      </c>
      <c r="AD112" s="27">
        <v>31.374623019063399</v>
      </c>
      <c r="AE112" s="27">
        <v>33.328533026651201</v>
      </c>
      <c r="AF112" s="27">
        <v>34.655534498115898</v>
      </c>
      <c r="AG112" s="27">
        <v>38.1661987214408</v>
      </c>
      <c r="AH112" s="27">
        <v>40.0047728895658</v>
      </c>
      <c r="AI112" s="27">
        <v>42.557911382649003</v>
      </c>
    </row>
    <row r="113" spans="1:35" x14ac:dyDescent="0.25">
      <c r="A113" s="15" t="s">
        <v>207</v>
      </c>
      <c r="B113" s="27">
        <v>23.8866188047847</v>
      </c>
      <c r="C113" s="27">
        <v>0.58650852607645698</v>
      </c>
      <c r="D113" s="27">
        <v>19.6776577285437</v>
      </c>
      <c r="E113" s="27">
        <v>-156.87606119144601</v>
      </c>
      <c r="F113" s="27">
        <v>15.6528026835422</v>
      </c>
      <c r="G113" s="27">
        <v>-0.56903886406944204</v>
      </c>
      <c r="H113" s="27">
        <v>-0.48487116853965201</v>
      </c>
      <c r="I113" s="27">
        <v>11.162208310877199</v>
      </c>
      <c r="J113" s="27">
        <v>1.3355068561075401</v>
      </c>
      <c r="K113" s="27">
        <v>2.76658154846352E-2</v>
      </c>
      <c r="L113" s="27">
        <v>2.8249171536292798E-2</v>
      </c>
      <c r="M113" s="27">
        <v>1.3004636903635401E-2</v>
      </c>
      <c r="N113" s="27">
        <v>-0.27994115832084399</v>
      </c>
      <c r="O113" s="27">
        <v>-0.28574088336930697</v>
      </c>
      <c r="P113" s="27">
        <v>2.5698462145295999E-2</v>
      </c>
      <c r="Q113" s="27">
        <v>-0.57809637649594503</v>
      </c>
      <c r="R113" s="27">
        <v>-0.57809637649594503</v>
      </c>
      <c r="S113" s="27">
        <v>-0.85773306612436095</v>
      </c>
      <c r="T113" s="27">
        <v>3.9811981701098502</v>
      </c>
      <c r="U113" s="27">
        <v>5.1378556977615597</v>
      </c>
      <c r="V113" s="27">
        <v>7.4715912016872599</v>
      </c>
      <c r="W113" s="27">
        <v>9.6897695664100407</v>
      </c>
      <c r="X113" s="27">
        <v>12.1697103217308</v>
      </c>
      <c r="Y113" s="27">
        <v>18.09329970281</v>
      </c>
      <c r="Z113" s="27">
        <v>19.9133465187601</v>
      </c>
      <c r="AA113" s="27">
        <v>20.884713790068499</v>
      </c>
      <c r="AB113" s="27">
        <v>15.5964663014908</v>
      </c>
      <c r="AC113" s="27">
        <v>14.0096240154101</v>
      </c>
      <c r="AD113" s="27">
        <v>17.360081326450899</v>
      </c>
      <c r="AE113" s="27">
        <v>18.5239807987898</v>
      </c>
      <c r="AF113" s="27">
        <v>16.788188336886101</v>
      </c>
      <c r="AG113" s="27">
        <v>15.2870387535385</v>
      </c>
      <c r="AH113" s="27">
        <v>13.812966443694499</v>
      </c>
      <c r="AI113" s="27">
        <v>14.4598344621311</v>
      </c>
    </row>
    <row r="114" spans="1:35" x14ac:dyDescent="0.25">
      <c r="A114" s="15" t="s">
        <v>208</v>
      </c>
      <c r="B114" s="27">
        <v>19.168077211458201</v>
      </c>
      <c r="C114" s="27">
        <v>-1.5954920330827502E-2</v>
      </c>
      <c r="D114" s="27">
        <v>42.352328681143199</v>
      </c>
      <c r="E114" s="27">
        <v>592.09070343854205</v>
      </c>
      <c r="F114" s="27">
        <v>13.239453747711</v>
      </c>
      <c r="G114" s="27">
        <v>5.6930522529532901</v>
      </c>
      <c r="H114" s="27">
        <v>0.12405382626459301</v>
      </c>
      <c r="I114" s="27">
        <v>-10.0511111420973</v>
      </c>
      <c r="J114" s="27">
        <v>5.7328366784076703</v>
      </c>
      <c r="K114" s="27">
        <v>4.8754818471289998E-2</v>
      </c>
      <c r="L114" s="27">
        <v>5.0653278176808099E-2</v>
      </c>
      <c r="M114" s="27">
        <v>3.2888522808457998E-2</v>
      </c>
      <c r="N114" s="27">
        <v>0.33641705444678099</v>
      </c>
      <c r="O114" s="27">
        <v>0.44968594576424997</v>
      </c>
      <c r="P114" s="27">
        <v>2.5698462145295999E-2</v>
      </c>
      <c r="Q114" s="27">
        <v>-0.93806991991029498</v>
      </c>
      <c r="R114" s="27">
        <v>-0.93806991991029498</v>
      </c>
      <c r="S114" s="27">
        <v>-0.75341613052178702</v>
      </c>
      <c r="T114" s="27">
        <v>-4.5148945696294298</v>
      </c>
      <c r="U114" s="27">
        <v>-5.0744726195149399</v>
      </c>
      <c r="V114" s="27">
        <v>6.3645811882089403</v>
      </c>
      <c r="W114" s="27">
        <v>2.4948334182725902</v>
      </c>
      <c r="X114" s="27">
        <v>3.8975100709381301</v>
      </c>
      <c r="Y114" s="27">
        <v>5.25910775016869</v>
      </c>
      <c r="Z114" s="27">
        <v>5.11699566358502</v>
      </c>
      <c r="AA114" s="27">
        <v>8.7198333919045297</v>
      </c>
      <c r="AB114" s="27">
        <v>4.3420781402204902</v>
      </c>
      <c r="AC114" s="27">
        <v>9.8803311053812006</v>
      </c>
      <c r="AD114" s="27">
        <v>10.492340315875101</v>
      </c>
      <c r="AE114" s="27">
        <v>12.860607975741299</v>
      </c>
      <c r="AF114" s="27">
        <v>13.2407228369125</v>
      </c>
      <c r="AG114" s="27">
        <v>14.360217806240399</v>
      </c>
      <c r="AH114" s="27">
        <v>13.1719469853821</v>
      </c>
      <c r="AI114" s="27">
        <v>16.042214378048602</v>
      </c>
    </row>
    <row r="115" spans="1:35" x14ac:dyDescent="0.25">
      <c r="A115" s="15" t="s">
        <v>209</v>
      </c>
      <c r="B115" s="27">
        <v>16.273986447314101</v>
      </c>
      <c r="C115" s="27">
        <v>0.70586746059986205</v>
      </c>
      <c r="D115" s="27">
        <v>-2.57869867512838</v>
      </c>
      <c r="E115" s="27">
        <v>-77.5558015836219</v>
      </c>
      <c r="F115" s="27">
        <v>-8.1207972418005898</v>
      </c>
      <c r="G115" s="27">
        <v>3.2505751483926399</v>
      </c>
      <c r="H115" s="27">
        <v>3.0445322670252101E-2</v>
      </c>
      <c r="I115" s="27">
        <v>-20.438060146982</v>
      </c>
      <c r="J115" s="27">
        <v>0.76986013449314805</v>
      </c>
      <c r="K115" s="27">
        <v>3.6197969836149001E-2</v>
      </c>
      <c r="L115" s="27">
        <v>3.79291612833281E-2</v>
      </c>
      <c r="M115" s="27">
        <v>1.9006077245307701E-2</v>
      </c>
      <c r="N115" s="27">
        <v>0.53869731449206903</v>
      </c>
      <c r="O115" s="27">
        <v>8.0434567999621204E-2</v>
      </c>
      <c r="P115" s="27">
        <v>2.5698462145295999E-2</v>
      </c>
      <c r="Q115" s="27">
        <v>-0.62442750321429397</v>
      </c>
      <c r="R115" s="27">
        <v>-0.62442750321429397</v>
      </c>
      <c r="S115" s="27">
        <v>-0.72091841698923098</v>
      </c>
      <c r="T115" s="27">
        <v>-7.27187774643828</v>
      </c>
      <c r="U115" s="27">
        <v>-6.7263461582262901E-2</v>
      </c>
      <c r="V115" s="27">
        <v>4.4578060266333202</v>
      </c>
      <c r="W115" s="27">
        <v>-1.6141807118334399</v>
      </c>
      <c r="X115" s="27">
        <v>-3.3068713534751599</v>
      </c>
      <c r="Y115" s="27">
        <v>2.8844216364870001</v>
      </c>
      <c r="Z115" s="27">
        <v>-0.87306503806323699</v>
      </c>
      <c r="AA115" s="27">
        <v>1.7640663432056201</v>
      </c>
      <c r="AB115" s="27">
        <v>1.3440562477220099</v>
      </c>
      <c r="AC115" s="27">
        <v>2.3081241287389398</v>
      </c>
      <c r="AD115" s="27">
        <v>-0.20510606667375</v>
      </c>
      <c r="AE115" s="27">
        <v>-5.2503051776539804</v>
      </c>
      <c r="AF115" s="27">
        <v>-5.5458364895547598</v>
      </c>
      <c r="AG115" s="27">
        <v>-4.9743967239131903</v>
      </c>
      <c r="AH115" s="27">
        <v>-5.0591065719994299</v>
      </c>
      <c r="AI115" s="27">
        <v>-1.96323022964634</v>
      </c>
    </row>
    <row r="116" spans="1:35" x14ac:dyDescent="0.25">
      <c r="A116" s="15" t="s">
        <v>210</v>
      </c>
      <c r="B116" s="27">
        <v>30.261876966603399</v>
      </c>
      <c r="C116" s="27">
        <v>0.97431627562518097</v>
      </c>
      <c r="D116" s="27">
        <v>-36.437358096000096</v>
      </c>
      <c r="E116" s="27">
        <v>-394.384741734177</v>
      </c>
      <c r="F116" s="27">
        <v>-12.400312691508899</v>
      </c>
      <c r="G116" s="27">
        <v>9.7860917299874295</v>
      </c>
      <c r="H116" s="27">
        <v>-0.17415691198195099</v>
      </c>
      <c r="I116" s="27">
        <v>-74.746568889437</v>
      </c>
      <c r="J116" s="27">
        <v>0.960922349930594</v>
      </c>
      <c r="K116" s="27">
        <v>-0.20326322969821101</v>
      </c>
      <c r="L116" s="27">
        <v>-0.252852787208664</v>
      </c>
      <c r="M116" s="27">
        <v>-0.19110177900530601</v>
      </c>
      <c r="N116" s="27">
        <v>-0.27196828834253101</v>
      </c>
      <c r="O116" s="27">
        <v>-6.9979524160197995E-2</v>
      </c>
      <c r="P116" s="27">
        <v>-0.121644227218604</v>
      </c>
      <c r="Q116" s="27">
        <v>4.9676104009974802</v>
      </c>
      <c r="R116" s="27">
        <v>4.9676104009974802</v>
      </c>
      <c r="S116" s="27">
        <v>-0.80120621602902398</v>
      </c>
      <c r="T116" s="27">
        <v>3.953971178832</v>
      </c>
      <c r="U116" s="27">
        <v>0.81662869982683595</v>
      </c>
      <c r="V116" s="27">
        <v>-15.420911824947099</v>
      </c>
      <c r="W116" s="27">
        <v>-10.233010829777401</v>
      </c>
      <c r="X116" s="27">
        <v>-13.077737105629399</v>
      </c>
      <c r="Y116" s="27">
        <v>-22.775866332689699</v>
      </c>
      <c r="Z116" s="27">
        <v>-24.691165445422602</v>
      </c>
      <c r="AA116" s="27">
        <v>-29.070051030609399</v>
      </c>
      <c r="AB116" s="27">
        <v>-18.6079045379451</v>
      </c>
      <c r="AC116" s="27">
        <v>-19.0552257828015</v>
      </c>
      <c r="AD116" s="27">
        <v>-14.74933815929</v>
      </c>
      <c r="AE116" s="27">
        <v>-11.8081429936675</v>
      </c>
      <c r="AF116" s="27">
        <v>-10.4759183195111</v>
      </c>
      <c r="AG116" s="27">
        <v>-9.7940469202745408</v>
      </c>
      <c r="AH116" s="27">
        <v>-10.1676892611677</v>
      </c>
      <c r="AI116" s="27">
        <v>-9.6623939558051308</v>
      </c>
    </row>
    <row r="117" spans="1:35" x14ac:dyDescent="0.25">
      <c r="A117" s="15" t="s">
        <v>211</v>
      </c>
      <c r="B117" s="27">
        <v>7.5842510780839403</v>
      </c>
      <c r="C117" s="27">
        <v>0.73010055154514797</v>
      </c>
      <c r="D117" s="27">
        <v>11.3329792514643</v>
      </c>
      <c r="E117" s="27">
        <v>-77.741129757081595</v>
      </c>
      <c r="F117" s="27">
        <v>3.6323908648316401</v>
      </c>
      <c r="G117" s="27">
        <v>2.1288178830949498</v>
      </c>
      <c r="H117" s="27">
        <v>-0.95687949306259201</v>
      </c>
      <c r="I117" s="27">
        <v>2.2527959898574599</v>
      </c>
      <c r="J117" s="27">
        <v>8.0899772376867496</v>
      </c>
      <c r="K117" s="27">
        <v>5.3939795883157303E-2</v>
      </c>
      <c r="L117" s="27">
        <v>4.7777505111589499E-2</v>
      </c>
      <c r="M117" s="27">
        <v>2.51503718438989E-2</v>
      </c>
      <c r="N117" s="27">
        <v>-0.27910840423484501</v>
      </c>
      <c r="O117" s="27">
        <v>0.358932049797344</v>
      </c>
      <c r="P117" s="27">
        <v>2.5698462145295999E-2</v>
      </c>
      <c r="Q117" s="27">
        <v>-0.99850722695999905</v>
      </c>
      <c r="R117" s="27">
        <v>-0.99850722695999905</v>
      </c>
      <c r="S117" s="27">
        <v>-0.84215749369263604</v>
      </c>
      <c r="T117" s="27">
        <v>3.9942915003013502</v>
      </c>
      <c r="U117" s="27">
        <v>-4.2699822296966001</v>
      </c>
      <c r="V117" s="27">
        <v>0.31907178031514599</v>
      </c>
      <c r="W117" s="27">
        <v>-3.2398027461649099</v>
      </c>
      <c r="X117" s="27">
        <v>-5.8176892020496203</v>
      </c>
      <c r="Y117" s="27">
        <v>-9.87990474210849</v>
      </c>
      <c r="Z117" s="27">
        <v>-9.8679039314607095</v>
      </c>
      <c r="AA117" s="27">
        <v>-9.0832604531673997</v>
      </c>
      <c r="AB117" s="27">
        <v>-2.3546598205381599</v>
      </c>
      <c r="AC117" s="27">
        <v>1.06234992684982</v>
      </c>
      <c r="AD117" s="27">
        <v>6.8490092351549396</v>
      </c>
      <c r="AE117" s="27">
        <v>6.3016340694130903</v>
      </c>
      <c r="AF117" s="27">
        <v>5.4160885410280102</v>
      </c>
      <c r="AG117" s="27">
        <v>6.3564637858287396</v>
      </c>
      <c r="AH117" s="27">
        <v>5.13370321031526</v>
      </c>
      <c r="AI117" s="27">
        <v>4.2895618614370203</v>
      </c>
    </row>
    <row r="118" spans="1:35" x14ac:dyDescent="0.25">
      <c r="A118" s="15" t="s">
        <v>212</v>
      </c>
      <c r="B118" s="27">
        <v>4.2379481410711604</v>
      </c>
      <c r="C118" s="27">
        <v>0.95939701099303298</v>
      </c>
      <c r="D118" s="27">
        <v>-34.714013513772301</v>
      </c>
      <c r="E118" s="27">
        <v>-410.39500457453403</v>
      </c>
      <c r="F118" s="27">
        <v>-18.343234838184902</v>
      </c>
      <c r="G118" s="27">
        <v>-2.2440659025202101</v>
      </c>
      <c r="H118" s="27">
        <v>-0.670643597772837</v>
      </c>
      <c r="I118" s="27">
        <v>-20.101171564678399</v>
      </c>
      <c r="J118" s="27">
        <v>0.42725623361374598</v>
      </c>
      <c r="K118" s="27">
        <v>4.36155943315676E-2</v>
      </c>
      <c r="L118" s="27">
        <v>4.6732663091216903E-2</v>
      </c>
      <c r="M118" s="27">
        <v>2.2069504560162399E-2</v>
      </c>
      <c r="N118" s="27">
        <v>0.333969665289854</v>
      </c>
      <c r="O118" s="27">
        <v>2.81201589930812E-2</v>
      </c>
      <c r="P118" s="27">
        <v>2.5698462145295999E-2</v>
      </c>
      <c r="Q118" s="27">
        <v>-0.91829806369218703</v>
      </c>
      <c r="R118" s="27">
        <v>-0.91829806369218703</v>
      </c>
      <c r="S118" s="27">
        <v>-0.75703877255921304</v>
      </c>
      <c r="T118" s="27">
        <v>-4.4637014094178999</v>
      </c>
      <c r="U118" s="27">
        <v>0.46881497506379599</v>
      </c>
      <c r="V118" s="27">
        <v>-4.84211646566163</v>
      </c>
      <c r="W118" s="27">
        <v>-4.2714366592421102</v>
      </c>
      <c r="X118" s="27">
        <v>-6.4760076685845904</v>
      </c>
      <c r="Y118" s="27">
        <v>-15.6469756099817</v>
      </c>
      <c r="Z118" s="27">
        <v>-14.386829335173299</v>
      </c>
      <c r="AA118" s="27">
        <v>-18.7083812388565</v>
      </c>
      <c r="AB118" s="27">
        <v>-13.945505046297299</v>
      </c>
      <c r="AC118" s="27">
        <v>-13.342764386309399</v>
      </c>
      <c r="AD118" s="27">
        <v>-14.538634571729901</v>
      </c>
      <c r="AE118" s="27">
        <v>-14.1149502357576</v>
      </c>
      <c r="AF118" s="27">
        <v>-14.478571444796399</v>
      </c>
      <c r="AG118" s="27">
        <v>-14.8278694707051</v>
      </c>
      <c r="AH118" s="27">
        <v>-13.669401226402099</v>
      </c>
      <c r="AI118" s="27">
        <v>-15.4247171325207</v>
      </c>
    </row>
    <row r="119" spans="1:35" x14ac:dyDescent="0.25">
      <c r="A119" s="15" t="s">
        <v>213</v>
      </c>
      <c r="B119" s="27">
        <v>7.5189766078610001</v>
      </c>
      <c r="C119" s="27">
        <v>0.61308426932000704</v>
      </c>
      <c r="D119" s="27">
        <v>40.732192532858697</v>
      </c>
      <c r="E119" s="27">
        <v>222.41848711380999</v>
      </c>
      <c r="F119" s="27">
        <v>7.5708948687815703</v>
      </c>
      <c r="G119" s="27">
        <v>1.31892133982543</v>
      </c>
      <c r="H119" s="27">
        <v>0.55324296541336404</v>
      </c>
      <c r="I119" s="27">
        <v>-6.9638565996208097</v>
      </c>
      <c r="J119" s="27">
        <v>9.7567702967440209</v>
      </c>
      <c r="K119" s="27">
        <v>4.6800063166815203E-2</v>
      </c>
      <c r="L119" s="27">
        <v>4.4760689762352E-2</v>
      </c>
      <c r="M119" s="27">
        <v>2.2186547049488602E-2</v>
      </c>
      <c r="N119" s="27">
        <v>0.13471898238650101</v>
      </c>
      <c r="O119" s="27">
        <v>0.28867920961217802</v>
      </c>
      <c r="P119" s="27">
        <v>2.5698462145295999E-2</v>
      </c>
      <c r="Q119" s="27">
        <v>-0.82122750853221804</v>
      </c>
      <c r="R119" s="27">
        <v>-0.82122750853221804</v>
      </c>
      <c r="S119" s="27">
        <v>-0.79593595692041696</v>
      </c>
      <c r="T119" s="27">
        <v>-1.67644937391072</v>
      </c>
      <c r="U119" s="27">
        <v>-2.8322166078690301</v>
      </c>
      <c r="V119" s="27">
        <v>1.2280552532060001</v>
      </c>
      <c r="W119" s="27">
        <v>-4.6147254575168102</v>
      </c>
      <c r="X119" s="27">
        <v>-3.7350315636738198</v>
      </c>
      <c r="Y119" s="27">
        <v>-3.7194527835333999</v>
      </c>
      <c r="Z119" s="27">
        <v>-1.2531725189898699</v>
      </c>
      <c r="AA119" s="27">
        <v>2.4260429841139901</v>
      </c>
      <c r="AB119" s="27">
        <v>5.43763894233944</v>
      </c>
      <c r="AC119" s="27">
        <v>6.3952510471750799</v>
      </c>
      <c r="AD119" s="27">
        <v>11.011165378210199</v>
      </c>
      <c r="AE119" s="27">
        <v>11.536902586012999</v>
      </c>
      <c r="AF119" s="27">
        <v>9.7453683189220506</v>
      </c>
      <c r="AG119" s="27">
        <v>9.3187405643774106</v>
      </c>
      <c r="AH119" s="27">
        <v>8.8869181376906692</v>
      </c>
      <c r="AI119" s="27">
        <v>8.3821445555289902</v>
      </c>
    </row>
    <row r="120" spans="1:35" x14ac:dyDescent="0.25">
      <c r="A120" s="15" t="s">
        <v>214</v>
      </c>
      <c r="B120" s="27">
        <v>45.908005603326004</v>
      </c>
      <c r="C120" s="27">
        <v>-0.68835288054347699</v>
      </c>
      <c r="D120" s="27">
        <v>-16.619691066286698</v>
      </c>
      <c r="E120" s="27">
        <v>431.70505100231298</v>
      </c>
      <c r="F120" s="27">
        <v>-1.49704140584593</v>
      </c>
      <c r="G120" s="27">
        <v>6.9111657538513196</v>
      </c>
      <c r="H120" s="27">
        <v>0.32397166947581801</v>
      </c>
      <c r="I120" s="27">
        <v>-34.915486919608</v>
      </c>
      <c r="J120" s="27">
        <v>3.4733809820830799</v>
      </c>
      <c r="K120" s="27">
        <v>1.7284865176116299E-2</v>
      </c>
      <c r="L120" s="27">
        <v>2.5497074063945201E-2</v>
      </c>
      <c r="M120" s="27">
        <v>7.6512370081692196E-3</v>
      </c>
      <c r="N120" s="27">
        <v>0.136756789512436</v>
      </c>
      <c r="O120" s="27">
        <v>5.0388672707556897E-2</v>
      </c>
      <c r="P120" s="27">
        <v>2.5698462145295999E-2</v>
      </c>
      <c r="Q120" s="27">
        <v>-0.452186781907226</v>
      </c>
      <c r="R120" s="27">
        <v>-0.452186781907226</v>
      </c>
      <c r="S120" s="27">
        <v>-0.83413876073128701</v>
      </c>
      <c r="T120" s="27">
        <v>-1.6919162198870501</v>
      </c>
      <c r="U120" s="27">
        <v>0.21554503587687299</v>
      </c>
      <c r="V120" s="27">
        <v>-5.04080868719549</v>
      </c>
      <c r="W120" s="27">
        <v>-5.8755848607875603</v>
      </c>
      <c r="X120" s="27">
        <v>-9.80681142094096</v>
      </c>
      <c r="Y120" s="27">
        <v>-17.737762703404499</v>
      </c>
      <c r="Z120" s="27">
        <v>-16.033185894741699</v>
      </c>
      <c r="AA120" s="27">
        <v>-13.5186335211905</v>
      </c>
      <c r="AB120" s="27">
        <v>-7.0272020147576102</v>
      </c>
      <c r="AC120" s="27">
        <v>-5.8463834914582398</v>
      </c>
      <c r="AD120" s="27">
        <v>-0.25311445188614801</v>
      </c>
      <c r="AE120" s="27">
        <v>0.94475823310719298</v>
      </c>
      <c r="AF120" s="27">
        <v>3.8796437248719902</v>
      </c>
      <c r="AG120" s="27">
        <v>-0.31078791023887398</v>
      </c>
      <c r="AH120" s="27">
        <v>0.19215293507098599</v>
      </c>
      <c r="AI120" s="27">
        <v>-0.74577307160224804</v>
      </c>
    </row>
    <row r="121" spans="1:35" x14ac:dyDescent="0.25">
      <c r="A121" s="15" t="s">
        <v>215</v>
      </c>
      <c r="B121" s="27">
        <v>17.826125225024199</v>
      </c>
      <c r="C121" s="27">
        <v>0.44778047423156297</v>
      </c>
      <c r="D121" s="27">
        <v>10.9786773180931</v>
      </c>
      <c r="E121" s="27">
        <v>-310.50544370976399</v>
      </c>
      <c r="F121" s="27">
        <v>-15.3259634157069</v>
      </c>
      <c r="G121" s="27">
        <v>8.4027215709881808</v>
      </c>
      <c r="H121" s="27">
        <v>0.48060674238375001</v>
      </c>
      <c r="I121" s="27">
        <v>-18.0750778772098</v>
      </c>
      <c r="J121" s="27">
        <v>-5.5605379859366604</v>
      </c>
      <c r="K121" s="27">
        <v>4.7001194360769598E-2</v>
      </c>
      <c r="L121" s="27">
        <v>4.5665736705178497E-2</v>
      </c>
      <c r="M121" s="27">
        <v>2.1148400831646701E-2</v>
      </c>
      <c r="N121" s="27">
        <v>0.74978085291498697</v>
      </c>
      <c r="O121" s="27">
        <v>0.34653912703746498</v>
      </c>
      <c r="P121" s="27">
        <v>2.5698462145295999E-2</v>
      </c>
      <c r="Q121" s="27">
        <v>-0.88433015350259003</v>
      </c>
      <c r="R121" s="27">
        <v>-0.88433015350259003</v>
      </c>
      <c r="S121" s="27">
        <v>-0.70368203586733702</v>
      </c>
      <c r="T121" s="27">
        <v>-7.3354545692769797</v>
      </c>
      <c r="U121" s="27">
        <v>-6.7230924054376304</v>
      </c>
      <c r="V121" s="27">
        <v>-4.2872629358897099</v>
      </c>
      <c r="W121" s="27">
        <v>-8.3847261341637207</v>
      </c>
      <c r="X121" s="27">
        <v>-10.734835970338199</v>
      </c>
      <c r="Y121" s="27">
        <v>-15.5650672981014</v>
      </c>
      <c r="Z121" s="27">
        <v>-17.953074611248098</v>
      </c>
      <c r="AA121" s="27">
        <v>-19.5260252245501</v>
      </c>
      <c r="AB121" s="27">
        <v>-14.4290793453007</v>
      </c>
      <c r="AC121" s="27">
        <v>-13.816009327187</v>
      </c>
      <c r="AD121" s="27">
        <v>-11.8043212700815</v>
      </c>
      <c r="AE121" s="27">
        <v>-9.2738840378557406</v>
      </c>
      <c r="AF121" s="27">
        <v>-9.8010051846117303</v>
      </c>
      <c r="AG121" s="27">
        <v>-9.9848375371984393</v>
      </c>
      <c r="AH121" s="27">
        <v>-10.028164005773</v>
      </c>
      <c r="AI121" s="27">
        <v>-9.4636459529149395</v>
      </c>
    </row>
    <row r="122" spans="1:35" x14ac:dyDescent="0.25">
      <c r="A122" s="15" t="s">
        <v>216</v>
      </c>
      <c r="B122" s="27" t="s">
        <v>0</v>
      </c>
      <c r="C122" s="27">
        <v>-0.27750254271665697</v>
      </c>
      <c r="D122" s="27">
        <v>-50.175337342944403</v>
      </c>
      <c r="E122" s="27" t="s">
        <v>0</v>
      </c>
      <c r="F122" s="27">
        <v>-34.600488837105402</v>
      </c>
      <c r="G122" s="27" t="s">
        <v>0</v>
      </c>
      <c r="H122" s="27">
        <v>0.21129368729214401</v>
      </c>
      <c r="I122" s="27">
        <v>-30.398523828030498</v>
      </c>
      <c r="J122" s="27">
        <v>-5.0360489860817497</v>
      </c>
      <c r="K122" s="27">
        <v>2.22146331190528E-2</v>
      </c>
      <c r="L122" s="27">
        <v>2.5606772082055501E-2</v>
      </c>
      <c r="M122" s="27">
        <v>7.8163423076103508E-3</v>
      </c>
      <c r="N122" s="27">
        <v>-0.27998864313823801</v>
      </c>
      <c r="O122" s="27">
        <v>0.23772137013606801</v>
      </c>
      <c r="P122" s="27">
        <v>2.5698462145295999E-2</v>
      </c>
      <c r="Q122" s="27">
        <v>-0.46572613052824102</v>
      </c>
      <c r="R122" s="27">
        <v>-0.46572613052824102</v>
      </c>
      <c r="S122" s="27">
        <v>-0.74945240410533598</v>
      </c>
      <c r="T122" s="27">
        <v>4.00914857703689</v>
      </c>
      <c r="U122" s="27">
        <v>-2.6520549198074002</v>
      </c>
      <c r="V122" s="27">
        <v>-5.7429133565580397</v>
      </c>
      <c r="W122" s="27">
        <v>-4.8416466453349196</v>
      </c>
      <c r="X122" s="27">
        <v>-8.99948050170741</v>
      </c>
      <c r="Y122" s="27">
        <v>-17.524538894162699</v>
      </c>
      <c r="Z122" s="27">
        <v>-26.063473871849801</v>
      </c>
      <c r="AA122" s="27">
        <v>-35.2903388327709</v>
      </c>
      <c r="AB122" s="27">
        <v>-37.369076881822501</v>
      </c>
      <c r="AC122" s="27">
        <v>-34.683417224749398</v>
      </c>
      <c r="AD122" s="27">
        <v>-30.291860923944501</v>
      </c>
      <c r="AE122" s="27">
        <v>-31.198847057617101</v>
      </c>
      <c r="AF122" s="27">
        <v>-29.704199965525099</v>
      </c>
      <c r="AG122" s="27">
        <v>-28.911103373734498</v>
      </c>
      <c r="AH122" s="27">
        <v>-30.351438754694598</v>
      </c>
      <c r="AI122" s="27">
        <v>-28.957304303174201</v>
      </c>
    </row>
    <row r="123" spans="1:35" x14ac:dyDescent="0.25">
      <c r="A123" s="15" t="s">
        <v>217</v>
      </c>
      <c r="B123" s="27">
        <v>16.347399395888299</v>
      </c>
      <c r="C123" s="27">
        <v>0.44333648753210803</v>
      </c>
      <c r="D123" s="27">
        <v>-60.514101435322701</v>
      </c>
      <c r="E123" s="27">
        <v>-158.64735491455301</v>
      </c>
      <c r="F123" s="27">
        <v>-39.820578423627502</v>
      </c>
      <c r="G123" s="27">
        <v>5.5484609110341001</v>
      </c>
      <c r="H123" s="27">
        <v>-0.58084929847929601</v>
      </c>
      <c r="I123" s="27">
        <v>-38.963137076438997</v>
      </c>
      <c r="J123" s="27">
        <v>4.3196977284902003</v>
      </c>
      <c r="K123" s="27">
        <v>4.4341340581778702E-2</v>
      </c>
      <c r="L123" s="27">
        <v>4.5529701479035602E-2</v>
      </c>
      <c r="M123" s="27">
        <v>2.8719832257163E-2</v>
      </c>
      <c r="N123" s="27">
        <v>0.54649158584429602</v>
      </c>
      <c r="O123" s="27">
        <v>-7.2956631722080806E-2</v>
      </c>
      <c r="P123" s="27">
        <v>2.5698462145295999E-2</v>
      </c>
      <c r="Q123" s="27">
        <v>-0.94141194594583499</v>
      </c>
      <c r="R123" s="27">
        <v>-0.94141194594583499</v>
      </c>
      <c r="S123" s="27">
        <v>-0.74232179284994604</v>
      </c>
      <c r="T123" s="27">
        <v>-7.3685517722069998</v>
      </c>
      <c r="U123" s="27">
        <v>2.05429189819694</v>
      </c>
      <c r="V123" s="27">
        <v>-4.7021842796229798</v>
      </c>
      <c r="W123" s="27">
        <v>-8.8679723086612601</v>
      </c>
      <c r="X123" s="27">
        <v>-15.3521633492454</v>
      </c>
      <c r="Y123" s="27">
        <v>-21.801325059585</v>
      </c>
      <c r="Z123" s="27">
        <v>-27.5032491214949</v>
      </c>
      <c r="AA123" s="27">
        <v>-37.7737417422126</v>
      </c>
      <c r="AB123" s="27">
        <v>-33.750863510482603</v>
      </c>
      <c r="AC123" s="27">
        <v>-34.7707256110277</v>
      </c>
      <c r="AD123" s="27">
        <v>-34.585475951504002</v>
      </c>
      <c r="AE123" s="27">
        <v>-36.307586300007898</v>
      </c>
      <c r="AF123" s="27">
        <v>-34.646202868246803</v>
      </c>
      <c r="AG123" s="27">
        <v>-36.897475205036599</v>
      </c>
      <c r="AH123" s="27">
        <v>-36.133262852658</v>
      </c>
      <c r="AI123" s="27">
        <v>-37.423933042708398</v>
      </c>
    </row>
    <row r="124" spans="1:35" x14ac:dyDescent="0.25">
      <c r="A124" s="15" t="s">
        <v>218</v>
      </c>
      <c r="B124" s="27" t="s">
        <v>0</v>
      </c>
      <c r="C124" s="27">
        <v>-2.5800323647423098</v>
      </c>
      <c r="D124" s="27">
        <v>-38.437045197220002</v>
      </c>
      <c r="E124" s="27">
        <v>266.40516333671098</v>
      </c>
      <c r="F124" s="27">
        <v>26.762885570135701</v>
      </c>
      <c r="G124" s="27">
        <v>7.7840234252130598</v>
      </c>
      <c r="H124" s="27">
        <v>0.89153617604028301</v>
      </c>
      <c r="I124" s="27">
        <v>-38.854683030822102</v>
      </c>
      <c r="J124" s="27">
        <v>-6.8212305885914404</v>
      </c>
      <c r="K124" s="27">
        <v>4.5927628391608702E-2</v>
      </c>
      <c r="L124" s="27">
        <v>4.09495337880625E-2</v>
      </c>
      <c r="M124" s="27">
        <v>0.22977845119524101</v>
      </c>
      <c r="N124" s="27">
        <v>-6.0814243931328699E-2</v>
      </c>
      <c r="O124" s="27">
        <v>-0.396522860492107</v>
      </c>
      <c r="P124" s="27">
        <v>2.5698462145295999E-2</v>
      </c>
      <c r="Q124" s="27">
        <v>-0.83676179861419098</v>
      </c>
      <c r="R124" s="27">
        <v>-0.83676179861419098</v>
      </c>
      <c r="S124" s="27">
        <v>-3.3870372047266</v>
      </c>
      <c r="T124" s="27">
        <v>1.1436105613687</v>
      </c>
      <c r="U124" s="27">
        <v>4.1463959457527499</v>
      </c>
      <c r="V124" s="27">
        <v>-10.582195731856601</v>
      </c>
      <c r="W124" s="27">
        <v>-6.6613403429834701</v>
      </c>
      <c r="X124" s="27">
        <v>-6.4309506396733198</v>
      </c>
      <c r="Y124" s="27">
        <v>-10.2928727581841</v>
      </c>
      <c r="Z124" s="27">
        <v>-8.4477233957992492</v>
      </c>
      <c r="AA124" s="27">
        <v>-1.14991942461131</v>
      </c>
      <c r="AB124" s="27">
        <v>8.2643522506716298</v>
      </c>
      <c r="AC124" s="27">
        <v>8.0595515553524208</v>
      </c>
      <c r="AD124" s="27">
        <v>9.6056436416950906</v>
      </c>
      <c r="AE124" s="27">
        <v>13.365051577896301</v>
      </c>
      <c r="AF124" s="27">
        <v>17.6443164515658</v>
      </c>
      <c r="AG124" s="27">
        <v>20.657765120260901</v>
      </c>
      <c r="AH124" s="27">
        <v>27.0415350757652</v>
      </c>
      <c r="AI124" s="27">
        <v>27.568921212688</v>
      </c>
    </row>
    <row r="125" spans="1:35" x14ac:dyDescent="0.25">
      <c r="A125" s="15" t="s">
        <v>219</v>
      </c>
      <c r="B125" s="27">
        <v>10.8567991988857</v>
      </c>
      <c r="C125" s="27">
        <v>0.54962132169313704</v>
      </c>
      <c r="D125" s="27">
        <v>-17.781736036961</v>
      </c>
      <c r="E125" s="27">
        <v>201.99279165748399</v>
      </c>
      <c r="F125" s="27">
        <v>-37.717637695570801</v>
      </c>
      <c r="G125" s="27">
        <v>2.5789065513792999</v>
      </c>
      <c r="H125" s="27">
        <v>-1.0473346131716399</v>
      </c>
      <c r="I125" s="27">
        <v>-30.441788017879901</v>
      </c>
      <c r="J125" s="27">
        <v>12.345422698832399</v>
      </c>
      <c r="K125" s="27">
        <v>3.0393150543282999E-2</v>
      </c>
      <c r="L125" s="27">
        <v>2.76412041132774E-2</v>
      </c>
      <c r="M125" s="27">
        <v>1.23887217270119E-2</v>
      </c>
      <c r="N125" s="27">
        <v>0.55724367531137597</v>
      </c>
      <c r="O125" s="27">
        <v>-9.0554186586299198E-2</v>
      </c>
      <c r="P125" s="27">
        <v>2.5698462145295999E-2</v>
      </c>
      <c r="Q125" s="27">
        <v>-0.54592038191825598</v>
      </c>
      <c r="R125" s="27">
        <v>-0.54592038191825598</v>
      </c>
      <c r="S125" s="27">
        <v>-0.90429489899509097</v>
      </c>
      <c r="T125" s="27">
        <v>-7.3569917796263704</v>
      </c>
      <c r="U125" s="27">
        <v>2.1516494661126702</v>
      </c>
      <c r="V125" s="27">
        <v>-4.5909337021252297</v>
      </c>
      <c r="W125" s="27">
        <v>-7.9949708917445799</v>
      </c>
      <c r="X125" s="27">
        <v>-11.555491299205</v>
      </c>
      <c r="Y125" s="27">
        <v>-18.930544263965601</v>
      </c>
      <c r="Z125" s="27">
        <v>-21.9190975556652</v>
      </c>
      <c r="AA125" s="27">
        <v>-28.198248852374601</v>
      </c>
      <c r="AB125" s="27">
        <v>-28.229884850339701</v>
      </c>
      <c r="AC125" s="27">
        <v>-27.3811418825616</v>
      </c>
      <c r="AD125" s="27">
        <v>-29.745774194612601</v>
      </c>
      <c r="AE125" s="27">
        <v>-36.065171884685697</v>
      </c>
      <c r="AF125" s="27">
        <v>-31.715120869615401</v>
      </c>
      <c r="AG125" s="27">
        <v>-33.276248417145702</v>
      </c>
      <c r="AH125" s="27">
        <v>-32.51513707326</v>
      </c>
      <c r="AI125" s="27">
        <v>-53.489941480540203</v>
      </c>
    </row>
    <row r="126" spans="1:35" x14ac:dyDescent="0.25">
      <c r="A126" s="15" t="s">
        <v>220</v>
      </c>
      <c r="B126" s="27" t="s">
        <v>0</v>
      </c>
      <c r="C126" s="27">
        <v>-2.2071439837268998</v>
      </c>
      <c r="D126" s="27">
        <v>-47.200814867975502</v>
      </c>
      <c r="E126" s="27">
        <v>-170.36588980553299</v>
      </c>
      <c r="F126" s="27">
        <v>-35.8291484905697</v>
      </c>
      <c r="G126" s="27">
        <v>10.6776595869775</v>
      </c>
      <c r="H126" s="27">
        <v>0.58815186438242295</v>
      </c>
      <c r="I126" s="27">
        <v>-93.688340182217104</v>
      </c>
      <c r="J126" s="27">
        <v>-8.3523827908061907</v>
      </c>
      <c r="K126" s="27">
        <v>3.4929910065514803E-2</v>
      </c>
      <c r="L126" s="27">
        <v>3.4664231216671101E-2</v>
      </c>
      <c r="M126" s="27">
        <v>9.7922681791957501E-3</v>
      </c>
      <c r="N126" s="27">
        <v>-0.27513413939985498</v>
      </c>
      <c r="O126" s="27">
        <v>0.183071855454989</v>
      </c>
      <c r="P126" s="27">
        <v>2.5698462145295999E-2</v>
      </c>
      <c r="Q126" s="27">
        <v>-0.60659085399598001</v>
      </c>
      <c r="R126" s="27">
        <v>-0.60659085399598001</v>
      </c>
      <c r="S126" s="27">
        <v>1.8377846087055401</v>
      </c>
      <c r="T126" s="27">
        <v>1.15263092831059</v>
      </c>
      <c r="U126" s="27">
        <v>-1.6143823988820201</v>
      </c>
      <c r="V126" s="27">
        <v>-9.7887376001570399</v>
      </c>
      <c r="W126" s="27">
        <v>-7.3254787163292701</v>
      </c>
      <c r="X126" s="27">
        <v>-10.872426540015899</v>
      </c>
      <c r="Y126" s="27">
        <v>-22.383975680669099</v>
      </c>
      <c r="Z126" s="27">
        <v>-24.044519400816</v>
      </c>
      <c r="AA126" s="27">
        <v>-26.355778338344901</v>
      </c>
      <c r="AB126" s="27">
        <v>-31.524544164067699</v>
      </c>
      <c r="AC126" s="27">
        <v>-35.2976119911729</v>
      </c>
      <c r="AD126" s="27">
        <v>-32.851933334717501</v>
      </c>
      <c r="AE126" s="27">
        <v>-35.818630410953403</v>
      </c>
      <c r="AF126" s="27">
        <v>-33.379840127194598</v>
      </c>
      <c r="AG126" s="27">
        <v>-30.9645559917006</v>
      </c>
      <c r="AH126" s="27">
        <v>-30.095364739132702</v>
      </c>
      <c r="AI126" s="27">
        <v>-29.759735599437199</v>
      </c>
    </row>
    <row r="127" spans="1:35" x14ac:dyDescent="0.25">
      <c r="A127" s="15" t="s">
        <v>221</v>
      </c>
      <c r="B127" s="27" t="s">
        <v>0</v>
      </c>
      <c r="C127" s="27">
        <v>-1.5501122974275301</v>
      </c>
      <c r="D127" s="27">
        <v>44.418552349856498</v>
      </c>
      <c r="E127" s="27">
        <v>487.58035479029297</v>
      </c>
      <c r="F127" s="27">
        <v>22.4575120743032</v>
      </c>
      <c r="G127" s="27">
        <v>10.5843616436728</v>
      </c>
      <c r="H127" s="27">
        <v>1.4193236938154401</v>
      </c>
      <c r="I127" s="27">
        <v>-49.052350742831003</v>
      </c>
      <c r="J127" s="27">
        <v>-4.6771985856232599</v>
      </c>
      <c r="K127" s="27">
        <v>4.4902954679773302E-2</v>
      </c>
      <c r="L127" s="27">
        <v>4.7755314785871097E-2</v>
      </c>
      <c r="M127" s="27">
        <v>2.4553055765026002E-2</v>
      </c>
      <c r="N127" s="27">
        <v>-0.27774426765752602</v>
      </c>
      <c r="O127" s="27">
        <v>-0.60045071782447401</v>
      </c>
      <c r="P127" s="27">
        <v>2.5698462145295999E-2</v>
      </c>
      <c r="Q127" s="27">
        <v>-0.93373577768401494</v>
      </c>
      <c r="R127" s="27">
        <v>-0.93373577768401494</v>
      </c>
      <c r="S127" s="27">
        <v>-0.75057139167173603</v>
      </c>
      <c r="T127" s="27">
        <v>9.6410838414682694</v>
      </c>
      <c r="U127" s="27">
        <v>4.9611978146201601</v>
      </c>
      <c r="V127" s="27">
        <v>-11.16342749637</v>
      </c>
      <c r="W127" s="27">
        <v>-0.91147489877013899</v>
      </c>
      <c r="X127" s="27">
        <v>-3.8192656598614199</v>
      </c>
      <c r="Y127" s="27">
        <v>-2.8992623251523</v>
      </c>
      <c r="Z127" s="27">
        <v>1.4896739907466501</v>
      </c>
      <c r="AA127" s="27">
        <v>3.1854277982883898</v>
      </c>
      <c r="AB127" s="27">
        <v>4.9872999341677602</v>
      </c>
      <c r="AC127" s="27">
        <v>4.2295658212729297</v>
      </c>
      <c r="AD127" s="27">
        <v>6.8806663696810304</v>
      </c>
      <c r="AE127" s="27">
        <v>12.849533612718099</v>
      </c>
      <c r="AF127" s="27">
        <v>13.290827709422199</v>
      </c>
      <c r="AG127" s="27">
        <v>16.705509123941798</v>
      </c>
      <c r="AH127" s="27">
        <v>21.846527672820699</v>
      </c>
      <c r="AI127" s="27">
        <v>23.537114615583398</v>
      </c>
    </row>
    <row r="128" spans="1:35" x14ac:dyDescent="0.25">
      <c r="A128" s="15" t="s">
        <v>222</v>
      </c>
      <c r="B128" s="27">
        <v>9.6868296870550505</v>
      </c>
      <c r="C128" s="27">
        <v>0.149223026315708</v>
      </c>
      <c r="D128" s="27">
        <v>58.273854199888198</v>
      </c>
      <c r="E128" s="27">
        <v>131.24824167768901</v>
      </c>
      <c r="F128" s="27">
        <v>7.0252509495896502</v>
      </c>
      <c r="G128" s="27">
        <v>-0.56466904841743804</v>
      </c>
      <c r="H128" s="27">
        <v>0.91121613534479295</v>
      </c>
      <c r="I128" s="27">
        <v>8.2940361437900894</v>
      </c>
      <c r="J128" s="27">
        <v>3.89707586189486</v>
      </c>
      <c r="K128" s="27">
        <v>5.5630934842856097E-2</v>
      </c>
      <c r="L128" s="27">
        <v>4.3718344169291802E-2</v>
      </c>
      <c r="M128" s="27">
        <v>2.6841178924636801E-2</v>
      </c>
      <c r="N128" s="27">
        <v>0.34382200650207201</v>
      </c>
      <c r="O128" s="27">
        <v>7.2071169536369897E-2</v>
      </c>
      <c r="P128" s="27">
        <v>2.5698462145295999E-2</v>
      </c>
      <c r="Q128" s="27">
        <v>-0.97764301632845896</v>
      </c>
      <c r="R128" s="27">
        <v>-0.97764301632845896</v>
      </c>
      <c r="S128" s="27">
        <v>-0.75074565632673396</v>
      </c>
      <c r="T128" s="27">
        <v>-4.5181168104146598</v>
      </c>
      <c r="U128" s="27">
        <v>2.1840173990580702E-2</v>
      </c>
      <c r="V128" s="27">
        <v>4.8728401866529101</v>
      </c>
      <c r="W128" s="27">
        <v>2.1303000152951101</v>
      </c>
      <c r="X128" s="27">
        <v>2.2832921212472002</v>
      </c>
      <c r="Y128" s="27">
        <v>3.3148644035126198</v>
      </c>
      <c r="Z128" s="27">
        <v>2.56138895343569</v>
      </c>
      <c r="AA128" s="27">
        <v>4.94925962101384</v>
      </c>
      <c r="AB128" s="27">
        <v>-0.46907294118224202</v>
      </c>
      <c r="AC128" s="27">
        <v>2.0156729514207199</v>
      </c>
      <c r="AD128" s="27">
        <v>5.8528235072102301</v>
      </c>
      <c r="AE128" s="27">
        <v>8.5816650301789803</v>
      </c>
      <c r="AF128" s="27">
        <v>9.3703901721213896</v>
      </c>
      <c r="AG128" s="27">
        <v>7.8578432637209703</v>
      </c>
      <c r="AH128" s="27">
        <v>8.6460653339283304</v>
      </c>
      <c r="AI128" s="27">
        <v>8.1881642007371092</v>
      </c>
    </row>
    <row r="129" spans="1:35" x14ac:dyDescent="0.25">
      <c r="A129" s="15" t="s">
        <v>223</v>
      </c>
      <c r="B129" s="27" t="s">
        <v>0</v>
      </c>
      <c r="C129" s="27">
        <v>-1.9263838145258201</v>
      </c>
      <c r="D129" s="27">
        <v>-19.9872507527311</v>
      </c>
      <c r="E129" s="27">
        <v>-203.02356433611101</v>
      </c>
      <c r="F129" s="27">
        <v>-12.9884756180802</v>
      </c>
      <c r="G129" s="27">
        <v>10.5983308381741</v>
      </c>
      <c r="H129" s="27">
        <v>0.96486859919790802</v>
      </c>
      <c r="I129" s="27">
        <v>-90.4041298562626</v>
      </c>
      <c r="J129" s="27">
        <v>-7.45080280010405</v>
      </c>
      <c r="K129" s="27">
        <v>3.60297346135229E-2</v>
      </c>
      <c r="L129" s="27">
        <v>3.5227323090392497E-2</v>
      </c>
      <c r="M129" s="27">
        <v>1.38717631376548E-2</v>
      </c>
      <c r="N129" s="27">
        <v>-6.6905952167764501E-2</v>
      </c>
      <c r="O129" s="27">
        <v>-0.25360641295235298</v>
      </c>
      <c r="P129" s="27">
        <v>2.5698462145295999E-2</v>
      </c>
      <c r="Q129" s="27">
        <v>-0.74511010544595202</v>
      </c>
      <c r="R129" s="27">
        <v>-0.74511010544595202</v>
      </c>
      <c r="S129" s="27">
        <v>-0.75174363569588198</v>
      </c>
      <c r="T129" s="27">
        <v>1.18005779386012</v>
      </c>
      <c r="U129" s="27">
        <v>4.5461022736671701</v>
      </c>
      <c r="V129" s="27">
        <v>-15.5001392625884</v>
      </c>
      <c r="W129" s="27">
        <v>-9.8619706983023505</v>
      </c>
      <c r="X129" s="27">
        <v>-14.865002939411401</v>
      </c>
      <c r="Y129" s="27">
        <v>-21.617539079229601</v>
      </c>
      <c r="Z129" s="27">
        <v>-24.1447907551916</v>
      </c>
      <c r="AA129" s="27">
        <v>-26.026480046035701</v>
      </c>
      <c r="AB129" s="27">
        <v>-24.018047718356598</v>
      </c>
      <c r="AC129" s="27">
        <v>-28.046960410038501</v>
      </c>
      <c r="AD129" s="27">
        <v>-26.2038782598753</v>
      </c>
      <c r="AE129" s="27">
        <v>-22.504323527023601</v>
      </c>
      <c r="AF129" s="27">
        <v>-18.647086430342199</v>
      </c>
      <c r="AG129" s="27">
        <v>-15.797869373132301</v>
      </c>
      <c r="AH129" s="27">
        <v>-11.4670529522</v>
      </c>
      <c r="AI129" s="27">
        <v>-10.9955077875205</v>
      </c>
    </row>
    <row r="130" spans="1:35" x14ac:dyDescent="0.25">
      <c r="A130" s="15" t="s">
        <v>224</v>
      </c>
      <c r="B130" s="27">
        <v>41.222383185988299</v>
      </c>
      <c r="C130" s="27">
        <v>0.51885213382330198</v>
      </c>
      <c r="D130" s="27">
        <v>-27.620948881894201</v>
      </c>
      <c r="E130" s="27">
        <v>516.90052263501502</v>
      </c>
      <c r="F130" s="27">
        <v>-3.1380097946353798E-3</v>
      </c>
      <c r="G130" s="27">
        <v>5.0002467827724999</v>
      </c>
      <c r="H130" s="27">
        <v>-0.41064484916656402</v>
      </c>
      <c r="I130" s="27">
        <v>-30.736900457484701</v>
      </c>
      <c r="J130" s="27">
        <v>8.9782979045000406</v>
      </c>
      <c r="K130" s="27">
        <v>6.3758224030819405E-2</v>
      </c>
      <c r="L130" s="27">
        <v>5.5050517564817297E-2</v>
      </c>
      <c r="M130" s="27">
        <v>3.6732186299535799E-2</v>
      </c>
      <c r="N130" s="27">
        <v>0.55440188669788504</v>
      </c>
      <c r="O130" s="27">
        <v>-0.239783775991359</v>
      </c>
      <c r="P130" s="27">
        <v>2.5698462145295999E-2</v>
      </c>
      <c r="Q130" s="27">
        <v>-1.1616272068513001</v>
      </c>
      <c r="R130" s="27">
        <v>-1.1616272068513001</v>
      </c>
      <c r="S130" s="27">
        <v>-0.75893143282081199</v>
      </c>
      <c r="T130" s="27">
        <v>-7.4000921006930502</v>
      </c>
      <c r="U130" s="27">
        <v>4.4281461268865403</v>
      </c>
      <c r="V130" s="27">
        <v>-5.8501705568179299</v>
      </c>
      <c r="W130" s="27">
        <v>-6.1834595738168501</v>
      </c>
      <c r="X130" s="27">
        <v>-2.8813537901472999</v>
      </c>
      <c r="Y130" s="27">
        <v>-1.4923024388722299</v>
      </c>
      <c r="Z130" s="27">
        <v>0.23438131404559701</v>
      </c>
      <c r="AA130" s="27">
        <v>2.3852147052839299</v>
      </c>
      <c r="AB130" s="27">
        <v>0.41209031458719098</v>
      </c>
      <c r="AC130" s="27">
        <v>2.6024956595087798</v>
      </c>
      <c r="AD130" s="27">
        <v>4.37894590986709</v>
      </c>
      <c r="AE130" s="27">
        <v>3.8936917251714802</v>
      </c>
      <c r="AF130" s="27">
        <v>2.4995023848983902</v>
      </c>
      <c r="AG130" s="27">
        <v>2.78183693764058</v>
      </c>
      <c r="AH130" s="27">
        <v>1.7199803058477099</v>
      </c>
      <c r="AI130" s="27">
        <v>2.1067773447634299</v>
      </c>
    </row>
    <row r="131" spans="1:35" x14ac:dyDescent="0.25">
      <c r="A131" s="15" t="s">
        <v>225</v>
      </c>
      <c r="B131" s="27">
        <v>27.4308462934803</v>
      </c>
      <c r="C131" s="27">
        <v>-0.65444949654764395</v>
      </c>
      <c r="D131" s="27">
        <v>57.058379705154501</v>
      </c>
      <c r="E131" s="27">
        <v>-390.47879850986999</v>
      </c>
      <c r="F131" s="27">
        <v>-34.129751505403</v>
      </c>
      <c r="G131" s="27">
        <v>11.1501187804868</v>
      </c>
      <c r="H131" s="27">
        <v>-0.26912838132880901</v>
      </c>
      <c r="I131" s="27">
        <v>-73.976183280225399</v>
      </c>
      <c r="J131" s="27">
        <v>1.8740585292609599</v>
      </c>
      <c r="K131" s="27">
        <v>4.4511471258270097E-2</v>
      </c>
      <c r="L131" s="27">
        <v>4.4790013581688499E-2</v>
      </c>
      <c r="M131" s="27">
        <v>2.6082536173769301E-2</v>
      </c>
      <c r="N131" s="27">
        <v>0.131896342611734</v>
      </c>
      <c r="O131" s="27">
        <v>-0.216189196914436</v>
      </c>
      <c r="P131" s="27">
        <v>2.5698462145295999E-2</v>
      </c>
      <c r="Q131" s="27">
        <v>-0.94756502454060298</v>
      </c>
      <c r="R131" s="27">
        <v>-0.94756502454060298</v>
      </c>
      <c r="S131" s="27">
        <v>-0.75415788575392895</v>
      </c>
      <c r="T131" s="27">
        <v>-1.66006690288157</v>
      </c>
      <c r="U131" s="27">
        <v>4.3992267214276097</v>
      </c>
      <c r="V131" s="27">
        <v>-13.975364248856</v>
      </c>
      <c r="W131" s="27">
        <v>-10.455497656736901</v>
      </c>
      <c r="X131" s="27">
        <v>-8.4392838734965494</v>
      </c>
      <c r="Y131" s="27">
        <v>-23.559722192754698</v>
      </c>
      <c r="Z131" s="27">
        <v>-32.713722127278402</v>
      </c>
      <c r="AA131" s="27">
        <v>-40.672068663191403</v>
      </c>
      <c r="AB131" s="27">
        <v>-36.446310383925201</v>
      </c>
      <c r="AC131" s="27">
        <v>-35.253931029558601</v>
      </c>
      <c r="AD131" s="27">
        <v>-32.725883762745902</v>
      </c>
      <c r="AE131" s="27">
        <v>-33.056788691824003</v>
      </c>
      <c r="AF131" s="27">
        <v>-29.901135827332599</v>
      </c>
      <c r="AG131" s="27">
        <v>-31.249830607184901</v>
      </c>
      <c r="AH131" s="27">
        <v>-29.328167284038599</v>
      </c>
      <c r="AI131" s="27">
        <v>-28.627129937918401</v>
      </c>
    </row>
    <row r="132" spans="1:35" x14ac:dyDescent="0.25">
      <c r="A132" s="15" t="s">
        <v>226</v>
      </c>
      <c r="B132" s="27">
        <v>21.794345094396999</v>
      </c>
      <c r="C132" s="27">
        <v>-1.30171615387323</v>
      </c>
      <c r="D132" s="27">
        <v>37.039531711376497</v>
      </c>
      <c r="E132" s="27">
        <v>-213.230427092252</v>
      </c>
      <c r="F132" s="27">
        <v>-17.232381595373599</v>
      </c>
      <c r="G132" s="27">
        <v>8.2486319385251807</v>
      </c>
      <c r="H132" s="27">
        <v>0.499386819893753</v>
      </c>
      <c r="I132" s="27">
        <v>-65.849651390774397</v>
      </c>
      <c r="J132" s="27">
        <v>-3.27308739866411</v>
      </c>
      <c r="K132" s="27">
        <v>4.1885180943547901E-2</v>
      </c>
      <c r="L132" s="27">
        <v>4.1872428933351399E-2</v>
      </c>
      <c r="M132" s="27">
        <v>2.1300150445474501E-2</v>
      </c>
      <c r="N132" s="27">
        <v>-0.26478663899566302</v>
      </c>
      <c r="O132" s="27">
        <v>-0.28788963444133098</v>
      </c>
      <c r="P132" s="27">
        <v>-0.121644227218604</v>
      </c>
      <c r="Q132" s="27">
        <v>-0.84961162778534105</v>
      </c>
      <c r="R132" s="27">
        <v>-0.84961162778534105</v>
      </c>
      <c r="S132" s="27">
        <v>1.6877900754109301</v>
      </c>
      <c r="T132" s="27">
        <v>3.92538950009869</v>
      </c>
      <c r="U132" s="27">
        <v>1.83030323907891</v>
      </c>
      <c r="V132" s="27">
        <v>-15.7084711283898</v>
      </c>
      <c r="W132" s="27">
        <v>-11.4453407141271</v>
      </c>
      <c r="X132" s="27">
        <v>-12.905610152412599</v>
      </c>
      <c r="Y132" s="27">
        <v>-16.777807384987099</v>
      </c>
      <c r="Z132" s="27">
        <v>-22.499169721774201</v>
      </c>
      <c r="AA132" s="27">
        <v>-29.6294492292424</v>
      </c>
      <c r="AB132" s="27">
        <v>-25.4920879554635</v>
      </c>
      <c r="AC132" s="27">
        <v>-23.4841738401066</v>
      </c>
      <c r="AD132" s="27">
        <v>-20.380181899320998</v>
      </c>
      <c r="AE132" s="27">
        <v>-19.7007581663477</v>
      </c>
      <c r="AF132" s="27">
        <v>-16.586728741040499</v>
      </c>
      <c r="AG132" s="27">
        <v>-14.4970987517507</v>
      </c>
      <c r="AH132" s="27">
        <v>-13.7472531322202</v>
      </c>
      <c r="AI132" s="27">
        <v>-14.5533192975582</v>
      </c>
    </row>
    <row r="133" spans="1:35" x14ac:dyDescent="0.25">
      <c r="A133" s="15" t="s">
        <v>227</v>
      </c>
      <c r="B133" s="27">
        <v>-13.4585859222765</v>
      </c>
      <c r="C133" s="27">
        <v>-0.230113903445058</v>
      </c>
      <c r="D133" s="27">
        <v>53.881609871025802</v>
      </c>
      <c r="E133" s="27">
        <v>415.28298732225198</v>
      </c>
      <c r="F133" s="27">
        <v>-0.495623199011819</v>
      </c>
      <c r="G133" s="27">
        <v>0.36297657579735598</v>
      </c>
      <c r="H133" s="27">
        <v>0.77823740647681405</v>
      </c>
      <c r="I133" s="27">
        <v>35.813139608718302</v>
      </c>
      <c r="J133" s="27">
        <v>-3.2997877456542799</v>
      </c>
      <c r="K133" s="27">
        <v>4.80789411929083E-2</v>
      </c>
      <c r="L133" s="27">
        <v>4.5451517726449099E-2</v>
      </c>
      <c r="M133" s="27">
        <v>2.1838212178572399E-2</v>
      </c>
      <c r="N133" s="27">
        <v>0.54925550980568205</v>
      </c>
      <c r="O133" s="27">
        <v>0.43165936639143299</v>
      </c>
      <c r="P133" s="27">
        <v>2.5698462145295999E-2</v>
      </c>
      <c r="Q133" s="27">
        <v>-0.90739334586092402</v>
      </c>
      <c r="R133" s="27">
        <v>-0.90739334586092402</v>
      </c>
      <c r="S133" s="27">
        <v>-0.76056606458058296</v>
      </c>
      <c r="T133" s="27">
        <v>-4.5372309401356796</v>
      </c>
      <c r="U133" s="27">
        <v>-7.7644628375509503</v>
      </c>
      <c r="V133" s="27">
        <v>8.1255696208541295</v>
      </c>
      <c r="W133" s="27">
        <v>4.5995351797599904</v>
      </c>
      <c r="X133" s="27">
        <v>4.2922488600382396</v>
      </c>
      <c r="Y133" s="27">
        <v>11.988541771831599</v>
      </c>
      <c r="Z133" s="27">
        <v>9.7398413354838809</v>
      </c>
      <c r="AA133" s="27">
        <v>5.9527444618071499</v>
      </c>
      <c r="AB133" s="27">
        <v>0.42403574029702301</v>
      </c>
      <c r="AC133" s="27">
        <v>1.4429365075367699</v>
      </c>
      <c r="AD133" s="27">
        <v>3.0345318194364399</v>
      </c>
      <c r="AE133" s="27">
        <v>-2.0662065066378501</v>
      </c>
      <c r="AF133" s="27">
        <v>-4.5122149448017597</v>
      </c>
      <c r="AG133" s="27">
        <v>-3.58613142429996</v>
      </c>
      <c r="AH133" s="27">
        <v>-1.7170784120310201</v>
      </c>
      <c r="AI133" s="27">
        <v>-1.3266516404523201</v>
      </c>
    </row>
    <row r="134" spans="1:35" x14ac:dyDescent="0.25">
      <c r="A134" s="15" t="s">
        <v>228</v>
      </c>
      <c r="B134" s="27">
        <v>27.939310490636899</v>
      </c>
      <c r="C134" s="27">
        <v>-1.3708631119660299</v>
      </c>
      <c r="D134" s="27">
        <v>-59.615943230938299</v>
      </c>
      <c r="E134" s="27">
        <v>-133.29794609288501</v>
      </c>
      <c r="F134" s="27">
        <v>-29.506606650909099</v>
      </c>
      <c r="G134" s="27">
        <v>9.2335139587046395</v>
      </c>
      <c r="H134" s="27">
        <v>3.3856862944196202E-2</v>
      </c>
      <c r="I134" s="27">
        <v>-74.250242142271901</v>
      </c>
      <c r="J134" s="27">
        <v>-7.3834212619695999E-2</v>
      </c>
      <c r="K134" s="27">
        <v>2.4367711215743201E-2</v>
      </c>
      <c r="L134" s="27">
        <v>2.9044055388720801E-2</v>
      </c>
      <c r="M134" s="27">
        <v>7.7496521232289697E-3</v>
      </c>
      <c r="N134" s="27">
        <v>-0.48254416611430501</v>
      </c>
      <c r="O134" s="27">
        <v>-0.85221030285869004</v>
      </c>
      <c r="P134" s="27">
        <v>-0.85835767403809904</v>
      </c>
      <c r="Q134" s="27">
        <v>-0.50667928666864703</v>
      </c>
      <c r="R134" s="27">
        <v>-0.50667928666864703</v>
      </c>
      <c r="S134" s="27">
        <v>4.3830125242059301</v>
      </c>
      <c r="T134" s="27">
        <v>8.1257058521979104</v>
      </c>
      <c r="U134" s="27" t="s">
        <v>0</v>
      </c>
      <c r="V134" s="27">
        <v>-14.399566015810001</v>
      </c>
      <c r="W134" s="27">
        <v>-16.042577075640899</v>
      </c>
      <c r="X134" s="27">
        <v>-18.463086278360102</v>
      </c>
      <c r="Y134" s="27">
        <v>-28.267301023388999</v>
      </c>
      <c r="Z134" s="27">
        <v>-34.477353545357197</v>
      </c>
      <c r="AA134" s="27">
        <v>-40.234285365317</v>
      </c>
      <c r="AB134" s="27">
        <v>-39.2212788969507</v>
      </c>
      <c r="AC134" s="27">
        <v>-36.742275676533701</v>
      </c>
      <c r="AD134" s="27">
        <v>-38.181121766977</v>
      </c>
      <c r="AE134" s="27">
        <v>-35.915125940989398</v>
      </c>
      <c r="AF134" s="27">
        <v>-34.653984553701498</v>
      </c>
      <c r="AG134" s="27">
        <v>-34.002761411012003</v>
      </c>
      <c r="AH134" s="27">
        <v>-28.854545794510599</v>
      </c>
      <c r="AI134" s="27">
        <v>-27.0872018928244</v>
      </c>
    </row>
    <row r="135" spans="1:35" x14ac:dyDescent="0.25">
      <c r="A135" s="15" t="s">
        <v>229</v>
      </c>
      <c r="B135" s="27">
        <v>48.918990798136797</v>
      </c>
      <c r="C135" s="27">
        <v>-1.9299903929547999</v>
      </c>
      <c r="D135" s="27">
        <v>-23.845860962421099</v>
      </c>
      <c r="E135" s="27">
        <v>-298.40566009415602</v>
      </c>
      <c r="F135" s="27">
        <v>-9.22569574225769</v>
      </c>
      <c r="G135" s="27">
        <v>7.4132901785507297</v>
      </c>
      <c r="H135" s="27">
        <v>1.01007886156093</v>
      </c>
      <c r="I135" s="27">
        <v>-66.391075717303806</v>
      </c>
      <c r="J135" s="27">
        <v>-5.1166716994066404</v>
      </c>
      <c r="K135" s="27">
        <v>3.90188774669765E-2</v>
      </c>
      <c r="L135" s="27">
        <v>4.3291705767575898E-2</v>
      </c>
      <c r="M135" s="27">
        <v>2.1883561770655199E-2</v>
      </c>
      <c r="N135" s="27">
        <v>-7.3391917313213401E-2</v>
      </c>
      <c r="O135" s="27">
        <v>-0.28642240150290799</v>
      </c>
      <c r="P135" s="27">
        <v>2.5698462145295999E-2</v>
      </c>
      <c r="Q135" s="27">
        <v>-0.83944358758537296</v>
      </c>
      <c r="R135" s="27">
        <v>-0.83944358758537296</v>
      </c>
      <c r="S135" s="27">
        <v>-0.76701502371198904</v>
      </c>
      <c r="T135" s="27">
        <v>4.0116517636228304</v>
      </c>
      <c r="U135" s="27">
        <v>2.78407113969357</v>
      </c>
      <c r="V135" s="27">
        <v>-15.2776306171532</v>
      </c>
      <c r="W135" s="27">
        <v>-8.1737537383564902</v>
      </c>
      <c r="X135" s="27">
        <v>-10.622056622279</v>
      </c>
      <c r="Y135" s="27">
        <v>-17.266212110574202</v>
      </c>
      <c r="Z135" s="27">
        <v>-20.210865101409599</v>
      </c>
      <c r="AA135" s="27">
        <v>-26.529601032281299</v>
      </c>
      <c r="AB135" s="27">
        <v>-26.755148579176701</v>
      </c>
      <c r="AC135" s="27">
        <v>-26.794094495191601</v>
      </c>
      <c r="AD135" s="27">
        <v>-19.460409493262201</v>
      </c>
      <c r="AE135" s="27">
        <v>-15.1433068993587</v>
      </c>
      <c r="AF135" s="27">
        <v>-14.811961052584801</v>
      </c>
      <c r="AG135" s="27">
        <v>-12.4675492504202</v>
      </c>
      <c r="AH135" s="27">
        <v>-8.3853490180756598</v>
      </c>
      <c r="AI135" s="27">
        <v>-6.4341455594380603</v>
      </c>
    </row>
    <row r="136" spans="1:35" x14ac:dyDescent="0.25">
      <c r="A136" s="15" t="s">
        <v>230</v>
      </c>
      <c r="B136" s="27">
        <v>54.386102976496097</v>
      </c>
      <c r="C136" s="27">
        <v>-6.3437283383082799E-2</v>
      </c>
      <c r="D136" s="27">
        <v>25.308582594593499</v>
      </c>
      <c r="E136" s="27">
        <v>183.75490377338301</v>
      </c>
      <c r="F136" s="27">
        <v>-7.4301996539195798</v>
      </c>
      <c r="G136" s="27">
        <v>9.9385887280564997</v>
      </c>
      <c r="H136" s="27">
        <v>0.28219472071366097</v>
      </c>
      <c r="I136" s="27">
        <v>-58.937431246539099</v>
      </c>
      <c r="J136" s="27">
        <v>5.9125793738955101</v>
      </c>
      <c r="K136" s="27">
        <v>-0.20615484735682901</v>
      </c>
      <c r="L136" s="27">
        <v>2.9971582431037001E-2</v>
      </c>
      <c r="M136" s="27">
        <v>1.34385371086719E-2</v>
      </c>
      <c r="N136" s="27">
        <v>0.14237673466440401</v>
      </c>
      <c r="O136" s="27">
        <v>0.41688641027556</v>
      </c>
      <c r="P136" s="27">
        <v>2.5698462145295999E-2</v>
      </c>
      <c r="Q136" s="27">
        <v>1.44350618050946</v>
      </c>
      <c r="R136" s="27">
        <v>1.44350618050946</v>
      </c>
      <c r="S136" s="27">
        <v>-0.78051618052351401</v>
      </c>
      <c r="T136" s="27">
        <v>-1.75316089105699</v>
      </c>
      <c r="U136" s="27">
        <v>-5.0121606607990801</v>
      </c>
      <c r="V136" s="27">
        <v>1.4903321155364699</v>
      </c>
      <c r="W136" s="27">
        <v>-2.4480092279629502</v>
      </c>
      <c r="X136" s="27">
        <v>-5.3482364811800398</v>
      </c>
      <c r="Y136" s="27">
        <v>-13.859022487597001</v>
      </c>
      <c r="Z136" s="27">
        <v>-11.392650162062001</v>
      </c>
      <c r="AA136" s="27">
        <v>-4.2577857997472099</v>
      </c>
      <c r="AB136" s="27">
        <v>-5.2457368158843201</v>
      </c>
      <c r="AC136" s="27">
        <v>-3.8319590372621</v>
      </c>
      <c r="AD136" s="27">
        <v>0.55568534629949695</v>
      </c>
      <c r="AE136" s="27">
        <v>-2.3771956035800099</v>
      </c>
      <c r="AF136" s="27">
        <v>-3.5550466504041101</v>
      </c>
      <c r="AG136" s="27">
        <v>-4.8297298601915601</v>
      </c>
      <c r="AH136" s="27">
        <v>-5.17059892937651</v>
      </c>
      <c r="AI136" s="27">
        <v>-5.8229281007473999</v>
      </c>
    </row>
    <row r="137" spans="1:35" x14ac:dyDescent="0.25">
      <c r="A137" s="15" t="s">
        <v>231</v>
      </c>
      <c r="B137" s="27">
        <v>5.7002219152848399</v>
      </c>
      <c r="C137" s="27">
        <v>-0.70154159342907596</v>
      </c>
      <c r="D137" s="27">
        <v>-18.2692000066858</v>
      </c>
      <c r="E137" s="27">
        <v>-282.39800419464098</v>
      </c>
      <c r="F137" s="27">
        <v>5.8665974390658899</v>
      </c>
      <c r="G137" s="27">
        <v>0.50498626709653505</v>
      </c>
      <c r="H137" s="27">
        <v>1.2408421463124499</v>
      </c>
      <c r="I137" s="27">
        <v>5.5330301098177701</v>
      </c>
      <c r="J137" s="27">
        <v>-0.73388220196132603</v>
      </c>
      <c r="K137" s="27">
        <v>5.9138222121676701E-2</v>
      </c>
      <c r="L137" s="27">
        <v>5.0046732964814301E-2</v>
      </c>
      <c r="M137" s="27">
        <v>2.91288439775453E-2</v>
      </c>
      <c r="N137" s="27">
        <v>-6.3553598312090606E-2</v>
      </c>
      <c r="O137" s="27">
        <v>0.25212573785167097</v>
      </c>
      <c r="P137" s="27">
        <v>2.5698462145295999E-2</v>
      </c>
      <c r="Q137" s="27">
        <v>-1.07910341718</v>
      </c>
      <c r="R137" s="27">
        <v>-1.07910341718</v>
      </c>
      <c r="S137" s="27">
        <v>-0.83723140685252695</v>
      </c>
      <c r="T137" s="27">
        <v>1.0709283860608401</v>
      </c>
      <c r="U137" s="27">
        <v>-2.6734171548676402</v>
      </c>
      <c r="V137" s="27">
        <v>-9.3240037756077907</v>
      </c>
      <c r="W137" s="27">
        <v>-2.1562905555130798</v>
      </c>
      <c r="X137" s="27">
        <v>-3.98649758657821</v>
      </c>
      <c r="Y137" s="27">
        <v>-18.208818369451301</v>
      </c>
      <c r="Z137" s="27">
        <v>-21.596551887199301</v>
      </c>
      <c r="AA137" s="27">
        <v>-24.367150565217099</v>
      </c>
      <c r="AB137" s="27">
        <v>-6.9810573743494402</v>
      </c>
      <c r="AC137" s="27">
        <v>-2.9029748765766699</v>
      </c>
      <c r="AD137" s="27">
        <v>0.84883001804497904</v>
      </c>
      <c r="AE137" s="27">
        <v>1.2011451590156199</v>
      </c>
      <c r="AF137" s="27">
        <v>6.6015944928492303</v>
      </c>
      <c r="AG137" s="27">
        <v>9.2082384179346093</v>
      </c>
      <c r="AH137" s="27">
        <v>5.65177614605303</v>
      </c>
      <c r="AI137" s="27">
        <v>7.2860057093656998</v>
      </c>
    </row>
    <row r="138" spans="1:35" x14ac:dyDescent="0.25">
      <c r="A138" s="15" t="s">
        <v>232</v>
      </c>
      <c r="B138" s="27">
        <v>59.446708820237397</v>
      </c>
      <c r="C138" s="27">
        <v>-1.2942502762419701</v>
      </c>
      <c r="D138" s="27">
        <v>-4.1500793281961199</v>
      </c>
      <c r="E138" s="27">
        <v>-10.722263509258999</v>
      </c>
      <c r="F138" s="27">
        <v>-8.6091386690888605</v>
      </c>
      <c r="G138" s="27">
        <v>10.3911203415082</v>
      </c>
      <c r="H138" s="27">
        <v>0.39891247332917101</v>
      </c>
      <c r="I138" s="27">
        <v>-41.671689897254801</v>
      </c>
      <c r="J138" s="27">
        <v>2.7838672937409199</v>
      </c>
      <c r="K138" s="27">
        <v>3.4117452944067601E-2</v>
      </c>
      <c r="L138" s="27">
        <v>3.3794082589482001E-2</v>
      </c>
      <c r="M138" s="27">
        <v>1.2274840321000799E-2</v>
      </c>
      <c r="N138" s="27">
        <v>-0.275674077195594</v>
      </c>
      <c r="O138" s="27">
        <v>-0.45393135493457698</v>
      </c>
      <c r="P138" s="27">
        <v>-0.56367229531030105</v>
      </c>
      <c r="Q138" s="27">
        <v>-0.57855552472230398</v>
      </c>
      <c r="R138" s="27">
        <v>-0.57855552472230398</v>
      </c>
      <c r="S138" s="27">
        <v>-0.79664845329251599</v>
      </c>
      <c r="T138" s="27">
        <v>6.8114984263169402</v>
      </c>
      <c r="U138" s="27" t="s">
        <v>0</v>
      </c>
      <c r="V138" s="27">
        <v>-15.8477122366532</v>
      </c>
      <c r="W138" s="27">
        <v>-15.195279596119899</v>
      </c>
      <c r="X138" s="27">
        <v>-19.787262495318501</v>
      </c>
      <c r="Y138" s="27">
        <v>-26.740569267286599</v>
      </c>
      <c r="Z138" s="27">
        <v>-27.282776532657799</v>
      </c>
      <c r="AA138" s="27">
        <v>-25.513488851530202</v>
      </c>
      <c r="AB138" s="27">
        <v>-17.113910224260501</v>
      </c>
      <c r="AC138" s="27">
        <v>-15.4833028815061</v>
      </c>
      <c r="AD138" s="27">
        <v>-10.6912072192731</v>
      </c>
      <c r="AE138" s="27">
        <v>-9.2553598254250904</v>
      </c>
      <c r="AF138" s="27">
        <v>-9.4450459057639904</v>
      </c>
      <c r="AG138" s="27">
        <v>-9.3378139582842508</v>
      </c>
      <c r="AH138" s="27">
        <v>-7.3100173147991896</v>
      </c>
      <c r="AI138" s="27">
        <v>-5.8919553619100098</v>
      </c>
    </row>
    <row r="139" spans="1:35" x14ac:dyDescent="0.25">
      <c r="A139" s="15" t="s">
        <v>233</v>
      </c>
      <c r="B139" s="27">
        <v>-0.13639507322922301</v>
      </c>
      <c r="C139" s="27">
        <v>0.28916016753480001</v>
      </c>
      <c r="D139" s="27">
        <v>29.897929347988999</v>
      </c>
      <c r="E139" s="27">
        <v>-123.42923227196999</v>
      </c>
      <c r="F139" s="27">
        <v>-13.625826364365</v>
      </c>
      <c r="G139" s="27">
        <v>-1.7590823569399401E-2</v>
      </c>
      <c r="H139" s="27">
        <v>-0.33284565113869702</v>
      </c>
      <c r="I139" s="27">
        <v>-8.9298447000941206</v>
      </c>
      <c r="J139" s="27">
        <v>2.2233597841183399</v>
      </c>
      <c r="K139" s="27">
        <v>4.2948877708627799E-2</v>
      </c>
      <c r="L139" s="27">
        <v>4.2924279669779603E-2</v>
      </c>
      <c r="M139" s="27">
        <v>2.25986543704054E-2</v>
      </c>
      <c r="N139" s="27">
        <v>0.54698295296236099</v>
      </c>
      <c r="O139" s="27">
        <v>-4.79874966439231E-2</v>
      </c>
      <c r="P139" s="27">
        <v>2.5698462145295999E-2</v>
      </c>
      <c r="Q139" s="27">
        <v>-0.89907323237512704</v>
      </c>
      <c r="R139" s="27">
        <v>-0.89907323237512704</v>
      </c>
      <c r="S139" s="27">
        <v>-0.75355464397741101</v>
      </c>
      <c r="T139" s="27">
        <v>-7.40436845820361</v>
      </c>
      <c r="U139" s="27">
        <v>1.7220533221754799</v>
      </c>
      <c r="V139" s="27">
        <v>2.0566049984963999</v>
      </c>
      <c r="W139" s="27">
        <v>-4.7433234812504503</v>
      </c>
      <c r="X139" s="27">
        <v>-6.7074888529651497</v>
      </c>
      <c r="Y139" s="27">
        <v>-9.9937240336884301</v>
      </c>
      <c r="Z139" s="27">
        <v>-10.4267918856888</v>
      </c>
      <c r="AA139" s="27">
        <v>-13.1385032176109</v>
      </c>
      <c r="AB139" s="27">
        <v>-10.2282871615968</v>
      </c>
      <c r="AC139" s="27">
        <v>-9.2627104271141398</v>
      </c>
      <c r="AD139" s="27">
        <v>-5.94663542081787</v>
      </c>
      <c r="AE139" s="27">
        <v>-7.6901423542296099</v>
      </c>
      <c r="AF139" s="27">
        <v>-10.9936084482156</v>
      </c>
      <c r="AG139" s="27">
        <v>-10.1972492944479</v>
      </c>
      <c r="AH139" s="27">
        <v>-11.217730983625501</v>
      </c>
      <c r="AI139" s="27">
        <v>-11.5006891594231</v>
      </c>
    </row>
    <row r="140" spans="1:35" x14ac:dyDescent="0.25">
      <c r="A140" s="15" t="s">
        <v>234</v>
      </c>
      <c r="B140" s="27">
        <v>-50.747018112651503</v>
      </c>
      <c r="C140" s="27">
        <v>1.0296972055445901</v>
      </c>
      <c r="D140" s="27">
        <v>30.530033933816</v>
      </c>
      <c r="E140" s="27">
        <v>-395.87356488658901</v>
      </c>
      <c r="F140" s="27">
        <v>-43.509893752015103</v>
      </c>
      <c r="G140" s="27">
        <v>-0.32103399300482199</v>
      </c>
      <c r="H140" s="27">
        <v>-1.10319552192086</v>
      </c>
      <c r="I140" s="27">
        <v>-16.342078329295902</v>
      </c>
      <c r="J140" s="27">
        <v>7.9596479059852099</v>
      </c>
      <c r="K140" s="27">
        <v>6.7653963217472302E-2</v>
      </c>
      <c r="L140" s="27">
        <v>5.4419956778319699E-2</v>
      </c>
      <c r="M140" s="27">
        <v>3.4270619512668403E-2</v>
      </c>
      <c r="N140" s="27">
        <v>-6.6771707867860297E-2</v>
      </c>
      <c r="O140" s="27">
        <v>-9.5833774521579401E-2</v>
      </c>
      <c r="P140" s="27">
        <v>2.5698462145295999E-2</v>
      </c>
      <c r="Q140" s="27">
        <v>-1.2454041850195601</v>
      </c>
      <c r="R140" s="27">
        <v>-1.2454041850195601</v>
      </c>
      <c r="S140" s="27">
        <v>-0.79662138086465994</v>
      </c>
      <c r="T140" s="27">
        <v>1.1335843944222601</v>
      </c>
      <c r="U140" s="27">
        <v>2.3195932391639298</v>
      </c>
      <c r="V140" s="27">
        <v>-0.807524535530042</v>
      </c>
      <c r="W140" s="27">
        <v>-0.63583010071998203</v>
      </c>
      <c r="X140" s="27">
        <v>-3.0265072292917101</v>
      </c>
      <c r="Y140" s="27">
        <v>-8.7272686321641704</v>
      </c>
      <c r="Z140" s="27">
        <v>-10.5760268188558</v>
      </c>
      <c r="AA140" s="27">
        <v>-22.192353888967801</v>
      </c>
      <c r="AB140" s="27">
        <v>-26.379166306953401</v>
      </c>
      <c r="AC140" s="27">
        <v>-32.941893568688798</v>
      </c>
      <c r="AD140" s="27">
        <v>-31.852794881391901</v>
      </c>
      <c r="AE140" s="27">
        <v>-38.594662153557501</v>
      </c>
      <c r="AF140" s="27">
        <v>-40.545123583782903</v>
      </c>
      <c r="AG140" s="27">
        <v>-42.038786669253902</v>
      </c>
      <c r="AH140" s="27">
        <v>-42.320194531878201</v>
      </c>
      <c r="AI140" s="27">
        <v>-41.677835533820698</v>
      </c>
    </row>
    <row r="141" spans="1:35" x14ac:dyDescent="0.25">
      <c r="A141" s="15" t="s">
        <v>235</v>
      </c>
      <c r="B141" s="27">
        <v>42.671598020267901</v>
      </c>
      <c r="C141" s="27">
        <v>-0.80442794510733995</v>
      </c>
      <c r="D141" s="27">
        <v>9.6512545481043208</v>
      </c>
      <c r="E141" s="27">
        <v>-73.179556525539496</v>
      </c>
      <c r="F141" s="27">
        <v>7.5705413479679802</v>
      </c>
      <c r="G141" s="27">
        <v>7.4715745508409199</v>
      </c>
      <c r="H141" s="27">
        <v>1.0182904519501299</v>
      </c>
      <c r="I141" s="27">
        <v>-21.145295987759098</v>
      </c>
      <c r="J141" s="27">
        <v>-1.48008100722654</v>
      </c>
      <c r="K141" s="27">
        <v>-0.19010506247614101</v>
      </c>
      <c r="L141" s="27">
        <v>-0.23959663360356101</v>
      </c>
      <c r="M141" s="27">
        <v>-0.18746710960028501</v>
      </c>
      <c r="N141" s="27">
        <v>0.33655953763549901</v>
      </c>
      <c r="O141" s="27">
        <v>0.101448454032012</v>
      </c>
      <c r="P141" s="27">
        <v>2.5698462145295999E-2</v>
      </c>
      <c r="Q141" s="27">
        <v>4.6392502815240704</v>
      </c>
      <c r="R141" s="27">
        <v>4.6392502815240704</v>
      </c>
      <c r="S141" s="27">
        <v>-0.73488694359214501</v>
      </c>
      <c r="T141" s="27">
        <v>-4.5250297092935101</v>
      </c>
      <c r="U141" s="27">
        <v>0.134711855269049</v>
      </c>
      <c r="V141" s="27">
        <v>-6.7983478563919499</v>
      </c>
      <c r="W141" s="27">
        <v>-4.5853134371846602</v>
      </c>
      <c r="X141" s="27">
        <v>-9.7823246404553696</v>
      </c>
      <c r="Y141" s="27">
        <v>-15.123054125027201</v>
      </c>
      <c r="Z141" s="27">
        <v>-18.2336598990582</v>
      </c>
      <c r="AA141" s="27">
        <v>-17.76731655607</v>
      </c>
      <c r="AB141" s="27">
        <v>-12.5265176928659</v>
      </c>
      <c r="AC141" s="27">
        <v>-9.8650526591504999</v>
      </c>
      <c r="AD141" s="27">
        <v>-7.3644869561748498</v>
      </c>
      <c r="AE141" s="27">
        <v>-1.44968253715416</v>
      </c>
      <c r="AF141" s="27">
        <v>0.28590004780699302</v>
      </c>
      <c r="AG141" s="27">
        <v>8.9627089305064693</v>
      </c>
      <c r="AH141" s="27">
        <v>8.5605324919650396</v>
      </c>
      <c r="AI141" s="27">
        <v>9.2678337733347007</v>
      </c>
    </row>
    <row r="142" spans="1:35" x14ac:dyDescent="0.25">
      <c r="A142" s="15" t="s">
        <v>236</v>
      </c>
      <c r="B142" s="27">
        <v>-9.9907814109191406</v>
      </c>
      <c r="C142" s="27">
        <v>1.91566860716445</v>
      </c>
      <c r="D142" s="27">
        <v>-71.462288224466207</v>
      </c>
      <c r="E142" s="27">
        <v>-414.40811013126</v>
      </c>
      <c r="F142" s="27">
        <v>-38.614966252133101</v>
      </c>
      <c r="G142" s="27">
        <v>-5.5696073674074302</v>
      </c>
      <c r="H142" s="27">
        <v>-0.67627009863869902</v>
      </c>
      <c r="I142" s="27">
        <v>-30.0972070013752</v>
      </c>
      <c r="J142" s="27">
        <v>10.051895009352799</v>
      </c>
      <c r="K142" s="27">
        <v>4.23754050817765E-2</v>
      </c>
      <c r="L142" s="27">
        <v>3.9485503903899197E-2</v>
      </c>
      <c r="M142" s="27">
        <v>1.6956558582545599E-2</v>
      </c>
      <c r="N142" s="27">
        <v>0.75503550055917601</v>
      </c>
      <c r="O142" s="27">
        <v>8.6348814476657904E-2</v>
      </c>
      <c r="P142" s="27">
        <v>2.5698462145295999E-2</v>
      </c>
      <c r="Q142" s="27">
        <v>-0.75651650832008399</v>
      </c>
      <c r="R142" s="27">
        <v>-0.75651650832008399</v>
      </c>
      <c r="S142" s="27">
        <v>-0.78220774607834798</v>
      </c>
      <c r="T142" s="27">
        <v>-7.4391207923191098</v>
      </c>
      <c r="U142" s="27">
        <v>-2.7480153424962999</v>
      </c>
      <c r="V142" s="27">
        <v>-0.61208009756569404</v>
      </c>
      <c r="W142" s="27">
        <v>0.149617964046209</v>
      </c>
      <c r="X142" s="27">
        <v>-1.4907002795139299</v>
      </c>
      <c r="Y142" s="27">
        <v>-5.7374097780738298</v>
      </c>
      <c r="Z142" s="27">
        <v>-9.3337422557138705</v>
      </c>
      <c r="AA142" s="27">
        <v>-18.601912396631</v>
      </c>
      <c r="AB142" s="27">
        <v>-17.254644169441701</v>
      </c>
      <c r="AC142" s="27">
        <v>-22.4878816748761</v>
      </c>
      <c r="AD142" s="27">
        <v>-27.861762923591598</v>
      </c>
      <c r="AE142" s="27">
        <v>-32.126842144358903</v>
      </c>
      <c r="AF142" s="27">
        <v>-35.130968310905899</v>
      </c>
      <c r="AG142" s="27">
        <v>-36.445755080934198</v>
      </c>
      <c r="AH142" s="27">
        <v>-37.276181522001401</v>
      </c>
      <c r="AI142" s="27">
        <v>-37.694859997747102</v>
      </c>
    </row>
    <row r="143" spans="1:35" x14ac:dyDescent="0.25">
      <c r="A143" s="15" t="s">
        <v>237</v>
      </c>
      <c r="B143" s="27">
        <v>-5.0971637667914598</v>
      </c>
      <c r="C143" s="27">
        <v>1.1270294812106201</v>
      </c>
      <c r="D143" s="27">
        <v>57.6972256679393</v>
      </c>
      <c r="E143" s="27">
        <v>433.566392831874</v>
      </c>
      <c r="F143" s="27">
        <v>18.337912552411499</v>
      </c>
      <c r="G143" s="27">
        <v>-6.7930485081572396</v>
      </c>
      <c r="H143" s="27">
        <v>0.73793597587591298</v>
      </c>
      <c r="I143" s="27">
        <v>29.449920725474598</v>
      </c>
      <c r="J143" s="27">
        <v>-0.31117446070816601</v>
      </c>
      <c r="K143" s="27">
        <v>2.3126347153820399E-2</v>
      </c>
      <c r="L143" s="27">
        <v>2.95455754576355E-2</v>
      </c>
      <c r="M143" s="27">
        <v>6.0465590847247098E-3</v>
      </c>
      <c r="N143" s="27">
        <v>-0.27232188223599801</v>
      </c>
      <c r="O143" s="27">
        <v>7.2613144173528196E-2</v>
      </c>
      <c r="P143" s="27">
        <v>2.5698462145295999E-2</v>
      </c>
      <c r="Q143" s="27">
        <v>-0.52661121582421899</v>
      </c>
      <c r="R143" s="27">
        <v>-0.52661121582421899</v>
      </c>
      <c r="S143" s="27">
        <v>-0.87070072859688497</v>
      </c>
      <c r="T143" s="27">
        <v>3.9618002948928499</v>
      </c>
      <c r="U143" s="27">
        <v>6.7495613433251805E-2</v>
      </c>
      <c r="V143" s="27">
        <v>5.39294998991741</v>
      </c>
      <c r="W143" s="27">
        <v>5.1443525181369703</v>
      </c>
      <c r="X143" s="27">
        <v>8.9293271739785602</v>
      </c>
      <c r="Y143" s="27">
        <v>20.961701819220401</v>
      </c>
      <c r="Z143" s="27">
        <v>21.077665753330301</v>
      </c>
      <c r="AA143" s="27">
        <v>25.985241441780101</v>
      </c>
      <c r="AB143" s="27">
        <v>24.9150115808749</v>
      </c>
      <c r="AC143" s="27">
        <v>23.624427441839799</v>
      </c>
      <c r="AD143" s="27">
        <v>21.620821276906899</v>
      </c>
      <c r="AE143" s="27">
        <v>22.118355910119899</v>
      </c>
      <c r="AF143" s="27">
        <v>19.306976814595899</v>
      </c>
      <c r="AG143" s="27">
        <v>20.489272182954299</v>
      </c>
      <c r="AH143" s="27">
        <v>20.391456217176</v>
      </c>
      <c r="AI143" s="27">
        <v>22.122809249336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3"/>
  <sheetViews>
    <sheetView workbookViewId="0"/>
  </sheetViews>
  <sheetFormatPr defaultRowHeight="15" x14ac:dyDescent="0.25"/>
  <cols>
    <col min="1" max="1" width="50" customWidth="1"/>
    <col min="2" max="2" width="15.140625" bestFit="1" customWidth="1"/>
    <col min="3" max="3" width="15.42578125" bestFit="1" customWidth="1"/>
    <col min="4" max="4" width="13.140625" bestFit="1" customWidth="1"/>
    <col min="5" max="5" width="19" bestFit="1" customWidth="1"/>
    <col min="6" max="6" width="15.5703125" bestFit="1" customWidth="1"/>
    <col min="7" max="7" width="10.5703125" bestFit="1" customWidth="1"/>
    <col min="8" max="8" width="11.5703125" bestFit="1" customWidth="1"/>
    <col min="9" max="9" width="9.28515625" bestFit="1" customWidth="1"/>
    <col min="10" max="10" width="10.28515625" bestFit="1" customWidth="1"/>
    <col min="11" max="13" width="7.140625" customWidth="1"/>
    <col min="14" max="15" width="8.140625" customWidth="1"/>
    <col min="16" max="18" width="10" bestFit="1" customWidth="1"/>
    <col min="19" max="34" width="13.7109375" bestFit="1" customWidth="1"/>
  </cols>
  <sheetData>
    <row r="1" spans="1:34" x14ac:dyDescent="0.25">
      <c r="A1" t="s">
        <v>239</v>
      </c>
    </row>
    <row r="2" spans="1:34" x14ac:dyDescent="0.25">
      <c r="A2" t="s">
        <v>66</v>
      </c>
    </row>
    <row r="5" spans="1:34" ht="15.75" thickBot="1" x14ac:dyDescent="0.3">
      <c r="A5" s="17" t="s">
        <v>69</v>
      </c>
      <c r="B5" s="28" t="s">
        <v>3</v>
      </c>
      <c r="C5" s="28" t="s">
        <v>8</v>
      </c>
      <c r="D5" s="28" t="s">
        <v>7</v>
      </c>
      <c r="E5" s="28" t="s">
        <v>52</v>
      </c>
      <c r="F5" s="28" t="s">
        <v>6</v>
      </c>
      <c r="G5" s="28" t="s">
        <v>5</v>
      </c>
      <c r="H5" s="28" t="s">
        <v>4</v>
      </c>
      <c r="I5" s="28" t="s">
        <v>1</v>
      </c>
      <c r="J5" s="28" t="s">
        <v>2</v>
      </c>
      <c r="K5" s="28" t="s">
        <v>53</v>
      </c>
      <c r="L5" s="28" t="s">
        <v>54</v>
      </c>
      <c r="M5" s="28" t="s">
        <v>55</v>
      </c>
      <c r="N5" s="28" t="s">
        <v>56</v>
      </c>
      <c r="O5" s="28" t="s">
        <v>57</v>
      </c>
      <c r="P5" s="28" t="s">
        <v>32</v>
      </c>
      <c r="Q5" s="28" t="s">
        <v>33</v>
      </c>
      <c r="R5" s="28" t="s">
        <v>34</v>
      </c>
      <c r="S5" s="28" t="s">
        <v>36</v>
      </c>
      <c r="T5" s="28" t="s">
        <v>37</v>
      </c>
      <c r="U5" s="28" t="s">
        <v>38</v>
      </c>
      <c r="V5" s="28" t="s">
        <v>39</v>
      </c>
      <c r="W5" s="28" t="s">
        <v>40</v>
      </c>
      <c r="X5" s="28" t="s">
        <v>41</v>
      </c>
      <c r="Y5" s="28" t="s">
        <v>42</v>
      </c>
      <c r="Z5" s="28" t="s">
        <v>43</v>
      </c>
      <c r="AA5" s="28" t="s">
        <v>44</v>
      </c>
      <c r="AB5" s="28" t="s">
        <v>45</v>
      </c>
      <c r="AC5" s="28" t="s">
        <v>46</v>
      </c>
      <c r="AD5" s="28" t="s">
        <v>47</v>
      </c>
      <c r="AE5" s="28" t="s">
        <v>48</v>
      </c>
      <c r="AF5" s="28" t="s">
        <v>49</v>
      </c>
      <c r="AG5" s="28" t="s">
        <v>50</v>
      </c>
      <c r="AH5" s="28" t="s">
        <v>51</v>
      </c>
    </row>
    <row r="6" spans="1:34" ht="15.75" thickTop="1" x14ac:dyDescent="0.25">
      <c r="A6" s="15" t="s">
        <v>100</v>
      </c>
      <c r="B6" s="27">
        <v>51.692829590450401</v>
      </c>
      <c r="C6" s="27">
        <v>-1.9821832637502701</v>
      </c>
      <c r="D6" s="27">
        <v>21.1075215410815</v>
      </c>
      <c r="E6" s="27">
        <v>-3.6596094553194298</v>
      </c>
      <c r="F6" s="27">
        <v>0.95882652532880996</v>
      </c>
      <c r="G6" s="27">
        <v>-5.5817464872443896</v>
      </c>
      <c r="H6" s="27">
        <v>-42.205564722400801</v>
      </c>
      <c r="I6" s="27">
        <v>-33.660962569416398</v>
      </c>
      <c r="J6" s="27">
        <v>4.4089365889663397E-2</v>
      </c>
      <c r="K6" s="27">
        <v>7.6256322071799498E-2</v>
      </c>
      <c r="L6" s="27">
        <v>-9.3208726858415206E-2</v>
      </c>
      <c r="M6" s="27">
        <v>3.0337161915247102E-2</v>
      </c>
      <c r="N6" s="27">
        <v>0.16181731455381301</v>
      </c>
      <c r="O6" s="27">
        <v>-0.27074352538969099</v>
      </c>
      <c r="P6" s="27">
        <v>-3.1502201028916201</v>
      </c>
      <c r="Q6" s="27">
        <v>1.0315380237899301</v>
      </c>
      <c r="R6" s="27">
        <v>-1.5113172256743099</v>
      </c>
      <c r="S6" s="27">
        <v>1.9081969260798901</v>
      </c>
      <c r="T6" s="27">
        <v>6.3422042724304104</v>
      </c>
      <c r="U6" s="27">
        <v>8.8426311050846707</v>
      </c>
      <c r="V6" s="27">
        <v>14.626090301279101</v>
      </c>
      <c r="W6" s="27">
        <v>11.237348676727001</v>
      </c>
      <c r="X6" s="27">
        <v>9.4118087177537095</v>
      </c>
      <c r="Y6" s="27">
        <v>10.6259199313991</v>
      </c>
      <c r="Z6" s="27">
        <v>10.420050733319499</v>
      </c>
      <c r="AA6" s="27">
        <v>3.61213358177949</v>
      </c>
      <c r="AB6" s="27">
        <v>-0.14279030735835399</v>
      </c>
      <c r="AC6" s="27">
        <v>-2.3468949861078698</v>
      </c>
      <c r="AD6" s="27">
        <v>-4.4041258648061303</v>
      </c>
      <c r="AE6" s="27">
        <v>-4.2088031642900301</v>
      </c>
      <c r="AF6" s="27">
        <v>-3.12615316005621</v>
      </c>
      <c r="AG6" s="27">
        <v>0.64187015614579102</v>
      </c>
      <c r="AH6" s="27">
        <v>-2.8717658443888698</v>
      </c>
    </row>
    <row r="7" spans="1:34" x14ac:dyDescent="0.25">
      <c r="A7" s="15" t="s">
        <v>101</v>
      </c>
      <c r="B7" s="27">
        <v>-8.0623108331097395</v>
      </c>
      <c r="C7" s="27">
        <v>-4.9292927785900096</v>
      </c>
      <c r="D7" s="27">
        <v>36.951082127829899</v>
      </c>
      <c r="E7" s="27">
        <v>21.639991366023398</v>
      </c>
      <c r="F7" s="27">
        <v>-0.117145314625096</v>
      </c>
      <c r="G7" s="27">
        <v>-9.9211373200565305</v>
      </c>
      <c r="H7" s="27">
        <v>-109.447650649135</v>
      </c>
      <c r="I7" s="27">
        <v>-19.446606954339199</v>
      </c>
      <c r="J7" s="27">
        <v>0.112762120577412</v>
      </c>
      <c r="K7" s="27">
        <v>-8.4188634399981893E-3</v>
      </c>
      <c r="L7" s="27">
        <v>-0.25896761134974999</v>
      </c>
      <c r="M7" s="27">
        <v>-0.15633071459784201</v>
      </c>
      <c r="N7" s="27">
        <v>0.15312249272220901</v>
      </c>
      <c r="O7" s="27">
        <v>-0.25595687158852498</v>
      </c>
      <c r="P7" s="27">
        <v>5.2313714561175901</v>
      </c>
      <c r="Q7" s="27">
        <v>1.13434009942791</v>
      </c>
      <c r="R7" s="27">
        <v>-1.4188827967450399</v>
      </c>
      <c r="S7" s="27">
        <v>-5.5322044669501</v>
      </c>
      <c r="T7" s="27">
        <v>-2.1407066855838699</v>
      </c>
      <c r="U7" s="27">
        <v>5.2481886775200799</v>
      </c>
      <c r="V7" s="27">
        <v>9.1033154475976605</v>
      </c>
      <c r="W7" s="27">
        <v>13.215932980522201</v>
      </c>
      <c r="X7" s="27">
        <v>12.177223843232101</v>
      </c>
      <c r="Y7" s="27">
        <v>14.301067414283301</v>
      </c>
      <c r="Z7" s="27">
        <v>18.033121707743401</v>
      </c>
      <c r="AA7" s="27">
        <v>17.9000427696914</v>
      </c>
      <c r="AB7" s="27">
        <v>25.301336803913902</v>
      </c>
      <c r="AC7" s="27">
        <v>10.349937872694101</v>
      </c>
      <c r="AD7" s="27">
        <v>4.5280832499038102</v>
      </c>
      <c r="AE7" s="27">
        <v>1.3418751429201401</v>
      </c>
      <c r="AF7" s="27">
        <v>0.23899641776084099</v>
      </c>
      <c r="AG7" s="27">
        <v>2.7971161397877902</v>
      </c>
      <c r="AH7" s="27">
        <v>1.1257483025209201</v>
      </c>
    </row>
    <row r="8" spans="1:34" x14ac:dyDescent="0.25">
      <c r="A8" s="15" t="s">
        <v>102</v>
      </c>
      <c r="B8" s="27">
        <v>44.879169126376098</v>
      </c>
      <c r="C8" s="27">
        <v>1.38344954750716</v>
      </c>
      <c r="D8" s="27">
        <v>35.842121867496203</v>
      </c>
      <c r="E8" s="27">
        <v>26.591248699436701</v>
      </c>
      <c r="F8" s="27">
        <v>0.170723756459013</v>
      </c>
      <c r="G8" s="27">
        <v>-9.5462837186955003</v>
      </c>
      <c r="H8" s="27">
        <v>251.180491396279</v>
      </c>
      <c r="I8" s="27">
        <v>-18.0534900991547</v>
      </c>
      <c r="J8" s="27">
        <v>0.51747093605441996</v>
      </c>
      <c r="K8" s="27">
        <v>1.33545751117753E-2</v>
      </c>
      <c r="L8" s="27">
        <v>-0.25896761134974899</v>
      </c>
      <c r="M8" s="27">
        <v>-0.105068265366275</v>
      </c>
      <c r="N8" s="27">
        <v>0.16912106772910401</v>
      </c>
      <c r="O8" s="27">
        <v>-0.29749766889259299</v>
      </c>
      <c r="P8" s="27">
        <v>5.0878425312841502</v>
      </c>
      <c r="Q8" s="27">
        <v>0.97806491653469796</v>
      </c>
      <c r="R8" s="27">
        <v>-1.2848956788111301</v>
      </c>
      <c r="S8" s="27">
        <v>1.0752984614603001</v>
      </c>
      <c r="T8" s="27">
        <v>6.1483820364592701</v>
      </c>
      <c r="U8" s="27">
        <v>12.8614680514591</v>
      </c>
      <c r="V8" s="27">
        <v>18.724124594024399</v>
      </c>
      <c r="W8" s="27">
        <v>22.019722008687602</v>
      </c>
      <c r="X8" s="27">
        <v>22.482064508230099</v>
      </c>
      <c r="Y8" s="27">
        <v>25.489781535291701</v>
      </c>
      <c r="Z8" s="27">
        <v>26.509875003173601</v>
      </c>
      <c r="AA8" s="27">
        <v>25.128511165184001</v>
      </c>
      <c r="AB8" s="27">
        <v>32.4562122856603</v>
      </c>
      <c r="AC8" s="27">
        <v>23.249891903187699</v>
      </c>
      <c r="AD8" s="27">
        <v>14.646297928071199</v>
      </c>
      <c r="AE8" s="27">
        <v>12.645216182972501</v>
      </c>
      <c r="AF8" s="27">
        <v>15.301859751609101</v>
      </c>
      <c r="AG8" s="27">
        <v>16.671614645585901</v>
      </c>
      <c r="AH8" s="27">
        <v>16.946445570105102</v>
      </c>
    </row>
    <row r="9" spans="1:34" x14ac:dyDescent="0.25">
      <c r="A9" s="15" t="s">
        <v>103</v>
      </c>
      <c r="B9" s="27">
        <v>52.441416840611097</v>
      </c>
      <c r="C9" s="27">
        <v>1.8918420204428099</v>
      </c>
      <c r="D9" s="27">
        <v>26.994992745976099</v>
      </c>
      <c r="E9" s="27">
        <v>11.032413690852101</v>
      </c>
      <c r="F9" s="27">
        <v>-0.81708284087843697</v>
      </c>
      <c r="G9" s="27">
        <v>-7.0615390258216504</v>
      </c>
      <c r="H9" s="27">
        <v>30.824824947413401</v>
      </c>
      <c r="I9" s="27">
        <v>-14.231867254062999</v>
      </c>
      <c r="J9" s="27">
        <v>-0.40566272878333998</v>
      </c>
      <c r="K9" s="27">
        <v>1.222698577083E-2</v>
      </c>
      <c r="L9" s="27">
        <v>-0.25896761134974999</v>
      </c>
      <c r="M9" s="27">
        <v>8.5563555302603497E-2</v>
      </c>
      <c r="N9" s="27">
        <v>0.15372736878906201</v>
      </c>
      <c r="O9" s="27">
        <v>-6.2990738628246598E-2</v>
      </c>
      <c r="P9" s="27">
        <v>2.4539131827493601</v>
      </c>
      <c r="Q9" s="27">
        <v>1.12550057545143</v>
      </c>
      <c r="R9" s="27">
        <v>-1.1315879113646701</v>
      </c>
      <c r="S9" s="27">
        <v>1.2981560207437</v>
      </c>
      <c r="T9" s="27">
        <v>-0.91934859161212701</v>
      </c>
      <c r="U9" s="27">
        <v>8.2344485973439505E-3</v>
      </c>
      <c r="V9" s="27">
        <v>0.99487861087768004</v>
      </c>
      <c r="W9" s="27">
        <v>3.2000348636613398</v>
      </c>
      <c r="X9" s="27">
        <v>0.99072329507088697</v>
      </c>
      <c r="Y9" s="27">
        <v>6.6842599350168097</v>
      </c>
      <c r="Z9" s="27">
        <v>9.3433168908445108</v>
      </c>
      <c r="AA9" s="27">
        <v>13.5905294405449</v>
      </c>
      <c r="AB9" s="27">
        <v>16.012004290509701</v>
      </c>
      <c r="AC9" s="27">
        <v>12.9852750637856</v>
      </c>
      <c r="AD9" s="27">
        <v>9.4658579347054204</v>
      </c>
      <c r="AE9" s="27">
        <v>9.4226242178322792</v>
      </c>
      <c r="AF9" s="27">
        <v>10.4356675423361</v>
      </c>
      <c r="AG9" s="27">
        <v>9.75822361774995</v>
      </c>
      <c r="AH9" s="27">
        <v>5.7230283270514999</v>
      </c>
    </row>
    <row r="10" spans="1:34" x14ac:dyDescent="0.25">
      <c r="A10" s="15" t="s">
        <v>104</v>
      </c>
      <c r="B10" s="27">
        <v>12.454770451447301</v>
      </c>
      <c r="C10" s="27">
        <v>3.9964418370875201</v>
      </c>
      <c r="D10" s="27">
        <v>28.053529126125699</v>
      </c>
      <c r="E10" s="27">
        <v>23.3303005422345</v>
      </c>
      <c r="F10" s="27">
        <v>0.56943271727699196</v>
      </c>
      <c r="G10" s="27">
        <v>4.62270887943719</v>
      </c>
      <c r="H10" s="27">
        <v>620.74005938354298</v>
      </c>
      <c r="I10" s="27">
        <v>21.918275623878301</v>
      </c>
      <c r="J10" s="27">
        <v>0.383661594605268</v>
      </c>
      <c r="K10" s="27">
        <v>0.102208258742727</v>
      </c>
      <c r="L10" s="27">
        <v>0.23830904212425</v>
      </c>
      <c r="M10" s="27">
        <v>0.27418784633371901</v>
      </c>
      <c r="N10" s="27">
        <v>-3.86041791717968E-3</v>
      </c>
      <c r="O10" s="27">
        <v>-0.118746511446972</v>
      </c>
      <c r="P10" s="27">
        <v>-8.4830973148020004</v>
      </c>
      <c r="Q10" s="27">
        <v>-1.2482589090105001</v>
      </c>
      <c r="R10" s="27">
        <v>0.89009690331662095</v>
      </c>
      <c r="S10" s="27">
        <v>3.29526766411121</v>
      </c>
      <c r="T10" s="27">
        <v>1.88704862844931</v>
      </c>
      <c r="U10" s="27">
        <v>-4.1098748114191199</v>
      </c>
      <c r="V10" s="27">
        <v>-3.0075287197936902</v>
      </c>
      <c r="W10" s="27">
        <v>-4.4051546588878896</v>
      </c>
      <c r="X10" s="27">
        <v>5.5978405286510702</v>
      </c>
      <c r="Y10" s="27">
        <v>10.2235415295208</v>
      </c>
      <c r="Z10" s="27">
        <v>12.264809317089901</v>
      </c>
      <c r="AA10" s="27">
        <v>12.9497750943905</v>
      </c>
      <c r="AB10" s="27">
        <v>14.7610495140488</v>
      </c>
      <c r="AC10" s="27">
        <v>19.700509619613499</v>
      </c>
      <c r="AD10" s="27">
        <v>22.793362663722199</v>
      </c>
      <c r="AE10" s="27">
        <v>23.6838347115945</v>
      </c>
      <c r="AF10" s="27">
        <v>23.120802726095199</v>
      </c>
      <c r="AG10" s="27">
        <v>27.342395124319001</v>
      </c>
      <c r="AH10" s="27">
        <v>27.676046125332501</v>
      </c>
    </row>
    <row r="11" spans="1:34" x14ac:dyDescent="0.25">
      <c r="A11" s="15" t="s">
        <v>105</v>
      </c>
      <c r="B11" s="27">
        <v>-4.0567635306147602</v>
      </c>
      <c r="C11" s="27">
        <v>3.2635836432160499</v>
      </c>
      <c r="D11" s="27">
        <v>18.487175167689902</v>
      </c>
      <c r="E11" s="27">
        <v>9.2520236148169008</v>
      </c>
      <c r="F11" s="27">
        <v>0.37841840044843</v>
      </c>
      <c r="G11" s="27">
        <v>-2.7869172913815401</v>
      </c>
      <c r="H11" s="27">
        <v>315.90307956713002</v>
      </c>
      <c r="I11" s="27">
        <v>-10.5341193530742</v>
      </c>
      <c r="J11" s="27">
        <v>0.36276348592410401</v>
      </c>
      <c r="K11" s="27">
        <v>-1.5626469691512102E-2</v>
      </c>
      <c r="L11" s="27">
        <v>-0.25896761134974899</v>
      </c>
      <c r="M11" s="27">
        <v>-0.67331525362175804</v>
      </c>
      <c r="N11" s="27">
        <v>-0.34061215941934803</v>
      </c>
      <c r="O11" s="27">
        <v>0.72619362149969802</v>
      </c>
      <c r="P11" s="27">
        <v>13.4774384826871</v>
      </c>
      <c r="Q11" s="27">
        <v>3.4523219538901899</v>
      </c>
      <c r="R11" s="27">
        <v>3.5832283960176201</v>
      </c>
      <c r="S11" s="27">
        <v>-8.8119545395524099</v>
      </c>
      <c r="T11" s="27">
        <v>1.78119893752907</v>
      </c>
      <c r="U11" s="27">
        <v>11.2912416445137</v>
      </c>
      <c r="V11" s="27">
        <v>13.2145568978474</v>
      </c>
      <c r="W11" s="27">
        <v>16.637140445573198</v>
      </c>
      <c r="X11" s="27">
        <v>18.720505145874299</v>
      </c>
      <c r="Y11" s="27">
        <v>19.7668312414262</v>
      </c>
      <c r="Z11" s="27">
        <v>18.034175488712599</v>
      </c>
      <c r="AA11" s="27">
        <v>15.2554302678271</v>
      </c>
      <c r="AB11" s="27">
        <v>14.1509046753366</v>
      </c>
      <c r="AC11" s="27">
        <v>11.6518951896307</v>
      </c>
      <c r="AD11" s="27">
        <v>4.8822985813576203</v>
      </c>
      <c r="AE11" s="27">
        <v>2.3778340609095698</v>
      </c>
      <c r="AF11" s="27">
        <v>3.8114870381960499</v>
      </c>
      <c r="AG11" s="27">
        <v>3.2280190388329899</v>
      </c>
      <c r="AH11" s="27">
        <v>7.3750458666712104</v>
      </c>
    </row>
    <row r="12" spans="1:34" x14ac:dyDescent="0.25">
      <c r="A12" s="15" t="s">
        <v>106</v>
      </c>
      <c r="B12" s="27">
        <v>30.5102745334475</v>
      </c>
      <c r="C12" s="27">
        <v>5.75835196858164</v>
      </c>
      <c r="D12" s="27">
        <v>32.819127625084697</v>
      </c>
      <c r="E12" s="27">
        <v>18.4142265980608</v>
      </c>
      <c r="F12" s="27">
        <v>8.0671952650919407E-2</v>
      </c>
      <c r="G12" s="27">
        <v>-4.2748276856260201</v>
      </c>
      <c r="H12" s="27">
        <v>281.76257290215</v>
      </c>
      <c r="I12" s="27">
        <v>-7.9594748037968701</v>
      </c>
      <c r="J12" s="27">
        <v>1.29372567499957</v>
      </c>
      <c r="K12" s="27">
        <v>-7.2680529618110098E-3</v>
      </c>
      <c r="L12" s="27">
        <v>-0.25896761134974799</v>
      </c>
      <c r="M12" s="27">
        <v>-0.29536730329173499</v>
      </c>
      <c r="N12" s="27">
        <v>5.1208683343978304E-3</v>
      </c>
      <c r="O12" s="27">
        <v>0.13838597957858101</v>
      </c>
      <c r="P12" s="27">
        <v>7.9090516167713201</v>
      </c>
      <c r="Q12" s="27">
        <v>1.02600252146181</v>
      </c>
      <c r="R12" s="27">
        <v>0.77633249238054602</v>
      </c>
      <c r="S12" s="27">
        <v>-3.7041695884418702</v>
      </c>
      <c r="T12" s="27">
        <v>-2.3151334445149598</v>
      </c>
      <c r="U12" s="27">
        <v>4.7928279314732096</v>
      </c>
      <c r="V12" s="27">
        <v>12.576475744245601</v>
      </c>
      <c r="W12" s="27">
        <v>19.333788912801001</v>
      </c>
      <c r="X12" s="27">
        <v>21.5182812657842</v>
      </c>
      <c r="Y12" s="27">
        <v>20.4540202076995</v>
      </c>
      <c r="Z12" s="27">
        <v>21.208751344235498</v>
      </c>
      <c r="AA12" s="27">
        <v>17.1663914874418</v>
      </c>
      <c r="AB12" s="27">
        <v>17.4159300441742</v>
      </c>
      <c r="AC12" s="27">
        <v>18.320180267894401</v>
      </c>
      <c r="AD12" s="27">
        <v>18.802604195618098</v>
      </c>
      <c r="AE12" s="27">
        <v>18.672990298021901</v>
      </c>
      <c r="AF12" s="27">
        <v>21.5124329182885</v>
      </c>
      <c r="AG12" s="27">
        <v>21.100500884867898</v>
      </c>
      <c r="AH12" s="27">
        <v>17.014185182400801</v>
      </c>
    </row>
    <row r="13" spans="1:34" x14ac:dyDescent="0.25">
      <c r="A13" s="15" t="s">
        <v>107</v>
      </c>
      <c r="B13" s="27">
        <v>3.5648215764227098</v>
      </c>
      <c r="C13" s="27">
        <v>0.88597057242891397</v>
      </c>
      <c r="D13" s="27">
        <v>12.6450525676811</v>
      </c>
      <c r="E13" s="27">
        <v>38.445758692688301</v>
      </c>
      <c r="F13" s="27">
        <v>0.16392781731957701</v>
      </c>
      <c r="G13" s="27">
        <v>2.3865949798333599</v>
      </c>
      <c r="H13" s="27">
        <v>814.87659630699204</v>
      </c>
      <c r="I13" s="27">
        <v>48.456096181042803</v>
      </c>
      <c r="J13" s="27">
        <v>-0.30916922805689001</v>
      </c>
      <c r="K13" s="27">
        <v>-9.1819430795712503E-3</v>
      </c>
      <c r="L13" s="27">
        <v>-0.25896761134975099</v>
      </c>
      <c r="M13" s="27">
        <v>-0.52250143822350203</v>
      </c>
      <c r="N13" s="27">
        <v>-0.18836665912323999</v>
      </c>
      <c r="O13" s="27">
        <v>0.24863517763442999</v>
      </c>
      <c r="P13" s="27">
        <v>10.781885361212799</v>
      </c>
      <c r="Q13" s="27">
        <v>1.09129350233597</v>
      </c>
      <c r="R13" s="27">
        <v>6.0220564106768899</v>
      </c>
      <c r="S13" s="27">
        <v>-8.5050955726634907</v>
      </c>
      <c r="T13" s="27">
        <v>-7.06959534348925</v>
      </c>
      <c r="U13" s="27">
        <v>4.8073764302039699</v>
      </c>
      <c r="V13" s="27">
        <v>10.5282108510042</v>
      </c>
      <c r="W13" s="27">
        <v>14.6974575257974</v>
      </c>
      <c r="X13" s="27">
        <v>19.419065756947699</v>
      </c>
      <c r="Y13" s="27">
        <v>21.613987822256501</v>
      </c>
      <c r="Z13" s="27">
        <v>21.929408216577102</v>
      </c>
      <c r="AA13" s="27">
        <v>26.424223607019101</v>
      </c>
      <c r="AB13" s="27">
        <v>27.5369285851245</v>
      </c>
      <c r="AC13" s="27">
        <v>33.7274289717447</v>
      </c>
      <c r="AD13" s="27">
        <v>37.829897125844603</v>
      </c>
      <c r="AE13" s="27">
        <v>41.393546817275798</v>
      </c>
      <c r="AF13" s="27">
        <v>41.787505626401803</v>
      </c>
      <c r="AG13" s="27">
        <v>43.2219560575139</v>
      </c>
      <c r="AH13" s="27">
        <v>42.0145519746983</v>
      </c>
    </row>
    <row r="14" spans="1:34" x14ac:dyDescent="0.25">
      <c r="A14" s="15" t="s">
        <v>108</v>
      </c>
      <c r="B14" s="27">
        <v>0.47672675194831599</v>
      </c>
      <c r="C14" s="27">
        <v>-4.2654178570454402</v>
      </c>
      <c r="D14" s="27">
        <v>32.677305695891</v>
      </c>
      <c r="E14" s="27">
        <v>-5.2969602703224803</v>
      </c>
      <c r="F14" s="27">
        <v>0.27765692173780299</v>
      </c>
      <c r="G14" s="27">
        <v>0.95892021839294495</v>
      </c>
      <c r="H14" s="27">
        <v>231.55762949400801</v>
      </c>
      <c r="I14" s="27">
        <v>0.57656190095051796</v>
      </c>
      <c r="J14" s="27">
        <v>0.14471209775663901</v>
      </c>
      <c r="K14" s="27">
        <v>-3.0268035411937198E-3</v>
      </c>
      <c r="L14" s="27">
        <v>-9.3208726858416302E-2</v>
      </c>
      <c r="M14" s="27">
        <v>-0.110018273147373</v>
      </c>
      <c r="N14" s="27">
        <v>0.16487261505147899</v>
      </c>
      <c r="O14" s="27">
        <v>-0.16355755519791501</v>
      </c>
      <c r="P14" s="27">
        <v>2.5225612367057102</v>
      </c>
      <c r="Q14" s="27">
        <v>1.10176904383876</v>
      </c>
      <c r="R14" s="27">
        <v>-1.4568512468299499</v>
      </c>
      <c r="S14" s="27">
        <v>8.3095000850971008</v>
      </c>
      <c r="T14" s="27">
        <v>8.6634037076642301</v>
      </c>
      <c r="U14" s="27">
        <v>12.733771440154101</v>
      </c>
      <c r="V14" s="27">
        <v>8.9885379901768196</v>
      </c>
      <c r="W14" s="27">
        <v>6.15767542563324</v>
      </c>
      <c r="X14" s="27">
        <v>1.40894560170081</v>
      </c>
      <c r="Y14" s="27">
        <v>-3.1241329397213602</v>
      </c>
      <c r="Z14" s="27">
        <v>-6.4124352085221297</v>
      </c>
      <c r="AA14" s="27">
        <v>-4.5580042372591398</v>
      </c>
      <c r="AB14" s="27">
        <v>-3.7689384045702701</v>
      </c>
      <c r="AC14" s="27">
        <v>-3.68023711797558</v>
      </c>
      <c r="AD14" s="27">
        <v>-2.7498447984547001</v>
      </c>
      <c r="AE14" s="27">
        <v>-3.2351996181273299</v>
      </c>
      <c r="AF14" s="27">
        <v>-1.7278246956875001</v>
      </c>
      <c r="AG14" s="27">
        <v>-0.78749323652380698</v>
      </c>
      <c r="AH14" s="27">
        <v>-0.95503030557270097</v>
      </c>
    </row>
    <row r="15" spans="1:34" x14ac:dyDescent="0.25">
      <c r="A15" s="15" t="s">
        <v>109</v>
      </c>
      <c r="B15" s="27">
        <v>37.122152200093403</v>
      </c>
      <c r="C15" s="27">
        <v>12.471283933640599</v>
      </c>
      <c r="D15" s="27">
        <v>-1.00006405753438</v>
      </c>
      <c r="E15" s="27">
        <v>-23.066994281715299</v>
      </c>
      <c r="F15" s="27">
        <v>-0.80633979001932199</v>
      </c>
      <c r="G15" s="27">
        <v>-8.0327221624872607</v>
      </c>
      <c r="H15" s="27">
        <v>-209.05939503730099</v>
      </c>
      <c r="I15" s="27">
        <v>-39.7641148634874</v>
      </c>
      <c r="J15" s="27">
        <v>1.3958574199135501</v>
      </c>
      <c r="K15" s="27">
        <v>-7.3952975547075797E-3</v>
      </c>
      <c r="L15" s="27">
        <v>-0.25896761134974899</v>
      </c>
      <c r="M15" s="27">
        <v>-0.67326947869264198</v>
      </c>
      <c r="N15" s="27">
        <v>-0.49924269436674001</v>
      </c>
      <c r="O15" s="27">
        <v>1.4264508660781501</v>
      </c>
      <c r="P15" s="27">
        <v>13.4264647189874</v>
      </c>
      <c r="Q15" s="27">
        <v>1.0095740207717301</v>
      </c>
      <c r="R15" s="27">
        <v>7.7853809822784603</v>
      </c>
      <c r="S15" s="27">
        <v>-8.6295111433776892</v>
      </c>
      <c r="T15" s="27">
        <v>-15.1345953239825</v>
      </c>
      <c r="U15" s="27">
        <v>-8.3293123511417502</v>
      </c>
      <c r="V15" s="27">
        <v>-1.4889518125346199</v>
      </c>
      <c r="W15" s="27">
        <v>-1.8995364832218</v>
      </c>
      <c r="X15" s="27">
        <v>-4.3695453830196902</v>
      </c>
      <c r="Y15" s="27">
        <v>-8.5298323677111405</v>
      </c>
      <c r="Z15" s="27">
        <v>-10.0414754420178</v>
      </c>
      <c r="AA15" s="27">
        <v>-16.035206071692699</v>
      </c>
      <c r="AB15" s="27">
        <v>-18.029236482167899</v>
      </c>
      <c r="AC15" s="27">
        <v>-22.327547014107299</v>
      </c>
      <c r="AD15" s="27">
        <v>-23.271120942917101</v>
      </c>
      <c r="AE15" s="27">
        <v>-26.4487293293192</v>
      </c>
      <c r="AF15" s="27">
        <v>-23.744243803441801</v>
      </c>
      <c r="AG15" s="27">
        <v>-26.510406301368</v>
      </c>
      <c r="AH15" s="27">
        <v>-25.8226287429232</v>
      </c>
    </row>
    <row r="16" spans="1:34" x14ac:dyDescent="0.25">
      <c r="A16" s="15" t="s">
        <v>110</v>
      </c>
      <c r="B16" s="27">
        <v>-54.770440388573803</v>
      </c>
      <c r="C16" s="27">
        <v>-1.4249193811223899</v>
      </c>
      <c r="D16" s="27">
        <v>2.6745592603124599</v>
      </c>
      <c r="E16" s="27">
        <v>18.734019809870599</v>
      </c>
      <c r="F16" s="27">
        <v>0.27618514073815098</v>
      </c>
      <c r="G16" s="27">
        <v>6.3041652695402597</v>
      </c>
      <c r="H16" s="27">
        <v>-10.711147739862801</v>
      </c>
      <c r="I16" s="27">
        <v>32.983633142200397</v>
      </c>
      <c r="J16" s="27">
        <v>0.52181628470951102</v>
      </c>
      <c r="K16" s="27">
        <v>-7.1296922889501598E-3</v>
      </c>
      <c r="L16" s="27">
        <v>-0.25896761134974899</v>
      </c>
      <c r="M16" s="27">
        <v>-0.42646674943752999</v>
      </c>
      <c r="N16" s="27">
        <v>0.17487347800900699</v>
      </c>
      <c r="O16" s="27">
        <v>-6.1988208793498603E-2</v>
      </c>
      <c r="P16" s="27">
        <v>10.6035213946417</v>
      </c>
      <c r="Q16" s="27">
        <v>0.91584883606745204</v>
      </c>
      <c r="R16" s="27">
        <v>-1.4416571052200999</v>
      </c>
      <c r="S16" s="27">
        <v>-4.2652158484568101</v>
      </c>
      <c r="T16" s="27">
        <v>-1.1331953086481801</v>
      </c>
      <c r="U16" s="27">
        <v>3.5762896330917</v>
      </c>
      <c r="V16" s="27">
        <v>-0.83122555310901003</v>
      </c>
      <c r="W16" s="27">
        <v>7.0274438703211501</v>
      </c>
      <c r="X16" s="27">
        <v>1.8929129010599799</v>
      </c>
      <c r="Y16" s="27">
        <v>3.7268831535003701</v>
      </c>
      <c r="Z16" s="27">
        <v>9.0948017900925304</v>
      </c>
      <c r="AA16" s="27">
        <v>13.243562964177601</v>
      </c>
      <c r="AB16" s="27">
        <v>14.3877624648982</v>
      </c>
      <c r="AC16" s="27">
        <v>16.1539069697474</v>
      </c>
      <c r="AD16" s="27">
        <v>20.7422972347333</v>
      </c>
      <c r="AE16" s="27">
        <v>22.514686235884099</v>
      </c>
      <c r="AF16" s="27">
        <v>22.953689695081302</v>
      </c>
      <c r="AG16" s="27">
        <v>21.914109172062499</v>
      </c>
      <c r="AH16" s="27">
        <v>25.864870605024102</v>
      </c>
    </row>
    <row r="17" spans="1:34" x14ac:dyDescent="0.25">
      <c r="A17" s="15" t="s">
        <v>111</v>
      </c>
      <c r="B17" s="27">
        <v>11.120893800516001</v>
      </c>
      <c r="C17" s="27">
        <v>1.1550117819366501</v>
      </c>
      <c r="D17" s="27">
        <v>18.0808061784656</v>
      </c>
      <c r="E17" s="27">
        <v>-1.66904636922517</v>
      </c>
      <c r="F17" s="27">
        <v>-0.60109257711498998</v>
      </c>
      <c r="G17" s="27">
        <v>-4.5948807486230603</v>
      </c>
      <c r="H17" s="27">
        <v>-135.623488260388</v>
      </c>
      <c r="I17" s="27">
        <v>-33.5325381729795</v>
      </c>
      <c r="J17" s="27">
        <v>-0.36260764530626899</v>
      </c>
      <c r="K17" s="27">
        <v>4.2112478333128697E-3</v>
      </c>
      <c r="L17" s="27">
        <v>0.404067926615582</v>
      </c>
      <c r="M17" s="27">
        <v>0.54545633493188495</v>
      </c>
      <c r="N17" s="27">
        <v>-9.9352689487275606E-3</v>
      </c>
      <c r="O17" s="27">
        <v>-0.15708495991281399</v>
      </c>
      <c r="P17" s="27">
        <v>-8.5302998017102105</v>
      </c>
      <c r="Q17" s="27">
        <v>-3.80732190121241</v>
      </c>
      <c r="R17" s="27">
        <v>-3.47616393796226</v>
      </c>
      <c r="S17" s="27">
        <v>13.712919757626899</v>
      </c>
      <c r="T17" s="27">
        <v>14.695392110028401</v>
      </c>
      <c r="U17" s="27">
        <v>17.877811361049499</v>
      </c>
      <c r="V17" s="27">
        <v>22.987657666170701</v>
      </c>
      <c r="W17" s="27">
        <v>19.571241260388</v>
      </c>
      <c r="X17" s="27">
        <v>18.171515999335099</v>
      </c>
      <c r="Y17" s="27">
        <v>15.0860976555159</v>
      </c>
      <c r="Z17" s="27">
        <v>11.8729372457633</v>
      </c>
      <c r="AA17" s="27">
        <v>8.4787616179978205</v>
      </c>
      <c r="AB17" s="27">
        <v>4.8156637300632203</v>
      </c>
      <c r="AC17" s="27">
        <v>0.92132314096291301</v>
      </c>
      <c r="AD17" s="27">
        <v>-3.6345410811928902</v>
      </c>
      <c r="AE17" s="27">
        <v>-4.6323528959743001</v>
      </c>
      <c r="AF17" s="27">
        <v>-3.5133643355906901</v>
      </c>
      <c r="AG17" s="27">
        <v>-1.1692211367321601</v>
      </c>
      <c r="AH17" s="27">
        <v>-0.31154774254633599</v>
      </c>
    </row>
    <row r="18" spans="1:34" x14ac:dyDescent="0.25">
      <c r="A18" s="15" t="s">
        <v>112</v>
      </c>
      <c r="B18" s="27">
        <v>-16.2397585816848</v>
      </c>
      <c r="C18" s="27">
        <v>-0.89710415992593195</v>
      </c>
      <c r="D18" s="27">
        <v>48.577409454684201</v>
      </c>
      <c r="E18" s="27">
        <v>31.429947683147301</v>
      </c>
      <c r="F18" s="27">
        <v>-0.50794789119659101</v>
      </c>
      <c r="G18" s="27">
        <v>-4.5560080553161697</v>
      </c>
      <c r="H18" s="27">
        <v>538.44237373404098</v>
      </c>
      <c r="I18" s="27">
        <v>-7.9113668998406697</v>
      </c>
      <c r="J18" s="27">
        <v>-0.39451663200029402</v>
      </c>
      <c r="K18" s="27">
        <v>-4.0061763161188101E-3</v>
      </c>
      <c r="L18" s="27">
        <v>-0.25896761134974899</v>
      </c>
      <c r="M18" s="27">
        <v>-0.64819082468960598</v>
      </c>
      <c r="N18" s="27">
        <v>-0.98828146298696296</v>
      </c>
      <c r="O18" s="27">
        <v>0.98502319003638605</v>
      </c>
      <c r="P18" s="27">
        <v>13.424727719071299</v>
      </c>
      <c r="Q18" s="27">
        <v>10.844472223414501</v>
      </c>
      <c r="R18" s="27">
        <v>10.331466211150399</v>
      </c>
      <c r="S18" s="27">
        <v>-8.3911649967628801</v>
      </c>
      <c r="T18" s="27">
        <v>-3.48012346372118</v>
      </c>
      <c r="U18" s="27">
        <v>-2.7351689333000602</v>
      </c>
      <c r="V18" s="27">
        <v>3.33310601120015</v>
      </c>
      <c r="W18" s="27">
        <v>8.7471771548781998</v>
      </c>
      <c r="X18" s="27">
        <v>17.180923619702099</v>
      </c>
      <c r="Y18" s="27">
        <v>19.674933552039299</v>
      </c>
      <c r="Z18" s="27">
        <v>23.784389570975499</v>
      </c>
      <c r="AA18" s="27">
        <v>26.4488529970983</v>
      </c>
      <c r="AB18" s="27">
        <v>32.479935067954102</v>
      </c>
      <c r="AC18" s="27">
        <v>36.052533373064001</v>
      </c>
      <c r="AD18" s="27">
        <v>30.633198258575799</v>
      </c>
      <c r="AE18" s="27">
        <v>28.962472601849701</v>
      </c>
      <c r="AF18" s="27">
        <v>29.005657019004701</v>
      </c>
      <c r="AG18" s="27">
        <v>25.5435678547917</v>
      </c>
      <c r="AH18" s="27">
        <v>29.895877517816601</v>
      </c>
    </row>
    <row r="19" spans="1:34" x14ac:dyDescent="0.25">
      <c r="A19" s="15" t="s">
        <v>113</v>
      </c>
      <c r="B19" s="27">
        <v>-108.67542429504999</v>
      </c>
      <c r="C19" s="27">
        <v>-8.1649016482382901</v>
      </c>
      <c r="D19" s="27">
        <v>4.6853969920373002</v>
      </c>
      <c r="E19" s="27">
        <v>11.603697394079701</v>
      </c>
      <c r="F19" s="27">
        <v>0.25707756646240298</v>
      </c>
      <c r="G19" s="27">
        <v>2.1918974010176999</v>
      </c>
      <c r="H19" s="27">
        <v>-236.99244145364099</v>
      </c>
      <c r="I19" s="27">
        <v>25.138556511383499</v>
      </c>
      <c r="J19" s="27">
        <v>-1.55029131923926</v>
      </c>
      <c r="K19" s="27">
        <v>-1.5883727804689399E-2</v>
      </c>
      <c r="L19" s="27">
        <v>0.23830904212425</v>
      </c>
      <c r="M19" s="27">
        <v>-0.10030221365198801</v>
      </c>
      <c r="N19" s="27">
        <v>0.15293031656676701</v>
      </c>
      <c r="O19" s="27">
        <v>0.21076913510907599</v>
      </c>
      <c r="P19" s="27">
        <v>-3.0700980408459699</v>
      </c>
      <c r="Q19" s="27">
        <v>1.0443545537894701</v>
      </c>
      <c r="R19" s="27">
        <v>-1.34015088144141</v>
      </c>
      <c r="S19" s="27">
        <v>4.5019160627366404</v>
      </c>
      <c r="T19" s="27">
        <v>6.4952379960065603</v>
      </c>
      <c r="U19" s="27">
        <v>4.2792257603942296</v>
      </c>
      <c r="V19" s="27">
        <v>2.4110909475068798</v>
      </c>
      <c r="W19" s="27">
        <v>2.9555403841570498</v>
      </c>
      <c r="X19" s="27">
        <v>3.0929634550766401</v>
      </c>
      <c r="Y19" s="27">
        <v>-2.9396667477343601</v>
      </c>
      <c r="Z19" s="27">
        <v>-4.3032515674767504</v>
      </c>
      <c r="AA19" s="27">
        <v>-2.6733526057816199</v>
      </c>
      <c r="AB19" s="27">
        <v>4.0357071703077096</v>
      </c>
      <c r="AC19" s="27">
        <v>7.3219792057318198</v>
      </c>
      <c r="AD19" s="27">
        <v>12.845742682154</v>
      </c>
      <c r="AE19" s="27">
        <v>14.0797937554262</v>
      </c>
      <c r="AF19" s="27">
        <v>11.645322934157999</v>
      </c>
      <c r="AG19" s="27">
        <v>12.237824009168699</v>
      </c>
      <c r="AH19" s="27">
        <v>15.262725420078199</v>
      </c>
    </row>
    <row r="20" spans="1:34" x14ac:dyDescent="0.25">
      <c r="A20" s="15" t="s">
        <v>114</v>
      </c>
      <c r="B20" s="27">
        <v>16.9349815530909</v>
      </c>
      <c r="C20" s="27">
        <v>8.3985082993416906</v>
      </c>
      <c r="D20" s="27">
        <v>25.747404650977</v>
      </c>
      <c r="E20" s="27">
        <v>12.6759155523388</v>
      </c>
      <c r="F20" s="27">
        <v>0.46725284935969302</v>
      </c>
      <c r="G20" s="27">
        <v>-2.54639336008491</v>
      </c>
      <c r="H20" s="27">
        <v>486.933026951361</v>
      </c>
      <c r="I20" s="27">
        <v>-10.2720832191343</v>
      </c>
      <c r="J20" s="27">
        <v>-1.2542733852540301E-2</v>
      </c>
      <c r="K20" s="27">
        <v>-4.7393743681042703E-3</v>
      </c>
      <c r="L20" s="27">
        <v>-0.25896761134974799</v>
      </c>
      <c r="M20" s="27">
        <v>-0.207749889441042</v>
      </c>
      <c r="N20" s="27">
        <v>-0.32505103077257202</v>
      </c>
      <c r="O20" s="27">
        <v>0.319022951924603</v>
      </c>
      <c r="P20" s="27">
        <v>7.8582927239009299</v>
      </c>
      <c r="Q20" s="27">
        <v>3.4011372390375199</v>
      </c>
      <c r="R20" s="27">
        <v>3.3468767565417301</v>
      </c>
      <c r="S20" s="27">
        <v>-4.1638186744339096</v>
      </c>
      <c r="T20" s="27">
        <v>-0.77395261132819504</v>
      </c>
      <c r="U20" s="27">
        <v>1.7613995348329099</v>
      </c>
      <c r="V20" s="27">
        <v>1.19359578674672</v>
      </c>
      <c r="W20" s="27">
        <v>1.14276469909331</v>
      </c>
      <c r="X20" s="27">
        <v>5.6242818932398801</v>
      </c>
      <c r="Y20" s="27">
        <v>6.3403749106754299</v>
      </c>
      <c r="Z20" s="27">
        <v>8.4882964018151092</v>
      </c>
      <c r="AA20" s="27">
        <v>11.5566548729293</v>
      </c>
      <c r="AB20" s="27">
        <v>10.776872677032699</v>
      </c>
      <c r="AC20" s="27">
        <v>9.7043966317231192</v>
      </c>
      <c r="AD20" s="27">
        <v>14.7843541011678</v>
      </c>
      <c r="AE20" s="27">
        <v>9.9982455111772399</v>
      </c>
      <c r="AF20" s="27">
        <v>13.1457340328438</v>
      </c>
      <c r="AG20" s="27">
        <v>10.0842243156713</v>
      </c>
      <c r="AH20" s="27">
        <v>11.5514278150112</v>
      </c>
    </row>
    <row r="21" spans="1:34" x14ac:dyDescent="0.25">
      <c r="A21" s="15" t="s">
        <v>115</v>
      </c>
      <c r="B21" s="27">
        <v>-12.7793025143178</v>
      </c>
      <c r="C21" s="27">
        <v>-2.5053434209374998</v>
      </c>
      <c r="D21" s="27">
        <v>-70.866864386489098</v>
      </c>
      <c r="E21" s="27">
        <v>-11.6680707588707</v>
      </c>
      <c r="F21" s="27">
        <v>1.0707767089002</v>
      </c>
      <c r="G21" s="27">
        <v>7.9884079136046999</v>
      </c>
      <c r="H21" s="27">
        <v>312.85457297000301</v>
      </c>
      <c r="I21" s="27" t="s">
        <v>0</v>
      </c>
      <c r="J21" s="27">
        <v>-2.29786989140336</v>
      </c>
      <c r="K21" s="27">
        <v>-5.9974553536012998E-3</v>
      </c>
      <c r="L21" s="27">
        <v>-0.25896761134974899</v>
      </c>
      <c r="M21" s="27">
        <v>-0.67605649119184696</v>
      </c>
      <c r="N21" s="27">
        <v>-1.17696156060382</v>
      </c>
      <c r="O21" s="27">
        <v>1.4482024843530199</v>
      </c>
      <c r="P21" s="27">
        <v>16.166021386583399</v>
      </c>
      <c r="Q21" s="27">
        <v>8.40790108078542</v>
      </c>
      <c r="R21" s="27">
        <v>8.3013023866158093</v>
      </c>
      <c r="S21" s="27">
        <v>-8.3166112545361504</v>
      </c>
      <c r="T21" s="27">
        <v>-17.973909290918101</v>
      </c>
      <c r="U21" s="27">
        <v>-8.2934264506854802</v>
      </c>
      <c r="V21" s="27">
        <v>-12.641121595689899</v>
      </c>
      <c r="W21" s="27">
        <v>-14.5680794943256</v>
      </c>
      <c r="X21" s="27">
        <v>-13.214584703619</v>
      </c>
      <c r="Y21" s="27">
        <v>-16.274271809949099</v>
      </c>
      <c r="Z21" s="27">
        <v>-16.120065576473699</v>
      </c>
      <c r="AA21" s="27">
        <v>-16.3666536002779</v>
      </c>
      <c r="AB21" s="27">
        <v>-19.950604140508901</v>
      </c>
      <c r="AC21" s="27">
        <v>-14.706814676315201</v>
      </c>
      <c r="AD21" s="27">
        <v>-11.0221677063893</v>
      </c>
      <c r="AE21" s="27">
        <v>-10.1966797275815</v>
      </c>
      <c r="AF21" s="27">
        <v>-5.7469222544993404</v>
      </c>
      <c r="AG21" s="27">
        <v>-2.61022004390423</v>
      </c>
      <c r="AH21" s="27">
        <v>-1.8781895331802401</v>
      </c>
    </row>
    <row r="22" spans="1:34" x14ac:dyDescent="0.25">
      <c r="A22" s="15" t="s">
        <v>116</v>
      </c>
      <c r="B22" s="27">
        <v>-36.776708679811001</v>
      </c>
      <c r="C22" s="27">
        <v>-3.8854348189143599</v>
      </c>
      <c r="D22" s="27">
        <v>-19.304941672192999</v>
      </c>
      <c r="E22" s="27">
        <v>-17.794149839066701</v>
      </c>
      <c r="F22" s="27">
        <v>-0.11756532555059</v>
      </c>
      <c r="G22" s="27">
        <v>2.36986257556369</v>
      </c>
      <c r="H22" s="27">
        <v>-499.35387353123798</v>
      </c>
      <c r="I22" s="27">
        <v>-35.185411178056199</v>
      </c>
      <c r="J22" s="27">
        <v>0.69759781888000305</v>
      </c>
      <c r="K22" s="27">
        <v>-3.5255768578291002E-3</v>
      </c>
      <c r="L22" s="27">
        <v>0.23830904212425</v>
      </c>
      <c r="M22" s="27">
        <v>6.7354585368518793E-2</v>
      </c>
      <c r="N22" s="27">
        <v>-7.6748241433362003E-4</v>
      </c>
      <c r="O22" s="27">
        <v>0.111480393251478</v>
      </c>
      <c r="P22" s="27">
        <v>-5.8600555085586201</v>
      </c>
      <c r="Q22" s="27">
        <v>1.0205401494111399</v>
      </c>
      <c r="R22" s="27">
        <v>1.1027613842025401</v>
      </c>
      <c r="S22" s="27">
        <v>-1.41826048128525</v>
      </c>
      <c r="T22" s="27">
        <v>0.26904993927080501</v>
      </c>
      <c r="U22" s="27">
        <v>6.9858763678263101</v>
      </c>
      <c r="V22" s="27">
        <v>12.2491500639464</v>
      </c>
      <c r="W22" s="27">
        <v>7.90760564281981</v>
      </c>
      <c r="X22" s="27">
        <v>5.4703486941244597</v>
      </c>
      <c r="Y22" s="27">
        <v>-2.2918951104</v>
      </c>
      <c r="Z22" s="27">
        <v>-6.9203196627176</v>
      </c>
      <c r="AA22" s="27">
        <v>-11.329107867558101</v>
      </c>
      <c r="AB22" s="27">
        <v>-13.8411936543596</v>
      </c>
      <c r="AC22" s="27">
        <v>-15.155994160067801</v>
      </c>
      <c r="AD22" s="27">
        <v>-21.162121237683898</v>
      </c>
      <c r="AE22" s="27">
        <v>-22.045397745700399</v>
      </c>
      <c r="AF22" s="27">
        <v>-22.458289837419802</v>
      </c>
      <c r="AG22" s="27">
        <v>-21.542890615876701</v>
      </c>
      <c r="AH22" s="27">
        <v>-23.2860696092641</v>
      </c>
    </row>
    <row r="23" spans="1:34" x14ac:dyDescent="0.25">
      <c r="A23" s="15" t="s">
        <v>117</v>
      </c>
      <c r="B23" s="27">
        <v>-27.175984765564699</v>
      </c>
      <c r="C23" s="27">
        <v>-4.6274647445133299</v>
      </c>
      <c r="D23" s="27">
        <v>-22.694053849642302</v>
      </c>
      <c r="E23" s="27">
        <v>-0.84243738835994397</v>
      </c>
      <c r="F23" s="27">
        <v>0.16203800851365399</v>
      </c>
      <c r="G23" s="27">
        <v>10.5305194860192</v>
      </c>
      <c r="H23" s="27">
        <v>-144.111048988053</v>
      </c>
      <c r="I23" s="27">
        <v>10.842630567020301</v>
      </c>
      <c r="J23" s="27">
        <v>-1.6961787068565599</v>
      </c>
      <c r="K23" s="27">
        <v>-4.8278295418133802E-3</v>
      </c>
      <c r="L23" s="27">
        <v>-9.3208726858417495E-2</v>
      </c>
      <c r="M23" s="27">
        <v>-8.8655858090183601E-2</v>
      </c>
      <c r="N23" s="27">
        <v>-0.180299926417714</v>
      </c>
      <c r="O23" s="27">
        <v>0.31270745828309499</v>
      </c>
      <c r="P23" s="27">
        <v>2.6421464402857402</v>
      </c>
      <c r="Q23" s="27">
        <v>3.5559158626985701</v>
      </c>
      <c r="R23" s="27">
        <v>1.4975696928981601</v>
      </c>
      <c r="S23" s="27">
        <v>-5.0210318405549303</v>
      </c>
      <c r="T23" s="27">
        <v>-6.1460173622749599</v>
      </c>
      <c r="U23" s="27">
        <v>-11.792588849906601</v>
      </c>
      <c r="V23" s="27">
        <v>-12.9160142147448</v>
      </c>
      <c r="W23" s="27">
        <v>-14.4242374932007</v>
      </c>
      <c r="X23" s="27">
        <v>-11.268484620788801</v>
      </c>
      <c r="Y23" s="27">
        <v>-9.85410520007758</v>
      </c>
      <c r="Z23" s="27">
        <v>-11.6863507566905</v>
      </c>
      <c r="AA23" s="27">
        <v>-6.2454244446668898</v>
      </c>
      <c r="AB23" s="27">
        <v>-5.8517191106589497</v>
      </c>
      <c r="AC23" s="27">
        <v>-4.4189989964122196</v>
      </c>
      <c r="AD23" s="27">
        <v>-1.72179006531857</v>
      </c>
      <c r="AE23" s="27">
        <v>1.45930237173863</v>
      </c>
      <c r="AF23" s="27">
        <v>0.59319951291652795</v>
      </c>
      <c r="AG23" s="27">
        <v>5.1023876671971697</v>
      </c>
      <c r="AH23" s="27">
        <v>5.2806589166388598</v>
      </c>
    </row>
    <row r="24" spans="1:34" x14ac:dyDescent="0.25">
      <c r="A24" s="15" t="s">
        <v>118</v>
      </c>
      <c r="B24" s="27">
        <v>27.421132118955502</v>
      </c>
      <c r="C24" s="27">
        <v>-6.2754556532020498</v>
      </c>
      <c r="D24" s="27">
        <v>33.287380159742902</v>
      </c>
      <c r="E24" s="27">
        <v>15.3420497828103</v>
      </c>
      <c r="F24" s="27">
        <v>0.95353640778952398</v>
      </c>
      <c r="G24" s="27">
        <v>-3.45675301398107</v>
      </c>
      <c r="H24" s="27">
        <v>-202.6049085244</v>
      </c>
      <c r="I24" s="27">
        <v>-6.6265914542591204</v>
      </c>
      <c r="J24" s="27">
        <v>0.27855577369733198</v>
      </c>
      <c r="K24" s="27">
        <v>-5.9047632857396398E-3</v>
      </c>
      <c r="L24" s="27">
        <v>-0.25896761134974899</v>
      </c>
      <c r="M24" s="27">
        <v>-0.10000636747437699</v>
      </c>
      <c r="N24" s="27">
        <v>0.16304532652572601</v>
      </c>
      <c r="O24" s="27">
        <v>4.5433237907565802E-2</v>
      </c>
      <c r="P24" s="27">
        <v>5.0428453192629004</v>
      </c>
      <c r="Q24" s="27">
        <v>1.0933783347008801</v>
      </c>
      <c r="R24" s="27">
        <v>-1.3795324750192799</v>
      </c>
      <c r="S24" s="27">
        <v>-4.1892492747998</v>
      </c>
      <c r="T24" s="27">
        <v>9.6431337965020791</v>
      </c>
      <c r="U24" s="27">
        <v>7.0661494403646596</v>
      </c>
      <c r="V24" s="27">
        <v>11.311192674165399</v>
      </c>
      <c r="W24" s="27">
        <v>9.4041432969572494</v>
      </c>
      <c r="X24" s="27">
        <v>8.4725467004141404</v>
      </c>
      <c r="Y24" s="27">
        <v>12.9931109709437</v>
      </c>
      <c r="Z24" s="27">
        <v>12.646658222911899</v>
      </c>
      <c r="AA24" s="27">
        <v>16.497426492425099</v>
      </c>
      <c r="AB24" s="27">
        <v>18.257699337246098</v>
      </c>
      <c r="AC24" s="27">
        <v>19.532088389218998</v>
      </c>
      <c r="AD24" s="27">
        <v>17.227417324956601</v>
      </c>
      <c r="AE24" s="27">
        <v>12.507916932995499</v>
      </c>
      <c r="AF24" s="27">
        <v>11.2719823119266</v>
      </c>
      <c r="AG24" s="27">
        <v>10.348654274851</v>
      </c>
      <c r="AH24" s="27">
        <v>11.629988749002701</v>
      </c>
    </row>
    <row r="25" spans="1:34" x14ac:dyDescent="0.25">
      <c r="A25" s="15" t="s">
        <v>119</v>
      </c>
      <c r="B25" s="27">
        <v>10.5439757187934</v>
      </c>
      <c r="C25" s="27">
        <v>-7.3150206829042999</v>
      </c>
      <c r="D25" s="27">
        <v>27.708302900952798</v>
      </c>
      <c r="E25" s="27">
        <v>-0.46034364332151201</v>
      </c>
      <c r="F25" s="27">
        <v>0.65987673376022704</v>
      </c>
      <c r="G25" s="27">
        <v>-5.2101903285499702</v>
      </c>
      <c r="H25" s="27">
        <v>-457.85632659658398</v>
      </c>
      <c r="I25" s="27">
        <v>-16.602380476824401</v>
      </c>
      <c r="J25" s="27">
        <v>0.27889042414464299</v>
      </c>
      <c r="K25" s="27">
        <v>-0.15668073528344201</v>
      </c>
      <c r="L25" s="27">
        <v>-0.42472649584108202</v>
      </c>
      <c r="M25" s="27">
        <v>0.11711600089744401</v>
      </c>
      <c r="N25" s="27">
        <v>0.15454513848877399</v>
      </c>
      <c r="O25" s="27">
        <v>-0.12653365545293699</v>
      </c>
      <c r="P25" s="27">
        <v>-0.45735492140103101</v>
      </c>
      <c r="Q25" s="27">
        <v>1.1125531034149301</v>
      </c>
      <c r="R25" s="27">
        <v>-1.2690265996311101</v>
      </c>
      <c r="S25" s="27">
        <v>8.6874088264841304E-2</v>
      </c>
      <c r="T25" s="27">
        <v>-0.24796890359333501</v>
      </c>
      <c r="U25" s="27">
        <v>2.2497886487271499</v>
      </c>
      <c r="V25" s="27">
        <v>4.7589117428910503</v>
      </c>
      <c r="W25" s="27">
        <v>4.0336657077433999</v>
      </c>
      <c r="X25" s="27">
        <v>6.3023053707816903</v>
      </c>
      <c r="Y25" s="27">
        <v>4.0937486040659401</v>
      </c>
      <c r="Z25" s="27">
        <v>3.2212579529713299</v>
      </c>
      <c r="AA25" s="27">
        <v>1.7678529927698801</v>
      </c>
      <c r="AB25" s="27">
        <v>5.9153354279535</v>
      </c>
      <c r="AC25" s="27">
        <v>3.86424155767997</v>
      </c>
      <c r="AD25" s="27">
        <v>-3.1157128954652502</v>
      </c>
      <c r="AE25" s="27">
        <v>-3.24391446105151</v>
      </c>
      <c r="AF25" s="27">
        <v>-3.0582272369479102</v>
      </c>
      <c r="AG25" s="27">
        <v>-8.2965772074589808</v>
      </c>
      <c r="AH25" s="27">
        <v>-8.1343463321243199</v>
      </c>
    </row>
    <row r="26" spans="1:34" x14ac:dyDescent="0.25">
      <c r="A26" s="15" t="s">
        <v>120</v>
      </c>
      <c r="B26" s="27">
        <v>39.938212706770997</v>
      </c>
      <c r="C26" s="27">
        <v>5.4558104134168204</v>
      </c>
      <c r="D26" s="27">
        <v>1.39811451003072</v>
      </c>
      <c r="E26" s="27">
        <v>-6.7859464829870504</v>
      </c>
      <c r="F26" s="27">
        <v>7.2963445184885997E-2</v>
      </c>
      <c r="G26" s="27">
        <v>-6.7899367246820903</v>
      </c>
      <c r="H26" s="27">
        <v>115.404493605383</v>
      </c>
      <c r="I26" s="27">
        <v>-33.439097266579999</v>
      </c>
      <c r="J26" s="27">
        <v>0.84560942091809399</v>
      </c>
      <c r="K26" s="27">
        <v>5.81525684739213E-3</v>
      </c>
      <c r="L26" s="27">
        <v>-0.25896761134974899</v>
      </c>
      <c r="M26" s="27">
        <v>-0.29933120375247801</v>
      </c>
      <c r="N26" s="27">
        <v>0.15744568204559101</v>
      </c>
      <c r="O26" s="27">
        <v>-0.22315841263966599</v>
      </c>
      <c r="P26" s="27">
        <v>7.8955105175333902</v>
      </c>
      <c r="Q26" s="27">
        <v>0.97852481577350603</v>
      </c>
      <c r="R26" s="27">
        <v>-1.22220122462337</v>
      </c>
      <c r="S26" s="27">
        <v>-1.6008263590054199</v>
      </c>
      <c r="T26" s="27">
        <v>4.2958845655282403</v>
      </c>
      <c r="U26" s="27">
        <v>12.292895156078201</v>
      </c>
      <c r="V26" s="27">
        <v>21.672394009868299</v>
      </c>
      <c r="W26" s="27">
        <v>17.447967854712399</v>
      </c>
      <c r="X26" s="27">
        <v>11.0761678793515</v>
      </c>
      <c r="Y26" s="27">
        <v>9.8708331581083293</v>
      </c>
      <c r="Z26" s="27">
        <v>6.0960039691242098</v>
      </c>
      <c r="AA26" s="27">
        <v>-0.86422861162056097</v>
      </c>
      <c r="AB26" s="27">
        <v>-1.04247428990512</v>
      </c>
      <c r="AC26" s="27">
        <v>-6.4364574835252402</v>
      </c>
      <c r="AD26" s="27">
        <v>-8.9307597086015296</v>
      </c>
      <c r="AE26" s="27">
        <v>-10.147919204200299</v>
      </c>
      <c r="AF26" s="27">
        <v>-9.70706175181272</v>
      </c>
      <c r="AG26" s="27">
        <v>-8.3201049165994991</v>
      </c>
      <c r="AH26" s="27">
        <v>-13.1843524679431</v>
      </c>
    </row>
    <row r="27" spans="1:34" x14ac:dyDescent="0.25">
      <c r="A27" s="15" t="s">
        <v>121</v>
      </c>
      <c r="B27" s="27">
        <v>22.0192909499129</v>
      </c>
      <c r="C27" s="27">
        <v>-4.3833918882453604</v>
      </c>
      <c r="D27" s="27">
        <v>73.343021370818803</v>
      </c>
      <c r="E27" s="27">
        <v>28.688556055893201</v>
      </c>
      <c r="F27" s="27">
        <v>0.96524916943946304</v>
      </c>
      <c r="G27" s="27">
        <v>-1.63793912128316</v>
      </c>
      <c r="H27" s="27">
        <v>248.02689232811599</v>
      </c>
      <c r="I27" s="27">
        <v>-9.8903056917454393</v>
      </c>
      <c r="J27" s="27">
        <v>-0.46811940030400601</v>
      </c>
      <c r="K27" s="27">
        <v>9.1646886204094904E-2</v>
      </c>
      <c r="L27" s="27">
        <v>7.2550157632915405E-2</v>
      </c>
      <c r="M27" s="27">
        <v>0.17685346989185399</v>
      </c>
      <c r="N27" s="27">
        <v>-0.18175162380009499</v>
      </c>
      <c r="O27" s="27">
        <v>0.25355848769154199</v>
      </c>
      <c r="P27" s="27">
        <v>-3.0912668431975199</v>
      </c>
      <c r="Q27" s="27">
        <v>-1.28456275616852</v>
      </c>
      <c r="R27" s="27">
        <v>-0.95304151661903502</v>
      </c>
      <c r="S27" s="27">
        <v>6.1255629907314697</v>
      </c>
      <c r="T27" s="27">
        <v>6.51814253089118</v>
      </c>
      <c r="U27" s="27">
        <v>8.2742190905641895</v>
      </c>
      <c r="V27" s="27">
        <v>12.056146213456399</v>
      </c>
      <c r="W27" s="27">
        <v>13.4385358196557</v>
      </c>
      <c r="X27" s="27">
        <v>17.557435103785</v>
      </c>
      <c r="Y27" s="27">
        <v>19.868553657928299</v>
      </c>
      <c r="Z27" s="27">
        <v>24.558408729079499</v>
      </c>
      <c r="AA27" s="27">
        <v>32.929668710146601</v>
      </c>
      <c r="AB27" s="27">
        <v>34.6445354136509</v>
      </c>
      <c r="AC27" s="27">
        <v>27.737675474692601</v>
      </c>
      <c r="AD27" s="27">
        <v>24.531161146845299</v>
      </c>
      <c r="AE27" s="27">
        <v>20.9407784408995</v>
      </c>
      <c r="AF27" s="27">
        <v>22.810858166613802</v>
      </c>
      <c r="AG27" s="27">
        <v>15.204798927368399</v>
      </c>
      <c r="AH27" s="27">
        <v>16.458805085423101</v>
      </c>
    </row>
    <row r="28" spans="1:34" x14ac:dyDescent="0.25">
      <c r="A28" s="15" t="s">
        <v>122</v>
      </c>
      <c r="B28" s="27">
        <v>-66.764455049840706</v>
      </c>
      <c r="C28" s="27">
        <v>-7.4026694913838398</v>
      </c>
      <c r="D28" s="27">
        <v>37.018146904938099</v>
      </c>
      <c r="E28" s="27">
        <v>18.417280679232501</v>
      </c>
      <c r="F28" s="27">
        <v>1.0695359161021201</v>
      </c>
      <c r="G28" s="27">
        <v>0.16016874160015099</v>
      </c>
      <c r="H28" s="27">
        <v>-251.43028720471699</v>
      </c>
      <c r="I28" s="27">
        <v>-10.1865842871167</v>
      </c>
      <c r="J28" s="27">
        <v>0.35572741401589503</v>
      </c>
      <c r="K28" s="27">
        <v>-1.24075158779851E-2</v>
      </c>
      <c r="L28" s="27">
        <v>7.2550157632916404E-2</v>
      </c>
      <c r="M28" s="27">
        <v>7.1361055207141005E-2</v>
      </c>
      <c r="N28" s="27">
        <v>-1.43901030317365E-2</v>
      </c>
      <c r="O28" s="27">
        <v>0.357044404036998</v>
      </c>
      <c r="P28" s="27">
        <v>-3.0807627654224699</v>
      </c>
      <c r="Q28" s="27">
        <v>1.0304738378134199</v>
      </c>
      <c r="R28" s="27">
        <v>1.2584927960074199</v>
      </c>
      <c r="S28" s="27">
        <v>1.02456662930224</v>
      </c>
      <c r="T28" s="27">
        <v>5.8512949076726599</v>
      </c>
      <c r="U28" s="27">
        <v>7.3420297234396799</v>
      </c>
      <c r="V28" s="27">
        <v>7.33496196897344</v>
      </c>
      <c r="W28" s="27">
        <v>9.0850016341679503</v>
      </c>
      <c r="X28" s="27">
        <v>11.0807900043863</v>
      </c>
      <c r="Y28" s="27">
        <v>11.0409021295639</v>
      </c>
      <c r="Z28" s="27">
        <v>14.018740926006</v>
      </c>
      <c r="AA28" s="27">
        <v>17.213013105355301</v>
      </c>
      <c r="AB28" s="27">
        <v>19.392332836326801</v>
      </c>
      <c r="AC28" s="27">
        <v>19.809937299070199</v>
      </c>
      <c r="AD28" s="27">
        <v>17.954022732834101</v>
      </c>
      <c r="AE28" s="27">
        <v>14.5979647904062</v>
      </c>
      <c r="AF28" s="27">
        <v>18.1236510710449</v>
      </c>
      <c r="AG28" s="27">
        <v>16.368929662647801</v>
      </c>
      <c r="AH28" s="27">
        <v>13.5405326275527</v>
      </c>
    </row>
    <row r="29" spans="1:34" x14ac:dyDescent="0.25">
      <c r="A29" s="15" t="s">
        <v>123</v>
      </c>
      <c r="B29" s="27">
        <v>9.9574156273540293</v>
      </c>
      <c r="C29" s="27">
        <v>-5.8660581247393102</v>
      </c>
      <c r="D29" s="27">
        <v>52.747639153879099</v>
      </c>
      <c r="E29" s="27">
        <v>22.579470634923702</v>
      </c>
      <c r="F29" s="27">
        <v>1.4568192869537699</v>
      </c>
      <c r="G29" s="27">
        <v>1.2061523839091299</v>
      </c>
      <c r="H29" s="27">
        <v>-3.7632305953835599</v>
      </c>
      <c r="I29" s="27">
        <v>-18.6909551612179</v>
      </c>
      <c r="J29" s="27">
        <v>-0.466160197171127</v>
      </c>
      <c r="K29" s="27">
        <v>-7.3288094426582299E-3</v>
      </c>
      <c r="L29" s="27">
        <v>-0.59048538033241504</v>
      </c>
      <c r="M29" s="27">
        <v>-0.114414865501412</v>
      </c>
      <c r="N29" s="27">
        <v>0.158288082903111</v>
      </c>
      <c r="O29" s="27">
        <v>-0.40052640601810202</v>
      </c>
      <c r="P29" s="27">
        <v>5.1285345230685104</v>
      </c>
      <c r="Q29" s="27">
        <v>1.0143356001556301</v>
      </c>
      <c r="R29" s="27">
        <v>-1.36074595310486</v>
      </c>
      <c r="S29" s="27">
        <v>-4.8502330680987997</v>
      </c>
      <c r="T29" s="27">
        <v>0.94682477526349595</v>
      </c>
      <c r="U29" s="27">
        <v>6.2075243544365097</v>
      </c>
      <c r="V29" s="27">
        <v>4.0148493371633496</v>
      </c>
      <c r="W29" s="27">
        <v>3.9611353826531102</v>
      </c>
      <c r="X29" s="27">
        <v>7.51572417409872</v>
      </c>
      <c r="Y29" s="27">
        <v>6.4809469837442304</v>
      </c>
      <c r="Z29" s="27">
        <v>10.986863771393899</v>
      </c>
      <c r="AA29" s="27">
        <v>12.6775945794479</v>
      </c>
      <c r="AB29" s="27">
        <v>26.141364522504499</v>
      </c>
      <c r="AC29" s="27">
        <v>20.099292614447901</v>
      </c>
      <c r="AD29" s="27">
        <v>16.862897730033598</v>
      </c>
      <c r="AE29" s="27">
        <v>15.904754923094499</v>
      </c>
      <c r="AF29" s="27">
        <v>14.2648528931916</v>
      </c>
      <c r="AG29" s="27">
        <v>13.7279016177469</v>
      </c>
      <c r="AH29" s="27">
        <v>11.9868662006759</v>
      </c>
    </row>
    <row r="30" spans="1:34" x14ac:dyDescent="0.25">
      <c r="A30" s="15" t="s">
        <v>124</v>
      </c>
      <c r="B30" s="27">
        <v>-32.578153938119399</v>
      </c>
      <c r="C30" s="27">
        <v>-2.8717867483504702</v>
      </c>
      <c r="D30" s="27">
        <v>41.179939524316801</v>
      </c>
      <c r="E30" s="27">
        <v>11.106035412197899</v>
      </c>
      <c r="F30" s="27">
        <v>0.95321390964545805</v>
      </c>
      <c r="G30" s="27">
        <v>-5.0343467718667503</v>
      </c>
      <c r="H30" s="27">
        <v>-58.143622788861599</v>
      </c>
      <c r="I30" s="27">
        <v>0.350703644505927</v>
      </c>
      <c r="J30" s="27">
        <v>7.2627193335416507E-2</v>
      </c>
      <c r="K30" s="27">
        <v>-1.41965981909107E-2</v>
      </c>
      <c r="L30" s="27">
        <v>7.2550157632916307E-2</v>
      </c>
      <c r="M30" s="27">
        <v>-0.305587213456886</v>
      </c>
      <c r="N30" s="27">
        <v>0.164764068016341</v>
      </c>
      <c r="O30" s="27">
        <v>-0.127778176317138</v>
      </c>
      <c r="P30" s="27">
        <v>-0.281120435241486</v>
      </c>
      <c r="Q30" s="27">
        <v>0.97380436056059505</v>
      </c>
      <c r="R30" s="27">
        <v>-1.33299745721625</v>
      </c>
      <c r="S30" s="27">
        <v>6.1846712562277402</v>
      </c>
      <c r="T30" s="27">
        <v>3.0305415474134101</v>
      </c>
      <c r="U30" s="27">
        <v>6.1636059323571404</v>
      </c>
      <c r="V30" s="27">
        <v>7.0743806362449497</v>
      </c>
      <c r="W30" s="27">
        <v>7.8817266543657496</v>
      </c>
      <c r="X30" s="27">
        <v>9.7977042109606494</v>
      </c>
      <c r="Y30" s="27">
        <v>9.1834310327424706</v>
      </c>
      <c r="Z30" s="27">
        <v>10.4444776744339</v>
      </c>
      <c r="AA30" s="27">
        <v>13.718658239287899</v>
      </c>
      <c r="AB30" s="27">
        <v>14.270723036926</v>
      </c>
      <c r="AC30" s="27">
        <v>13.569352520987101</v>
      </c>
      <c r="AD30" s="27">
        <v>7.81404188011554</v>
      </c>
      <c r="AE30" s="27">
        <v>5.9761351769639699</v>
      </c>
      <c r="AF30" s="27">
        <v>3.0279181052927102</v>
      </c>
      <c r="AG30" s="27">
        <v>0.78819637884662297</v>
      </c>
      <c r="AH30" s="27">
        <v>-0.56748418777982901</v>
      </c>
    </row>
    <row r="31" spans="1:34" x14ac:dyDescent="0.25">
      <c r="A31" s="15" t="s">
        <v>125</v>
      </c>
      <c r="B31" s="27">
        <v>-24.8180216377413</v>
      </c>
      <c r="C31" s="27">
        <v>-5.4660946233835697</v>
      </c>
      <c r="D31" s="27">
        <v>33.222605363311501</v>
      </c>
      <c r="E31" s="27">
        <v>12.424324396196701</v>
      </c>
      <c r="F31" s="27">
        <v>-0.12377559330803301</v>
      </c>
      <c r="G31" s="27">
        <v>-7.4944093267843597</v>
      </c>
      <c r="H31" s="27">
        <v>-325.20404150929699</v>
      </c>
      <c r="I31" s="27">
        <v>-20.638072517174301</v>
      </c>
      <c r="J31" s="27">
        <v>0.16829718048964501</v>
      </c>
      <c r="K31" s="27">
        <v>-9.45985936715385E-2</v>
      </c>
      <c r="L31" s="27">
        <v>-0.25896761134974899</v>
      </c>
      <c r="M31" s="27">
        <v>-0.27292602416503697</v>
      </c>
      <c r="N31" s="27">
        <v>0.15138274686626399</v>
      </c>
      <c r="O31" s="27">
        <v>-0.18764221055633501</v>
      </c>
      <c r="P31" s="27">
        <v>7.9470898027516004</v>
      </c>
      <c r="Q31" s="27">
        <v>1.08031005823842</v>
      </c>
      <c r="R31" s="27">
        <v>-1.1958857978551001</v>
      </c>
      <c r="S31" s="27">
        <v>-5.3113570332377398</v>
      </c>
      <c r="T31" s="27">
        <v>-0.61937529605849195</v>
      </c>
      <c r="U31" s="27">
        <v>5.4946314387748796</v>
      </c>
      <c r="V31" s="27">
        <v>5.7759849452318797</v>
      </c>
      <c r="W31" s="27">
        <v>6.6372260506468601</v>
      </c>
      <c r="X31" s="27">
        <v>5.5521823777987596</v>
      </c>
      <c r="Y31" s="27">
        <v>6.7929567512015199</v>
      </c>
      <c r="Z31" s="27">
        <v>6.6950079596896002</v>
      </c>
      <c r="AA31" s="27">
        <v>10.7030657650949</v>
      </c>
      <c r="AB31" s="27">
        <v>17.0230572672539</v>
      </c>
      <c r="AC31" s="27">
        <v>12.4328155619706</v>
      </c>
      <c r="AD31" s="27">
        <v>10.3791141441482</v>
      </c>
      <c r="AE31" s="27">
        <v>7.2190437888440497</v>
      </c>
      <c r="AF31" s="27">
        <v>3.70954009477459</v>
      </c>
      <c r="AG31" s="27">
        <v>1.0289075378498</v>
      </c>
      <c r="AH31" s="27">
        <v>1.83899048215167</v>
      </c>
    </row>
    <row r="32" spans="1:34" x14ac:dyDescent="0.25">
      <c r="A32" s="15" t="s">
        <v>126</v>
      </c>
      <c r="B32" s="27">
        <v>-4.71127735355007</v>
      </c>
      <c r="C32" s="27">
        <v>-5.05840964620565</v>
      </c>
      <c r="D32" s="27">
        <v>42.324783872010997</v>
      </c>
      <c r="E32" s="27">
        <v>28.854701054945799</v>
      </c>
      <c r="F32" s="27">
        <v>1.1620365512150701</v>
      </c>
      <c r="G32" s="27">
        <v>4.4878016450454501</v>
      </c>
      <c r="H32" s="27">
        <v>278.34075484364303</v>
      </c>
      <c r="I32" s="27">
        <v>30.819760920934101</v>
      </c>
      <c r="J32" s="27">
        <v>-1.0956107131255299</v>
      </c>
      <c r="K32" s="27">
        <v>-1.1894340252484301E-2</v>
      </c>
      <c r="L32" s="27">
        <v>0.40406792661558399</v>
      </c>
      <c r="M32" s="27">
        <v>0.386326017336239</v>
      </c>
      <c r="N32" s="27">
        <v>0.148955613513644</v>
      </c>
      <c r="O32" s="27">
        <v>-0.34955777884196498</v>
      </c>
      <c r="P32" s="27">
        <v>-3.1027812564782198</v>
      </c>
      <c r="Q32" s="27">
        <v>-3.7329690489209502</v>
      </c>
      <c r="R32" s="27">
        <v>-6.0040272393399103</v>
      </c>
      <c r="S32" s="27">
        <v>2.8516576520402501</v>
      </c>
      <c r="T32" s="27">
        <v>4.0312921940038402</v>
      </c>
      <c r="U32" s="27">
        <v>12.087330127284099</v>
      </c>
      <c r="V32" s="27">
        <v>17.3146776092543</v>
      </c>
      <c r="W32" s="27">
        <v>15.4390095612046</v>
      </c>
      <c r="X32" s="27">
        <v>10.505459298486899</v>
      </c>
      <c r="Y32" s="27">
        <v>7.2443006567022401</v>
      </c>
      <c r="Z32" s="27">
        <v>5.7516401846825804</v>
      </c>
      <c r="AA32" s="27">
        <v>12.5813955515119</v>
      </c>
      <c r="AB32" s="27">
        <v>16.370975365299898</v>
      </c>
      <c r="AC32" s="27">
        <v>23.301451380905601</v>
      </c>
      <c r="AD32" s="27">
        <v>27.930070851407599</v>
      </c>
      <c r="AE32" s="27">
        <v>33.4197451308724</v>
      </c>
      <c r="AF32" s="27">
        <v>31.1948544847052</v>
      </c>
      <c r="AG32" s="27">
        <v>34.322020771542903</v>
      </c>
      <c r="AH32" s="27">
        <v>35.031934086173401</v>
      </c>
    </row>
    <row r="33" spans="1:34" x14ac:dyDescent="0.25">
      <c r="A33" s="15" t="s">
        <v>127</v>
      </c>
      <c r="B33" s="27">
        <v>15.572072440473899</v>
      </c>
      <c r="C33" s="27">
        <v>-5.0157329509716897</v>
      </c>
      <c r="D33" s="27">
        <v>5.3225524143376601</v>
      </c>
      <c r="E33" s="27">
        <v>17.5874617756912</v>
      </c>
      <c r="F33" s="27">
        <v>0.170811304471778</v>
      </c>
      <c r="G33" s="27">
        <v>8.5270814681562204</v>
      </c>
      <c r="H33" s="27">
        <v>-55.289900834318097</v>
      </c>
      <c r="I33" s="27">
        <v>53.4565271114719</v>
      </c>
      <c r="J33" s="27">
        <v>-0.69850091856283403</v>
      </c>
      <c r="K33" s="27">
        <v>-9.5828451339490996E-3</v>
      </c>
      <c r="L33" s="27">
        <v>0.238309042124249</v>
      </c>
      <c r="M33" s="27">
        <v>0.19812468809571801</v>
      </c>
      <c r="N33" s="27">
        <v>0.15387575578253199</v>
      </c>
      <c r="O33" s="27">
        <v>-0.16917618797013501</v>
      </c>
      <c r="P33" s="27">
        <v>-3.0035860943821202</v>
      </c>
      <c r="Q33" s="27">
        <v>-3.82312806624416</v>
      </c>
      <c r="R33" s="27">
        <v>-0.93872287957370404</v>
      </c>
      <c r="S33" s="27">
        <v>-8.9095058011369108</v>
      </c>
      <c r="T33" s="27">
        <v>4.5704459443434899</v>
      </c>
      <c r="U33" s="27">
        <v>3.2304298782390499</v>
      </c>
      <c r="V33" s="27">
        <v>-0.54067033925116603</v>
      </c>
      <c r="W33" s="27">
        <v>1.4092560060677</v>
      </c>
      <c r="X33" s="27">
        <v>-2.5590664912403001</v>
      </c>
      <c r="Y33" s="27">
        <v>-1.4599528706181899</v>
      </c>
      <c r="Z33" s="27">
        <v>-3.2892396906780101</v>
      </c>
      <c r="AA33" s="27">
        <v>4.5448864518640404</v>
      </c>
      <c r="AB33" s="27">
        <v>7.8816946553708602</v>
      </c>
      <c r="AC33" s="27">
        <v>13.214961324113199</v>
      </c>
      <c r="AD33" s="27">
        <v>16.948621308628699</v>
      </c>
      <c r="AE33" s="27">
        <v>20.448131513059302</v>
      </c>
      <c r="AF33" s="27">
        <v>18.893106289927999</v>
      </c>
      <c r="AG33" s="27">
        <v>22.278448316973599</v>
      </c>
      <c r="AH33" s="27">
        <v>22.4298492865043</v>
      </c>
    </row>
    <row r="34" spans="1:34" x14ac:dyDescent="0.25">
      <c r="A34" s="15" t="s">
        <v>128</v>
      </c>
      <c r="B34" s="27">
        <v>48.433326077220002</v>
      </c>
      <c r="C34" s="27">
        <v>-2.38083095786383</v>
      </c>
      <c r="D34" s="27">
        <v>2.5050658417075899</v>
      </c>
      <c r="E34" s="27">
        <v>7.6851354699234502</v>
      </c>
      <c r="F34" s="27">
        <v>1.25749918597856</v>
      </c>
      <c r="G34" s="27">
        <v>5.6307716244517501</v>
      </c>
      <c r="H34" s="27">
        <v>108.60127303517</v>
      </c>
      <c r="I34" s="27">
        <v>28.741888183200501</v>
      </c>
      <c r="J34" s="27">
        <v>-1.05468397308357</v>
      </c>
      <c r="K34" s="27">
        <v>0.16601216464052601</v>
      </c>
      <c r="L34" s="27">
        <v>0.40406792661558399</v>
      </c>
      <c r="M34" s="27">
        <v>0.97742901648332003</v>
      </c>
      <c r="N34" s="27">
        <v>0.173793499458265</v>
      </c>
      <c r="O34" s="27">
        <v>-0.24343056615922201</v>
      </c>
      <c r="P34" s="27">
        <v>-14.0947091876832</v>
      </c>
      <c r="Q34" s="27">
        <v>-6.4255477902055498</v>
      </c>
      <c r="R34" s="27">
        <v>-6.4133989837792997</v>
      </c>
      <c r="S34" s="27">
        <v>19.119273045418801</v>
      </c>
      <c r="T34" s="27">
        <v>13.0362339094</v>
      </c>
      <c r="U34" s="27">
        <v>5.5356775824193001</v>
      </c>
      <c r="V34" s="27">
        <v>7.0174927115013901</v>
      </c>
      <c r="W34" s="27">
        <v>4.8218825805811898</v>
      </c>
      <c r="X34" s="27">
        <v>4.2813153797926997</v>
      </c>
      <c r="Y34" s="27">
        <v>7.3860373067980003</v>
      </c>
      <c r="Z34" s="27">
        <v>2.5639287731946401</v>
      </c>
      <c r="AA34" s="27">
        <v>-0.98842410783506396</v>
      </c>
      <c r="AB34" s="27">
        <v>0.45767780241297401</v>
      </c>
      <c r="AC34" s="27">
        <v>4.6206655842848301</v>
      </c>
      <c r="AD34" s="27">
        <v>8.6429692559486408</v>
      </c>
      <c r="AE34" s="27">
        <v>10.0761812929223</v>
      </c>
      <c r="AF34" s="27">
        <v>10.1491279920888</v>
      </c>
      <c r="AG34" s="27">
        <v>12.556064827153801</v>
      </c>
      <c r="AH34" s="27">
        <v>11.535162275923</v>
      </c>
    </row>
    <row r="35" spans="1:34" x14ac:dyDescent="0.25">
      <c r="A35" s="15" t="s">
        <v>129</v>
      </c>
      <c r="B35" s="27">
        <v>49.195759148397102</v>
      </c>
      <c r="C35" s="27">
        <v>-2.4445810957465501</v>
      </c>
      <c r="D35" s="27">
        <v>34.6506154777435</v>
      </c>
      <c r="E35" s="27">
        <v>25.2346633365873</v>
      </c>
      <c r="F35" s="27">
        <v>1.05703833734817</v>
      </c>
      <c r="G35" s="27">
        <v>4.7807318751744097</v>
      </c>
      <c r="H35" s="27">
        <v>278.40449058447598</v>
      </c>
      <c r="I35" s="27">
        <v>28.046806520459601</v>
      </c>
      <c r="J35" s="27">
        <v>0.28111096276942399</v>
      </c>
      <c r="K35" s="27">
        <v>-4.7623751879798001E-4</v>
      </c>
      <c r="L35" s="27">
        <v>0.238309042124251</v>
      </c>
      <c r="M35" s="27">
        <v>7.0559066857539904E-2</v>
      </c>
      <c r="N35" s="27">
        <v>0.15366300421235099</v>
      </c>
      <c r="O35" s="27">
        <v>-0.36627789996381999</v>
      </c>
      <c r="P35" s="27">
        <v>-5.9014760876377901</v>
      </c>
      <c r="Q35" s="27">
        <v>1.1026020338015901</v>
      </c>
      <c r="R35" s="27">
        <v>-1.20206434826606</v>
      </c>
      <c r="S35" s="27">
        <v>9.4752922064439193</v>
      </c>
      <c r="T35" s="27">
        <v>12.340315144031401</v>
      </c>
      <c r="U35" s="27">
        <v>18.074797395519699</v>
      </c>
      <c r="V35" s="27">
        <v>19.536286004666099</v>
      </c>
      <c r="W35" s="27">
        <v>18.418866945595401</v>
      </c>
      <c r="X35" s="27">
        <v>13.8754608136974</v>
      </c>
      <c r="Y35" s="27">
        <v>15.9062582585342</v>
      </c>
      <c r="Z35" s="27">
        <v>17.969471290247</v>
      </c>
      <c r="AA35" s="27">
        <v>19.041249329236901</v>
      </c>
      <c r="AB35" s="27">
        <v>24.5472929842099</v>
      </c>
      <c r="AC35" s="27">
        <v>25.935982659644999</v>
      </c>
      <c r="AD35" s="27">
        <v>28.364492981495001</v>
      </c>
      <c r="AE35" s="27">
        <v>28.7355842051747</v>
      </c>
      <c r="AF35" s="27">
        <v>27.1971185807413</v>
      </c>
      <c r="AG35" s="27">
        <v>30.825795659925301</v>
      </c>
      <c r="AH35" s="27">
        <v>31.766523739577298</v>
      </c>
    </row>
    <row r="36" spans="1:34" x14ac:dyDescent="0.25">
      <c r="A36" s="15" t="s">
        <v>130</v>
      </c>
      <c r="B36" s="27">
        <v>-11.438482284110201</v>
      </c>
      <c r="C36" s="27">
        <v>-1.7206505802661201</v>
      </c>
      <c r="D36" s="27">
        <v>16.969664782910399</v>
      </c>
      <c r="E36" s="27">
        <v>-7.9500559013303702</v>
      </c>
      <c r="F36" s="27">
        <v>-1.77621400562551</v>
      </c>
      <c r="G36" s="27">
        <v>-1.40381605961029</v>
      </c>
      <c r="H36" s="27">
        <v>-244.66217831048201</v>
      </c>
      <c r="I36" s="27">
        <v>-32.352042107322603</v>
      </c>
      <c r="J36" s="27">
        <v>0.47721829077022598</v>
      </c>
      <c r="K36" s="27">
        <v>-1.35199078081407E-2</v>
      </c>
      <c r="L36" s="27">
        <v>-0.25896761134974899</v>
      </c>
      <c r="M36" s="27">
        <v>-0.32306436837925701</v>
      </c>
      <c r="N36" s="27">
        <v>0.15249023073496301</v>
      </c>
      <c r="O36" s="27">
        <v>-9.6540461427021093E-2</v>
      </c>
      <c r="P36" s="27">
        <v>7.99606807721569</v>
      </c>
      <c r="Q36" s="27">
        <v>0.97946727766300401</v>
      </c>
      <c r="R36" s="27">
        <v>-1.2259297576421899</v>
      </c>
      <c r="S36" s="27">
        <v>-4.3932282711178496</v>
      </c>
      <c r="T36" s="27">
        <v>-2.2458742152370399</v>
      </c>
      <c r="U36" s="27">
        <v>-1.5319968592339299</v>
      </c>
      <c r="V36" s="27">
        <v>5.1093917134232196</v>
      </c>
      <c r="W36" s="27">
        <v>5.0345491085308902</v>
      </c>
      <c r="X36" s="27">
        <v>1.08442554169826</v>
      </c>
      <c r="Y36" s="27">
        <v>2.2862219860789001</v>
      </c>
      <c r="Z36" s="27">
        <v>0.80642877911278499</v>
      </c>
      <c r="AA36" s="27">
        <v>-1.6289903267279899</v>
      </c>
      <c r="AB36" s="27">
        <v>-1.3293318260579201</v>
      </c>
      <c r="AC36" s="27">
        <v>-4.7368801911037499</v>
      </c>
      <c r="AD36" s="27">
        <v>-8.3560423454558901</v>
      </c>
      <c r="AE36" s="27">
        <v>-8.4686787898358293</v>
      </c>
      <c r="AF36" s="27">
        <v>-8.0234445124014293</v>
      </c>
      <c r="AG36" s="27">
        <v>-8.0507072271902906</v>
      </c>
      <c r="AH36" s="27">
        <v>-9.5135737795484498</v>
      </c>
    </row>
    <row r="37" spans="1:34" x14ac:dyDescent="0.25">
      <c r="A37" s="15" t="s">
        <v>131</v>
      </c>
      <c r="B37" s="27">
        <v>20.118152501933299</v>
      </c>
      <c r="C37" s="27">
        <v>-2.4164739657395602</v>
      </c>
      <c r="D37" s="27">
        <v>62.798081552565797</v>
      </c>
      <c r="E37" s="27">
        <v>30.3223012917496</v>
      </c>
      <c r="F37" s="27">
        <v>0.45980543316689398</v>
      </c>
      <c r="G37" s="27">
        <v>-3.5908977341159201</v>
      </c>
      <c r="H37" s="27">
        <v>361.29542616420298</v>
      </c>
      <c r="I37" s="27">
        <v>-12.1581766068108</v>
      </c>
      <c r="J37" s="27">
        <v>0.84460276717959004</v>
      </c>
      <c r="K37" s="27">
        <v>-8.4953218802329197E-3</v>
      </c>
      <c r="L37" s="27">
        <v>7.2550157632915405E-2</v>
      </c>
      <c r="M37" s="27">
        <v>0.21843631224398899</v>
      </c>
      <c r="N37" s="27">
        <v>0.171224368152018</v>
      </c>
      <c r="O37" s="27">
        <v>-0.351074958850701</v>
      </c>
      <c r="P37" s="27">
        <v>-3.00657428820913</v>
      </c>
      <c r="Q37" s="27">
        <v>-1.35588101885926</v>
      </c>
      <c r="R37" s="27">
        <v>-1.22110378962232</v>
      </c>
      <c r="S37" s="27">
        <v>10.8329564929409</v>
      </c>
      <c r="T37" s="27">
        <v>10.996483016191</v>
      </c>
      <c r="U37" s="27">
        <v>9.3195517413986195</v>
      </c>
      <c r="V37" s="27">
        <v>24.1187714858387</v>
      </c>
      <c r="W37" s="27">
        <v>23.0215405267083</v>
      </c>
      <c r="X37" s="27">
        <v>22.659972379859401</v>
      </c>
      <c r="Y37" s="27">
        <v>27.552396535695301</v>
      </c>
      <c r="Z37" s="27">
        <v>26.036545501145</v>
      </c>
      <c r="AA37" s="27">
        <v>26.453938254830899</v>
      </c>
      <c r="AB37" s="27">
        <v>33.515858927399798</v>
      </c>
      <c r="AC37" s="27">
        <v>32.2391355941024</v>
      </c>
      <c r="AD37" s="27">
        <v>26.942175790477599</v>
      </c>
      <c r="AE37" s="27">
        <v>26.504474630159599</v>
      </c>
      <c r="AF37" s="27">
        <v>23.887485671099899</v>
      </c>
      <c r="AG37" s="27">
        <v>25.500495536678098</v>
      </c>
      <c r="AH37" s="27">
        <v>25.122040035362598</v>
      </c>
    </row>
    <row r="38" spans="1:34" x14ac:dyDescent="0.25">
      <c r="A38" s="15" t="s">
        <v>132</v>
      </c>
      <c r="B38" s="27">
        <v>12.78796501131</v>
      </c>
      <c r="C38" s="27">
        <v>-10.429665749041799</v>
      </c>
      <c r="D38" s="27">
        <v>44.9592978660258</v>
      </c>
      <c r="E38" s="27">
        <v>-5.0016674435202697</v>
      </c>
      <c r="F38" s="27">
        <v>1.8200460030399399</v>
      </c>
      <c r="G38" s="27">
        <v>-4.8712605838414396</v>
      </c>
      <c r="H38" s="27">
        <v>-398.31288804367603</v>
      </c>
      <c r="I38" s="27">
        <v>-16.898543177982599</v>
      </c>
      <c r="J38" s="27">
        <v>-5.0101510627217599E-2</v>
      </c>
      <c r="K38" s="27">
        <v>-0.178600118797864</v>
      </c>
      <c r="L38" s="27">
        <v>-0.25896761134975099</v>
      </c>
      <c r="M38" s="27">
        <v>-0.117159323039203</v>
      </c>
      <c r="N38" s="27">
        <v>-0.68693255374319595</v>
      </c>
      <c r="O38" s="27">
        <v>-0.16397498849178899</v>
      </c>
      <c r="P38" s="27">
        <v>-4.9421712922939998</v>
      </c>
      <c r="Q38" s="27">
        <v>-2.0828371540677701</v>
      </c>
      <c r="R38" s="27">
        <v>-3.84080156023487</v>
      </c>
      <c r="S38" s="27">
        <v>4.2620005798676601</v>
      </c>
      <c r="T38" s="27">
        <v>-5.7852904928032602</v>
      </c>
      <c r="U38" s="27">
        <v>-4.2110835595007403</v>
      </c>
      <c r="V38" s="27">
        <v>-13.550339134252001</v>
      </c>
      <c r="W38" s="27">
        <v>-8.45596223938397</v>
      </c>
      <c r="X38" s="27">
        <v>-7.1190823427729697</v>
      </c>
      <c r="Y38" s="27">
        <v>-7.9053273612898902</v>
      </c>
      <c r="Z38" s="27">
        <v>-4.12601346968491</v>
      </c>
      <c r="AA38" s="27">
        <v>-1.9390871733814901</v>
      </c>
      <c r="AB38" s="27">
        <v>-4.5275035809105901</v>
      </c>
      <c r="AC38" s="27">
        <v>-9.4894768344126508</v>
      </c>
      <c r="AD38" s="27">
        <v>-7.2639396131193301</v>
      </c>
      <c r="AE38" s="27">
        <v>-10.237934670792299</v>
      </c>
      <c r="AF38" s="27">
        <v>-6.9018029470341098</v>
      </c>
      <c r="AG38" s="27">
        <v>-9.4687746774166701</v>
      </c>
      <c r="AH38" s="27">
        <v>-12.5503279744475</v>
      </c>
    </row>
    <row r="39" spans="1:34" x14ac:dyDescent="0.25">
      <c r="A39" s="15" t="s">
        <v>133</v>
      </c>
      <c r="B39" s="27">
        <v>-24.165054818380199</v>
      </c>
      <c r="C39" s="27">
        <v>-4.37475882118152</v>
      </c>
      <c r="D39" s="27">
        <v>71.678871579976601</v>
      </c>
      <c r="E39" s="27">
        <v>29.975263113004502</v>
      </c>
      <c r="F39" s="27">
        <v>0.74661387891798303</v>
      </c>
      <c r="G39" s="27">
        <v>4.5236535193483398</v>
      </c>
      <c r="H39" s="27">
        <v>533.89258664218005</v>
      </c>
      <c r="I39" s="27">
        <v>4.9524558886464698</v>
      </c>
      <c r="J39" s="27">
        <v>6.0592234749795797E-2</v>
      </c>
      <c r="K39" s="27">
        <v>9.8856963316228702E-2</v>
      </c>
      <c r="L39" s="27">
        <v>0.238309042124249</v>
      </c>
      <c r="M39" s="27">
        <v>0.33043036805891302</v>
      </c>
      <c r="N39" s="27">
        <v>0.162138202660182</v>
      </c>
      <c r="O39" s="27">
        <v>-9.4078595667634199E-2</v>
      </c>
      <c r="P39" s="27">
        <v>-8.5152137124178093</v>
      </c>
      <c r="Q39" s="27">
        <v>-1.38589053212321</v>
      </c>
      <c r="R39" s="27">
        <v>-1.51842593495662</v>
      </c>
      <c r="S39" s="27">
        <v>9.6238905943527993</v>
      </c>
      <c r="T39" s="27">
        <v>9.9310009602635994</v>
      </c>
      <c r="U39" s="27">
        <v>13.6137944187918</v>
      </c>
      <c r="V39" s="27">
        <v>15.6134001453041</v>
      </c>
      <c r="W39" s="27">
        <v>16.537634905560399</v>
      </c>
      <c r="X39" s="27">
        <v>14.330825559914</v>
      </c>
      <c r="Y39" s="27">
        <v>21.699684338058301</v>
      </c>
      <c r="Z39" s="27">
        <v>24.123940542133202</v>
      </c>
      <c r="AA39" s="27">
        <v>23.9095459551781</v>
      </c>
      <c r="AB39" s="27">
        <v>32.073049477043199</v>
      </c>
      <c r="AC39" s="27">
        <v>33.631413976998303</v>
      </c>
      <c r="AD39" s="27">
        <v>31.123784522902401</v>
      </c>
      <c r="AE39" s="27">
        <v>28.766919001024402</v>
      </c>
      <c r="AF39" s="27">
        <v>28.7029719660901</v>
      </c>
      <c r="AG39" s="27">
        <v>27.193106369736601</v>
      </c>
      <c r="AH39" s="27">
        <v>26.8843445489305</v>
      </c>
    </row>
    <row r="40" spans="1:34" x14ac:dyDescent="0.25">
      <c r="A40" s="15" t="s">
        <v>134</v>
      </c>
      <c r="B40" s="27">
        <v>-20.122569708788902</v>
      </c>
      <c r="C40" s="27">
        <v>-9.6950390640089807</v>
      </c>
      <c r="D40" s="27">
        <v>-21.804450960775501</v>
      </c>
      <c r="E40" s="27">
        <v>9.0149431282675305</v>
      </c>
      <c r="F40" s="27">
        <v>2.81398548389667</v>
      </c>
      <c r="G40" s="27">
        <v>14.9666354195615</v>
      </c>
      <c r="H40" s="27">
        <v>-182.17135314381301</v>
      </c>
      <c r="I40" s="27">
        <v>55.9871711757254</v>
      </c>
      <c r="J40" s="27">
        <v>-1.6770464431229</v>
      </c>
      <c r="K40" s="27">
        <v>-0.17087719330061699</v>
      </c>
      <c r="L40" s="27">
        <v>0.238309042124249</v>
      </c>
      <c r="M40" s="27">
        <v>-0.13724570505939299</v>
      </c>
      <c r="N40" s="27">
        <v>0.14943031426520401</v>
      </c>
      <c r="O40" s="27">
        <v>0.32063906206641202</v>
      </c>
      <c r="P40" s="27">
        <v>-5.8132145427185202</v>
      </c>
      <c r="Q40" s="27">
        <v>1.0355984539421801</v>
      </c>
      <c r="R40" s="27">
        <v>-1.2196936757038599</v>
      </c>
      <c r="S40" s="27">
        <v>9.4393117151076904</v>
      </c>
      <c r="T40" s="27">
        <v>10.5478983976195</v>
      </c>
      <c r="U40" s="27">
        <v>1.7188254833193699</v>
      </c>
      <c r="V40" s="27">
        <v>-5.7821534044359701</v>
      </c>
      <c r="W40" s="27">
        <v>-5.1257357460687603</v>
      </c>
      <c r="X40" s="27">
        <v>-4.1548898982698903</v>
      </c>
      <c r="Y40" s="27">
        <v>-3.9574265323342601</v>
      </c>
      <c r="Z40" s="27">
        <v>-2.8775918088796399</v>
      </c>
      <c r="AA40" s="27">
        <v>0.52075248314186795</v>
      </c>
      <c r="AB40" s="27">
        <v>-1.2624185152821099</v>
      </c>
      <c r="AC40" s="27">
        <v>5.4585781782450402</v>
      </c>
      <c r="AD40" s="27">
        <v>10.352556780982701</v>
      </c>
      <c r="AE40" s="27">
        <v>13.869395247193101</v>
      </c>
      <c r="AF40" s="27">
        <v>7.3760540795499603</v>
      </c>
      <c r="AG40" s="27">
        <v>6.3636349198043796</v>
      </c>
      <c r="AH40" s="27">
        <v>11.1233038425299</v>
      </c>
    </row>
    <row r="41" spans="1:34" x14ac:dyDescent="0.25">
      <c r="A41" s="15" t="s">
        <v>135</v>
      </c>
      <c r="B41" s="27">
        <v>29.416156086165099</v>
      </c>
      <c r="C41" s="27">
        <v>2.01722383808481</v>
      </c>
      <c r="D41" s="27">
        <v>31.1378539911343</v>
      </c>
      <c r="E41" s="27">
        <v>16.236639241992499</v>
      </c>
      <c r="F41" s="27">
        <v>-0.229180066927264</v>
      </c>
      <c r="G41" s="27">
        <v>-3.39040960137587</v>
      </c>
      <c r="H41" s="27">
        <v>261.56326144926697</v>
      </c>
      <c r="I41" s="27">
        <v>-3.7999894359428401</v>
      </c>
      <c r="J41" s="27">
        <v>1.02262235218634</v>
      </c>
      <c r="K41" s="27">
        <v>1.4053073204860499E-2</v>
      </c>
      <c r="L41" s="27">
        <v>-0.25896761134974899</v>
      </c>
      <c r="M41" s="27">
        <v>-0.47072154524416199</v>
      </c>
      <c r="N41" s="27">
        <v>-5.3265966595856498E-4</v>
      </c>
      <c r="O41" s="27">
        <v>-0.371237069276315</v>
      </c>
      <c r="P41" s="27">
        <v>10.577906878622301</v>
      </c>
      <c r="Q41" s="27">
        <v>1.0353388571519899</v>
      </c>
      <c r="R41" s="27">
        <v>3.7532043248033902</v>
      </c>
      <c r="S41" s="27">
        <v>-5.2183791097130996</v>
      </c>
      <c r="T41" s="27">
        <v>-2.2551415778717399</v>
      </c>
      <c r="U41" s="27">
        <v>6.6491452122471202</v>
      </c>
      <c r="V41" s="27">
        <v>9.0153578288508296</v>
      </c>
      <c r="W41" s="27">
        <v>14.378195237041499</v>
      </c>
      <c r="X41" s="27">
        <v>20.6975196291204</v>
      </c>
      <c r="Y41" s="27">
        <v>17.762218043153101</v>
      </c>
      <c r="Z41" s="27">
        <v>15.9457635087995</v>
      </c>
      <c r="AA41" s="27">
        <v>15.8677969180153</v>
      </c>
      <c r="AB41" s="27">
        <v>15.9523128611752</v>
      </c>
      <c r="AC41" s="27">
        <v>19.037307982745698</v>
      </c>
      <c r="AD41" s="27">
        <v>14.8311749852177</v>
      </c>
      <c r="AE41" s="27">
        <v>14.669619261993001</v>
      </c>
      <c r="AF41" s="27">
        <v>16.0572466046717</v>
      </c>
      <c r="AG41" s="27">
        <v>17.795747817706999</v>
      </c>
      <c r="AH41" s="27">
        <v>20.688558295896499</v>
      </c>
    </row>
    <row r="42" spans="1:34" x14ac:dyDescent="0.25">
      <c r="A42" s="15" t="s">
        <v>136</v>
      </c>
      <c r="B42" s="27">
        <v>23.5631192587554</v>
      </c>
      <c r="C42" s="27">
        <v>1.10626078191285</v>
      </c>
      <c r="D42" s="27">
        <v>18.728078765215201</v>
      </c>
      <c r="E42" s="27">
        <v>8.7747715828993709</v>
      </c>
      <c r="F42" s="27">
        <v>-0.31209748673306797</v>
      </c>
      <c r="G42" s="27">
        <v>-1.14817076901314</v>
      </c>
      <c r="H42" s="27">
        <v>210.623369760754</v>
      </c>
      <c r="I42" s="27">
        <v>-14.488876600306799</v>
      </c>
      <c r="J42" s="27">
        <v>-5.6046718212735699E-2</v>
      </c>
      <c r="K42" s="27">
        <v>-1.74178176119303E-2</v>
      </c>
      <c r="L42" s="27">
        <v>7.2550157632916695E-2</v>
      </c>
      <c r="M42" s="27">
        <v>-0.12822394179055099</v>
      </c>
      <c r="N42" s="27">
        <v>0.16154331740438099</v>
      </c>
      <c r="O42" s="27">
        <v>-0.11640876795777</v>
      </c>
      <c r="P42" s="27">
        <v>-0.28028076245156203</v>
      </c>
      <c r="Q42" s="27">
        <v>0.95984006591338999</v>
      </c>
      <c r="R42" s="27">
        <v>-1.4195270342769</v>
      </c>
      <c r="S42" s="27">
        <v>1.6221119939036199</v>
      </c>
      <c r="T42" s="27">
        <v>3.7785332660601201</v>
      </c>
      <c r="U42" s="27">
        <v>-0.62826481804933698</v>
      </c>
      <c r="V42" s="27">
        <v>5.96023640025098</v>
      </c>
      <c r="W42" s="27">
        <v>5.8087535884218404</v>
      </c>
      <c r="X42" s="27">
        <v>0.71281901220640498</v>
      </c>
      <c r="Y42" s="27">
        <v>5.1911486274810601</v>
      </c>
      <c r="Z42" s="27">
        <v>10.3404871164926</v>
      </c>
      <c r="AA42" s="27">
        <v>7.5685720594059802</v>
      </c>
      <c r="AB42" s="27">
        <v>12.1321021284312</v>
      </c>
      <c r="AC42" s="27">
        <v>9.5524626987094106</v>
      </c>
      <c r="AD42" s="27">
        <v>6.9633157081553696</v>
      </c>
      <c r="AE42" s="27">
        <v>7.7457466165281099</v>
      </c>
      <c r="AF42" s="27">
        <v>8.5423185508092097</v>
      </c>
      <c r="AG42" s="27">
        <v>8.98324081134359</v>
      </c>
      <c r="AH42" s="27">
        <v>10.2181852445012</v>
      </c>
    </row>
    <row r="43" spans="1:34" x14ac:dyDescent="0.25">
      <c r="A43" s="15" t="s">
        <v>137</v>
      </c>
      <c r="B43" s="27">
        <v>82.705934426102104</v>
      </c>
      <c r="C43" s="27">
        <v>-3.5927725195138498</v>
      </c>
      <c r="D43" s="27">
        <v>11.989482714561699</v>
      </c>
      <c r="E43" s="27">
        <v>36.8427928338008</v>
      </c>
      <c r="F43" s="27">
        <v>1.7313009911570401</v>
      </c>
      <c r="G43" s="27">
        <v>10.4327272875397</v>
      </c>
      <c r="H43" s="27">
        <v>681.37588585210005</v>
      </c>
      <c r="I43" s="27">
        <v>53.907759600987802</v>
      </c>
      <c r="J43" s="27">
        <v>-1.40092540243585</v>
      </c>
      <c r="K43" s="27">
        <v>4.2956244043367599E-3</v>
      </c>
      <c r="L43" s="27">
        <v>-9.3208726858416496E-2</v>
      </c>
      <c r="M43" s="27">
        <v>8.48675378260772E-2</v>
      </c>
      <c r="N43" s="27">
        <v>-3.8556378224632601E-3</v>
      </c>
      <c r="O43" s="27">
        <v>-8.9041250444065301E-2</v>
      </c>
      <c r="P43" s="27">
        <v>-0.33315536547902702</v>
      </c>
      <c r="Q43" s="27">
        <v>1.0301160359847901</v>
      </c>
      <c r="R43" s="27">
        <v>0.93689407572860905</v>
      </c>
      <c r="S43" s="27">
        <v>10.392370220152101</v>
      </c>
      <c r="T43" s="27">
        <v>11.6015347626316</v>
      </c>
      <c r="U43" s="27">
        <v>9.6592893204639392</v>
      </c>
      <c r="V43" s="27">
        <v>10.278044083732601</v>
      </c>
      <c r="W43" s="27">
        <v>13.4854693805207</v>
      </c>
      <c r="X43" s="27">
        <v>12.459754622308701</v>
      </c>
      <c r="Y43" s="27">
        <v>16.360132418180498</v>
      </c>
      <c r="Z43" s="27">
        <v>19.1983210974314</v>
      </c>
      <c r="AA43" s="27">
        <v>22.56348463674</v>
      </c>
      <c r="AB43" s="27">
        <v>25.661790078776701</v>
      </c>
      <c r="AC43" s="27">
        <v>28.562649286438401</v>
      </c>
      <c r="AD43" s="27">
        <v>33.512792363529201</v>
      </c>
      <c r="AE43" s="27">
        <v>40.2836306402628</v>
      </c>
      <c r="AF43" s="27">
        <v>40.364222971514103</v>
      </c>
      <c r="AG43" s="27">
        <v>36.639063897610697</v>
      </c>
      <c r="AH43" s="27">
        <v>39.794866476469103</v>
      </c>
    </row>
    <row r="44" spans="1:34" x14ac:dyDescent="0.25">
      <c r="A44" s="15" t="s">
        <v>138</v>
      </c>
      <c r="B44" s="27">
        <v>-26.913924924014498</v>
      </c>
      <c r="C44" s="27">
        <v>-1.8909040248540701</v>
      </c>
      <c r="D44" s="27">
        <v>-71.4467483151614</v>
      </c>
      <c r="E44" s="27">
        <v>-4.6056817878682503</v>
      </c>
      <c r="F44" s="27">
        <v>1.5116264062228</v>
      </c>
      <c r="G44" s="27">
        <v>15.2630958280947</v>
      </c>
      <c r="H44" s="27">
        <v>18.4855772659844</v>
      </c>
      <c r="I44" s="27" t="s">
        <v>0</v>
      </c>
      <c r="J44" s="27">
        <v>-2.5097148749949101</v>
      </c>
      <c r="K44" s="27">
        <v>-9.2108744425002005E-3</v>
      </c>
      <c r="L44" s="27">
        <v>-9.3208726858415802E-2</v>
      </c>
      <c r="M44" s="27">
        <v>3.3451515342485097E-2</v>
      </c>
      <c r="N44" s="27">
        <v>-1.2864420304447999E-2</v>
      </c>
      <c r="O44" s="27">
        <v>0.18993001575058899</v>
      </c>
      <c r="P44" s="27">
        <v>-0.37565997274958601</v>
      </c>
      <c r="Q44" s="27">
        <v>1.0785690880960199</v>
      </c>
      <c r="R44" s="27">
        <v>3.41023005419689</v>
      </c>
      <c r="S44" s="27">
        <v>-8.8602589098527602</v>
      </c>
      <c r="T44" s="27">
        <v>-3.7300040271369999</v>
      </c>
      <c r="U44" s="27">
        <v>-8.9446405839492993</v>
      </c>
      <c r="V44" s="27">
        <v>-15.6075590081643</v>
      </c>
      <c r="W44" s="27">
        <v>-18.516028667971799</v>
      </c>
      <c r="X44" s="27">
        <v>-21.238716449480101</v>
      </c>
      <c r="Y44" s="27">
        <v>-23.8433307680016</v>
      </c>
      <c r="Z44" s="27">
        <v>-23.7510365523536</v>
      </c>
      <c r="AA44" s="27">
        <v>-17.7521143918718</v>
      </c>
      <c r="AB44" s="27">
        <v>-20.967944383617699</v>
      </c>
      <c r="AC44" s="27">
        <v>-14.180130798316601</v>
      </c>
      <c r="AD44" s="27">
        <v>-9.7557100024465004</v>
      </c>
      <c r="AE44" s="27">
        <v>-2.9164746946559501</v>
      </c>
      <c r="AF44" s="27">
        <v>-2.7799914888444501</v>
      </c>
      <c r="AG44" s="27">
        <v>-0.483901302943333</v>
      </c>
      <c r="AH44" s="27">
        <v>3.6264024103282102</v>
      </c>
    </row>
    <row r="45" spans="1:34" x14ac:dyDescent="0.25">
      <c r="A45" s="15" t="s">
        <v>139</v>
      </c>
      <c r="B45" s="27">
        <v>33.481208192598999</v>
      </c>
      <c r="C45" s="27">
        <v>4.2310066448136799E-2</v>
      </c>
      <c r="D45" s="27">
        <v>65.032644506373501</v>
      </c>
      <c r="E45" s="27">
        <v>13.650724612943501</v>
      </c>
      <c r="F45" s="27">
        <v>0.28474875538116001</v>
      </c>
      <c r="G45" s="27">
        <v>2.24346377580801</v>
      </c>
      <c r="H45" s="27">
        <v>-18.8097777059787</v>
      </c>
      <c r="I45" s="27">
        <v>-10.5571179323127</v>
      </c>
      <c r="J45" s="27">
        <v>-0.24614671021343301</v>
      </c>
      <c r="K45" s="27">
        <v>7.9517433816041802E-2</v>
      </c>
      <c r="L45" s="27">
        <v>0.40406792661558499</v>
      </c>
      <c r="M45" s="27">
        <v>0.605224379179372</v>
      </c>
      <c r="N45" s="27">
        <v>0.16252026912749901</v>
      </c>
      <c r="O45" s="27">
        <v>-0.14561663844896</v>
      </c>
      <c r="P45" s="27">
        <v>-11.4142239785879</v>
      </c>
      <c r="Q45" s="27">
        <v>-6.4479688668138202</v>
      </c>
      <c r="R45" s="27">
        <v>-1.5049950640208301</v>
      </c>
      <c r="S45" s="27">
        <v>5.0134147567640701</v>
      </c>
      <c r="T45" s="27">
        <v>-4.2410525010255</v>
      </c>
      <c r="U45" s="27">
        <v>6.0287045148400598</v>
      </c>
      <c r="V45" s="27">
        <v>6.9160551704380504</v>
      </c>
      <c r="W45" s="27">
        <v>7.9336866077313397</v>
      </c>
      <c r="X45" s="27">
        <v>13.8790168819323</v>
      </c>
      <c r="Y45" s="27">
        <v>13.910102397940699</v>
      </c>
      <c r="Z45" s="27">
        <v>12.137192879303701</v>
      </c>
      <c r="AA45" s="27">
        <v>12.6276016269493</v>
      </c>
      <c r="AB45" s="27">
        <v>15.8382191859786</v>
      </c>
      <c r="AC45" s="27">
        <v>14.0656715900266</v>
      </c>
      <c r="AD45" s="27">
        <v>14.7702082965728</v>
      </c>
      <c r="AE45" s="27">
        <v>9.0333002276544807</v>
      </c>
      <c r="AF45" s="27">
        <v>9.9016768683752208</v>
      </c>
      <c r="AG45" s="27">
        <v>9.6453644607479898</v>
      </c>
      <c r="AH45" s="27">
        <v>6.4396932650137204</v>
      </c>
    </row>
    <row r="46" spans="1:34" x14ac:dyDescent="0.25">
      <c r="A46" s="15" t="s">
        <v>140</v>
      </c>
      <c r="B46" s="27">
        <v>-31.034799762169001</v>
      </c>
      <c r="C46" s="27">
        <v>1.62279482131349</v>
      </c>
      <c r="D46" s="27">
        <v>-46.9956016570885</v>
      </c>
      <c r="E46" s="27">
        <v>-5.5652183352505498</v>
      </c>
      <c r="F46" s="27">
        <v>1.3570645498454299</v>
      </c>
      <c r="G46" s="27">
        <v>13.207364165567601</v>
      </c>
      <c r="H46" s="27">
        <v>518.06847167545095</v>
      </c>
      <c r="I46" s="27" t="s">
        <v>0</v>
      </c>
      <c r="J46" s="27">
        <v>-1.7580543371033099</v>
      </c>
      <c r="K46" s="27">
        <v>-1.41274237451807E-2</v>
      </c>
      <c r="L46" s="27">
        <v>-0.25896761134974899</v>
      </c>
      <c r="M46" s="27">
        <v>-0.28164760698360902</v>
      </c>
      <c r="N46" s="27">
        <v>0.16037372771227601</v>
      </c>
      <c r="O46" s="27">
        <v>-0.18612918415760099</v>
      </c>
      <c r="P46" s="27">
        <v>7.9379374236578197</v>
      </c>
      <c r="Q46" s="27">
        <v>0.96073514317370801</v>
      </c>
      <c r="R46" s="27">
        <v>-1.5277311844774499</v>
      </c>
      <c r="S46" s="27">
        <v>-8.7138918422871594</v>
      </c>
      <c r="T46" s="27">
        <v>-7.7697343582876499</v>
      </c>
      <c r="U46" s="27">
        <v>-9.0145500653957402</v>
      </c>
      <c r="V46" s="27">
        <v>-12.7408043765434</v>
      </c>
      <c r="W46" s="27">
        <v>-12.1218078508183</v>
      </c>
      <c r="X46" s="27">
        <v>-15.231388690143399</v>
      </c>
      <c r="Y46" s="27">
        <v>-18.2865407994001</v>
      </c>
      <c r="Z46" s="27">
        <v>-17.258141457842601</v>
      </c>
      <c r="AA46" s="27">
        <v>-15.273970480929201</v>
      </c>
      <c r="AB46" s="27">
        <v>-19.479899402036398</v>
      </c>
      <c r="AC46" s="27">
        <v>-11.848344127510099</v>
      </c>
      <c r="AD46" s="27">
        <v>-7.2285086925634197</v>
      </c>
      <c r="AE46" s="27">
        <v>-1.55714444399884</v>
      </c>
      <c r="AF46" s="27">
        <v>-6.3576408480773896</v>
      </c>
      <c r="AG46" s="27">
        <v>-4.25200745283981</v>
      </c>
      <c r="AH46" s="27">
        <v>-1.1469963614701399</v>
      </c>
    </row>
    <row r="47" spans="1:34" x14ac:dyDescent="0.25">
      <c r="A47" s="15" t="s">
        <v>141</v>
      </c>
      <c r="B47" s="27">
        <v>-32.858396149326403</v>
      </c>
      <c r="C47" s="27">
        <v>-4.9210029605411298</v>
      </c>
      <c r="D47" s="27">
        <v>49.5703047387331</v>
      </c>
      <c r="E47" s="27">
        <v>29.845481213751199</v>
      </c>
      <c r="F47" s="27">
        <v>-2.0185921021958701E-2</v>
      </c>
      <c r="G47" s="27">
        <v>8.6208819106400006E-2</v>
      </c>
      <c r="H47" s="27">
        <v>-70.061565007744505</v>
      </c>
      <c r="I47" s="27">
        <v>5.5144802710534497</v>
      </c>
      <c r="J47" s="27">
        <v>0.144347284449135</v>
      </c>
      <c r="K47" s="27">
        <v>1.2366009161177201E-2</v>
      </c>
      <c r="L47" s="27">
        <v>7.2550157632915696E-2</v>
      </c>
      <c r="M47" s="27">
        <v>8.6065607744719594E-2</v>
      </c>
      <c r="N47" s="27">
        <v>-7.8082933276203302E-3</v>
      </c>
      <c r="O47" s="27">
        <v>-0.23784571174903901</v>
      </c>
      <c r="P47" s="27">
        <v>-3.0417293389215798</v>
      </c>
      <c r="Q47" s="27">
        <v>1.1519422898128799</v>
      </c>
      <c r="R47" s="27">
        <v>3.5604250804224602</v>
      </c>
      <c r="S47" s="27">
        <v>-8.2333660351415503</v>
      </c>
      <c r="T47" s="27">
        <v>-7.0280691735547904</v>
      </c>
      <c r="U47" s="27">
        <v>-5.3551751945929196</v>
      </c>
      <c r="V47" s="27">
        <v>-2.4141739743378401</v>
      </c>
      <c r="W47" s="27">
        <v>-1.05076649178236</v>
      </c>
      <c r="X47" s="27">
        <v>6.7735750354979096</v>
      </c>
      <c r="Y47" s="27">
        <v>11.293448076432201</v>
      </c>
      <c r="Z47" s="27">
        <v>15.6528547671645</v>
      </c>
      <c r="AA47" s="27">
        <v>20.882575384236901</v>
      </c>
      <c r="AB47" s="27">
        <v>24.705993514386101</v>
      </c>
      <c r="AC47" s="27">
        <v>30.358681779880001</v>
      </c>
      <c r="AD47" s="27">
        <v>32.4339563965694</v>
      </c>
      <c r="AE47" s="27">
        <v>33.277238837739198</v>
      </c>
      <c r="AF47" s="27">
        <v>32.846355632895602</v>
      </c>
      <c r="AG47" s="27">
        <v>28.087947369921402</v>
      </c>
      <c r="AH47" s="27">
        <v>28.464257833057999</v>
      </c>
    </row>
    <row r="48" spans="1:34" x14ac:dyDescent="0.25">
      <c r="A48" s="15" t="s">
        <v>142</v>
      </c>
      <c r="B48" s="27">
        <v>1.1852330445930299</v>
      </c>
      <c r="C48" s="27">
        <v>1.28790874122007</v>
      </c>
      <c r="D48" s="27">
        <v>58.413543458381803</v>
      </c>
      <c r="E48" s="27">
        <v>10.108052952988</v>
      </c>
      <c r="F48" s="27">
        <v>-3.3210463099473099E-2</v>
      </c>
      <c r="G48" s="27">
        <v>-11.5409205522097</v>
      </c>
      <c r="H48" s="27">
        <v>-133.803910688104</v>
      </c>
      <c r="I48" s="27">
        <v>-29.257381870916898</v>
      </c>
      <c r="J48" s="27">
        <v>1.4678772150178701</v>
      </c>
      <c r="K48" s="27">
        <v>-1.3858382787577001E-2</v>
      </c>
      <c r="L48" s="27">
        <v>-9.3208726858416899E-2</v>
      </c>
      <c r="M48" s="27">
        <v>-0.36845484509245502</v>
      </c>
      <c r="N48" s="27">
        <v>0.15214539754255599</v>
      </c>
      <c r="O48" s="27">
        <v>-0.144818045028937</v>
      </c>
      <c r="P48" s="27">
        <v>5.3442694869340697</v>
      </c>
      <c r="Q48" s="27">
        <v>1.06601008712529</v>
      </c>
      <c r="R48" s="27">
        <v>-0.840607799943761</v>
      </c>
      <c r="S48" s="27">
        <v>-4.7709293519785803</v>
      </c>
      <c r="T48" s="27">
        <v>3.2768049518265698</v>
      </c>
      <c r="U48" s="27">
        <v>5.2048505788957504</v>
      </c>
      <c r="V48" s="27">
        <v>12.3379618152665</v>
      </c>
      <c r="W48" s="27">
        <v>15.2038600836651</v>
      </c>
      <c r="X48" s="27">
        <v>17.0538065052768</v>
      </c>
      <c r="Y48" s="27">
        <v>19.244065066290599</v>
      </c>
      <c r="Z48" s="27">
        <v>16.2871423655447</v>
      </c>
      <c r="AA48" s="27">
        <v>13.253763464153099</v>
      </c>
      <c r="AB48" s="27">
        <v>15.5625688400595</v>
      </c>
      <c r="AC48" s="27">
        <v>5.9740089755255603</v>
      </c>
      <c r="AD48" s="27">
        <v>4.6226514796610703</v>
      </c>
      <c r="AE48" s="27">
        <v>2.3287897620387401</v>
      </c>
      <c r="AF48" s="27">
        <v>0.92089093709196401</v>
      </c>
      <c r="AG48" s="27">
        <v>-3.73227592783656</v>
      </c>
      <c r="AH48" s="27">
        <v>-7.0066480252678396</v>
      </c>
    </row>
    <row r="49" spans="1:34" x14ac:dyDescent="0.25">
      <c r="A49" s="15" t="s">
        <v>143</v>
      </c>
      <c r="B49" s="27">
        <v>24.939790066729699</v>
      </c>
      <c r="C49" s="27">
        <v>4.6617531504315899</v>
      </c>
      <c r="D49" s="27">
        <v>21.916010607218698</v>
      </c>
      <c r="E49" s="27">
        <v>-6.9851826688578598</v>
      </c>
      <c r="F49" s="27">
        <v>-0.60527037131233496</v>
      </c>
      <c r="G49" s="27">
        <v>-3.3286263586425999</v>
      </c>
      <c r="H49" s="27">
        <v>-138.05703545896401</v>
      </c>
      <c r="I49" s="27">
        <v>-21.686750282287299</v>
      </c>
      <c r="J49" s="27">
        <v>0.430459511711273</v>
      </c>
      <c r="K49" s="27">
        <v>-7.44329190246645E-3</v>
      </c>
      <c r="L49" s="27">
        <v>-0.25896761134975099</v>
      </c>
      <c r="M49" s="27">
        <v>-0.315422580962816</v>
      </c>
      <c r="N49" s="27">
        <v>0.155915245980148</v>
      </c>
      <c r="O49" s="27">
        <v>-0.118983448398814</v>
      </c>
      <c r="P49" s="27">
        <v>8.0702405808387603</v>
      </c>
      <c r="Q49" s="27">
        <v>1.07841932296762</v>
      </c>
      <c r="R49" s="27">
        <v>-0.90045289414554597</v>
      </c>
      <c r="S49" s="27">
        <v>-4.7785665330171998</v>
      </c>
      <c r="T49" s="27">
        <v>2.1993765353967101</v>
      </c>
      <c r="U49" s="27">
        <v>7.9788940368753503</v>
      </c>
      <c r="V49" s="27">
        <v>11.4895299246999</v>
      </c>
      <c r="W49" s="27">
        <v>15.5467149510438</v>
      </c>
      <c r="X49" s="27">
        <v>16.488320234958501</v>
      </c>
      <c r="Y49" s="27">
        <v>13.2428176253991</v>
      </c>
      <c r="Z49" s="27">
        <v>9.8739422647848993</v>
      </c>
      <c r="AA49" s="27">
        <v>5.4890745615937702</v>
      </c>
      <c r="AB49" s="27">
        <v>0.27569409708211201</v>
      </c>
      <c r="AC49" s="27">
        <v>-3.4561854347199898</v>
      </c>
      <c r="AD49" s="27">
        <v>-6.5521391466486198</v>
      </c>
      <c r="AE49" s="27">
        <v>-8.0403009172235596</v>
      </c>
      <c r="AF49" s="27">
        <v>-5.7678333032815896</v>
      </c>
      <c r="AG49" s="27">
        <v>-4.5334702309927</v>
      </c>
      <c r="AH49" s="27">
        <v>-1.6578578554041301</v>
      </c>
    </row>
    <row r="50" spans="1:34" x14ac:dyDescent="0.25">
      <c r="A50" s="15" t="s">
        <v>144</v>
      </c>
      <c r="B50" s="27">
        <v>-2.8873887580730102</v>
      </c>
      <c r="C50" s="27">
        <v>-2.4291216064309</v>
      </c>
      <c r="D50" s="27">
        <v>26.0027081449356</v>
      </c>
      <c r="E50" s="27">
        <v>1.6202333940916001</v>
      </c>
      <c r="F50" s="27">
        <v>6.5632202139981305E-2</v>
      </c>
      <c r="G50" s="27">
        <v>-6.71852508057649</v>
      </c>
      <c r="H50" s="27">
        <v>-186.37533613372199</v>
      </c>
      <c r="I50" s="27">
        <v>-29.9839475261148</v>
      </c>
      <c r="J50" s="27">
        <v>1.19616943613242</v>
      </c>
      <c r="K50" s="27">
        <v>-1.22905223178181E-2</v>
      </c>
      <c r="L50" s="27">
        <v>-0.25896761134975099</v>
      </c>
      <c r="M50" s="27">
        <v>-0.11392063912373</v>
      </c>
      <c r="N50" s="27">
        <v>0.162375224087215</v>
      </c>
      <c r="O50" s="27">
        <v>-0.16699525667687301</v>
      </c>
      <c r="P50" s="27">
        <v>5.3149816589946903</v>
      </c>
      <c r="Q50" s="27">
        <v>1.0286735553491</v>
      </c>
      <c r="R50" s="27">
        <v>-1.3339632224637299</v>
      </c>
      <c r="S50" s="27">
        <v>-0.58426490603477599</v>
      </c>
      <c r="T50" s="27">
        <v>9.3273445498722793</v>
      </c>
      <c r="U50" s="27">
        <v>18.429500041032401</v>
      </c>
      <c r="V50" s="27">
        <v>19.705677807318398</v>
      </c>
      <c r="W50" s="27">
        <v>20.7412391606941</v>
      </c>
      <c r="X50" s="27">
        <v>16.8151991814462</v>
      </c>
      <c r="Y50" s="27">
        <v>13.197601052515401</v>
      </c>
      <c r="Z50" s="27">
        <v>10.665825480586401</v>
      </c>
      <c r="AA50" s="27">
        <v>4.4341418372036596</v>
      </c>
      <c r="AB50" s="27">
        <v>6.2659048653021099</v>
      </c>
      <c r="AC50" s="27">
        <v>3.4342389043678798</v>
      </c>
      <c r="AD50" s="27">
        <v>0.55302079364162604</v>
      </c>
      <c r="AE50" s="27">
        <v>-1.99543757534472</v>
      </c>
      <c r="AF50" s="27">
        <v>1.0267924658844099E-3</v>
      </c>
      <c r="AG50" s="27">
        <v>-3.0270006718286</v>
      </c>
      <c r="AH50" s="27">
        <v>1.09054039914778</v>
      </c>
    </row>
    <row r="51" spans="1:34" x14ac:dyDescent="0.25">
      <c r="A51" s="15" t="s">
        <v>145</v>
      </c>
      <c r="B51" s="27">
        <v>53.064067783756002</v>
      </c>
      <c r="C51" s="27">
        <v>2.0697902396296901</v>
      </c>
      <c r="D51" s="27">
        <v>8.5364495186599392</v>
      </c>
      <c r="E51" s="27">
        <v>-5.0717711863810599</v>
      </c>
      <c r="F51" s="27">
        <v>-0.60628767067290201</v>
      </c>
      <c r="G51" s="27">
        <v>-5.1215613551383496</v>
      </c>
      <c r="H51" s="27">
        <v>-18.4794148460422</v>
      </c>
      <c r="I51" s="27">
        <v>-25.968435989114099</v>
      </c>
      <c r="J51" s="27">
        <v>1.04916520605457</v>
      </c>
      <c r="K51" s="27">
        <v>-1.14970421491827E-2</v>
      </c>
      <c r="L51" s="27">
        <v>7.2550157632915793E-2</v>
      </c>
      <c r="M51" s="27">
        <v>1.30604876445188E-2</v>
      </c>
      <c r="N51" s="27">
        <v>0.15907378754171</v>
      </c>
      <c r="O51" s="27">
        <v>-0.267779075543016</v>
      </c>
      <c r="P51" s="27">
        <v>-2.9683217074637298</v>
      </c>
      <c r="Q51" s="27">
        <v>1.13126094776548</v>
      </c>
      <c r="R51" s="27">
        <v>-1.1189973835190801</v>
      </c>
      <c r="S51" s="27">
        <v>-5.2889312557483397</v>
      </c>
      <c r="T51" s="27">
        <v>0.16878724188633101</v>
      </c>
      <c r="U51" s="27">
        <v>6.4373896067872503</v>
      </c>
      <c r="V51" s="27">
        <v>12.8586417747638</v>
      </c>
      <c r="W51" s="27">
        <v>11.6768549784295</v>
      </c>
      <c r="X51" s="27">
        <v>8.7877723821325908</v>
      </c>
      <c r="Y51" s="27">
        <v>6.5122948985436304</v>
      </c>
      <c r="Z51" s="27">
        <v>2.7547256673406402</v>
      </c>
      <c r="AA51" s="27">
        <v>0.26606714347629501</v>
      </c>
      <c r="AB51" s="27">
        <v>-2.3213916992517398</v>
      </c>
      <c r="AC51" s="27">
        <v>-3.21366479434448</v>
      </c>
      <c r="AD51" s="27">
        <v>-5.8405750510135901</v>
      </c>
      <c r="AE51" s="27">
        <v>-6.9812748238058804</v>
      </c>
      <c r="AF51" s="27">
        <v>-6.8749643698656699</v>
      </c>
      <c r="AG51" s="27">
        <v>-4.2225432004126704</v>
      </c>
      <c r="AH51" s="27">
        <v>-4.9291178877094799</v>
      </c>
    </row>
    <row r="52" spans="1:34" x14ac:dyDescent="0.25">
      <c r="A52" s="15" t="s">
        <v>146</v>
      </c>
      <c r="B52" s="27">
        <v>14.2932950023815</v>
      </c>
      <c r="C52" s="27">
        <v>7.0049436441089199</v>
      </c>
      <c r="D52" s="27">
        <v>1.2173712339213201</v>
      </c>
      <c r="E52" s="27">
        <v>-1.5746973148355401</v>
      </c>
      <c r="F52" s="27">
        <v>-0.80452612095282905</v>
      </c>
      <c r="G52" s="27">
        <v>-9.0814411920483398</v>
      </c>
      <c r="H52" s="27">
        <v>-85.103208115790807</v>
      </c>
      <c r="I52" s="27">
        <v>-33.512342271276999</v>
      </c>
      <c r="J52" s="27">
        <v>0.61702471459702202</v>
      </c>
      <c r="K52" s="27">
        <v>-9.0916346211071999E-3</v>
      </c>
      <c r="L52" s="27">
        <v>-9.32087268584159E-2</v>
      </c>
      <c r="M52" s="27">
        <v>0.100188256072983</v>
      </c>
      <c r="N52" s="27">
        <v>0.171605912885993</v>
      </c>
      <c r="O52" s="27">
        <v>-8.3015964857527699E-2</v>
      </c>
      <c r="P52" s="27">
        <v>-0.45468823855430801</v>
      </c>
      <c r="Q52" s="27">
        <v>0.98194947216282302</v>
      </c>
      <c r="R52" s="27">
        <v>-1.49110913676919</v>
      </c>
      <c r="S52" s="27">
        <v>7.0089746931744497</v>
      </c>
      <c r="T52" s="27">
        <v>6.8483019838044497</v>
      </c>
      <c r="U52" s="27">
        <v>9.1779082618677599</v>
      </c>
      <c r="V52" s="27">
        <v>13.819709917346</v>
      </c>
      <c r="W52" s="27">
        <v>13.033685141703099</v>
      </c>
      <c r="X52" s="27">
        <v>12.2255892999094</v>
      </c>
      <c r="Y52" s="27">
        <v>13.2974500383046</v>
      </c>
      <c r="Z52" s="27">
        <v>11.9697434227424</v>
      </c>
      <c r="AA52" s="27">
        <v>5.9874285924967703</v>
      </c>
      <c r="AB52" s="27">
        <v>2.84775510202393</v>
      </c>
      <c r="AC52" s="27">
        <v>-4.7206549810475096</v>
      </c>
      <c r="AD52" s="27">
        <v>-6.4292708633285498</v>
      </c>
      <c r="AE52" s="27">
        <v>-7.1682258382754203</v>
      </c>
      <c r="AF52" s="27">
        <v>-3.8407258481147801</v>
      </c>
      <c r="AG52" s="27">
        <v>-4.36077255871733</v>
      </c>
      <c r="AH52" s="27">
        <v>-5.0462785008433899</v>
      </c>
    </row>
    <row r="53" spans="1:34" x14ac:dyDescent="0.25">
      <c r="A53" s="15" t="s">
        <v>147</v>
      </c>
      <c r="B53" s="27">
        <v>-8.9258395905717602</v>
      </c>
      <c r="C53" s="27">
        <v>0.40352018860452699</v>
      </c>
      <c r="D53" s="27">
        <v>9.9306194158965706</v>
      </c>
      <c r="E53" s="27">
        <v>-6.4282098318524303</v>
      </c>
      <c r="F53" s="27">
        <v>-0.61733243645670099</v>
      </c>
      <c r="G53" s="27">
        <v>-11.196352507442599</v>
      </c>
      <c r="H53" s="27">
        <v>-302.28210413661702</v>
      </c>
      <c r="I53" s="27">
        <v>-31.879836962143202</v>
      </c>
      <c r="J53" s="27">
        <v>1.1005693164755299</v>
      </c>
      <c r="K53" s="27">
        <v>-3.5817933953462902E-3</v>
      </c>
      <c r="L53" s="27">
        <v>-0.25896761134974899</v>
      </c>
      <c r="M53" s="27">
        <v>-0.46377801732127999</v>
      </c>
      <c r="N53" s="27">
        <v>-0.51057322525607496</v>
      </c>
      <c r="O53" s="27">
        <v>1.4455812836861901</v>
      </c>
      <c r="P53" s="27">
        <v>10.6547777679788</v>
      </c>
      <c r="Q53" s="27">
        <v>0.92900096957390599</v>
      </c>
      <c r="R53" s="27">
        <v>8.3365598601601096</v>
      </c>
      <c r="S53" s="27">
        <v>-8.93163270122594</v>
      </c>
      <c r="T53" s="27">
        <v>-14.4885344914812</v>
      </c>
      <c r="U53" s="27">
        <v>-5.6877501184994097</v>
      </c>
      <c r="V53" s="27">
        <v>-4.8793675794942999</v>
      </c>
      <c r="W53" s="27">
        <v>-2.9809829737089499</v>
      </c>
      <c r="X53" s="27">
        <v>-2.6931466418151202</v>
      </c>
      <c r="Y53" s="27">
        <v>1.42890852142128</v>
      </c>
      <c r="Z53" s="27">
        <v>2.6000140301128498</v>
      </c>
      <c r="AA53" s="27">
        <v>-2.1566668557429499E-2</v>
      </c>
      <c r="AB53" s="27">
        <v>-1.2261845824702599E-3</v>
      </c>
      <c r="AC53" s="27">
        <v>-5.4058979073669802</v>
      </c>
      <c r="AD53" s="27">
        <v>-4.4031583189155201</v>
      </c>
      <c r="AE53" s="27">
        <v>-5.3951779569518203</v>
      </c>
      <c r="AF53" s="27">
        <v>-8.1042541571859807</v>
      </c>
      <c r="AG53" s="27">
        <v>-14.045806666686101</v>
      </c>
      <c r="AH53" s="27">
        <v>-17.195915255971901</v>
      </c>
    </row>
    <row r="54" spans="1:34" x14ac:dyDescent="0.25">
      <c r="A54" s="15" t="s">
        <v>148</v>
      </c>
      <c r="B54" s="27">
        <v>30.3379134457962</v>
      </c>
      <c r="C54" s="27">
        <v>1.50299902892513</v>
      </c>
      <c r="D54" s="27">
        <v>8.4902898317942608</v>
      </c>
      <c r="E54" s="27">
        <v>-12.972176734749</v>
      </c>
      <c r="F54" s="27">
        <v>-0.52488070543836696</v>
      </c>
      <c r="G54" s="27">
        <v>-10.2160620362693</v>
      </c>
      <c r="H54" s="27">
        <v>-323.46715892558097</v>
      </c>
      <c r="I54" s="27">
        <v>-36.590417205334802</v>
      </c>
      <c r="J54" s="27">
        <v>1.4388414274700301</v>
      </c>
      <c r="K54" s="27">
        <v>-3.5696387643105098E-3</v>
      </c>
      <c r="L54" s="27">
        <v>0.238309042124249</v>
      </c>
      <c r="M54" s="27">
        <v>7.4358348868663604E-2</v>
      </c>
      <c r="N54" s="27">
        <v>2.6874352101253899E-3</v>
      </c>
      <c r="O54" s="27">
        <v>0.21077421893658299</v>
      </c>
      <c r="P54" s="27">
        <v>-2.9865356572013999</v>
      </c>
      <c r="Q54" s="27">
        <v>-1.4091760743517201</v>
      </c>
      <c r="R54" s="27">
        <v>0.65706060449218195</v>
      </c>
      <c r="S54" s="27">
        <v>4.2923322685357297</v>
      </c>
      <c r="T54" s="27">
        <v>-2.0352475331477899</v>
      </c>
      <c r="U54" s="27">
        <v>-1.09774449660927</v>
      </c>
      <c r="V54" s="27">
        <v>3.1080489797295101</v>
      </c>
      <c r="W54" s="27">
        <v>1.77219517153555</v>
      </c>
      <c r="X54" s="27">
        <v>-0.85377313033966096</v>
      </c>
      <c r="Y54" s="27">
        <v>-1.0425950005396001</v>
      </c>
      <c r="Z54" s="27">
        <v>-1.34978570239627</v>
      </c>
      <c r="AA54" s="27">
        <v>-3.4614144044681399</v>
      </c>
      <c r="AB54" s="27">
        <v>-7.61959050279519</v>
      </c>
      <c r="AC54" s="27">
        <v>-12.5140633764344</v>
      </c>
      <c r="AD54" s="27">
        <v>-17.693102701814901</v>
      </c>
      <c r="AE54" s="27">
        <v>-18.2811952721705</v>
      </c>
      <c r="AF54" s="27">
        <v>-17.3634890478702</v>
      </c>
      <c r="AG54" s="27">
        <v>-19.697911338754398</v>
      </c>
      <c r="AH54" s="27">
        <v>-23.096250856448499</v>
      </c>
    </row>
    <row r="55" spans="1:34" x14ac:dyDescent="0.25">
      <c r="A55" s="15" t="s">
        <v>149</v>
      </c>
      <c r="B55" s="27">
        <v>59.357329046727102</v>
      </c>
      <c r="C55" s="27">
        <v>3.91532321521986</v>
      </c>
      <c r="D55" s="27">
        <v>31.575103412595599</v>
      </c>
      <c r="E55" s="27">
        <v>13.200525894454699</v>
      </c>
      <c r="F55" s="27">
        <v>-1.7636440945419499E-2</v>
      </c>
      <c r="G55" s="27">
        <v>-3.4291180015612399</v>
      </c>
      <c r="H55" s="27">
        <v>443.82681075044599</v>
      </c>
      <c r="I55" s="27">
        <v>-1.1564060426575999</v>
      </c>
      <c r="J55" s="27">
        <v>5.3333006673830001E-2</v>
      </c>
      <c r="K55" s="27">
        <v>-3.1652469066963899E-4</v>
      </c>
      <c r="L55" s="27">
        <v>0.238309042124251</v>
      </c>
      <c r="M55" s="27">
        <v>-4.5422077282084798E-2</v>
      </c>
      <c r="N55" s="27">
        <v>0.19275479661665601</v>
      </c>
      <c r="O55" s="27">
        <v>-0.12749739418926101</v>
      </c>
      <c r="P55" s="27">
        <v>-3.1429439114123698</v>
      </c>
      <c r="Q55" s="27">
        <v>0.87532618530726403</v>
      </c>
      <c r="R55" s="27">
        <v>-1.8670273456679201</v>
      </c>
      <c r="S55" s="27">
        <v>4.0531323597787496</v>
      </c>
      <c r="T55" s="27">
        <v>8.2500724704081598</v>
      </c>
      <c r="U55" s="27">
        <v>13.292952280633401</v>
      </c>
      <c r="V55" s="27">
        <v>13.5022884620635</v>
      </c>
      <c r="W55" s="27">
        <v>12.595991749482501</v>
      </c>
      <c r="X55" s="27">
        <v>10.636773601614101</v>
      </c>
      <c r="Y55" s="27">
        <v>10.730136890922299</v>
      </c>
      <c r="Z55" s="27">
        <v>8.6435446656618797</v>
      </c>
      <c r="AA55" s="27">
        <v>13.5990528211104</v>
      </c>
      <c r="AB55" s="27">
        <v>13.658345018116901</v>
      </c>
      <c r="AC55" s="27">
        <v>12.640238321737201</v>
      </c>
      <c r="AD55" s="27">
        <v>13.434493681781399</v>
      </c>
      <c r="AE55" s="27">
        <v>11.9723217644546</v>
      </c>
      <c r="AF55" s="27">
        <v>12.764940565620099</v>
      </c>
      <c r="AG55" s="27">
        <v>13.4407879670865</v>
      </c>
      <c r="AH55" s="27">
        <v>14.2580379155249</v>
      </c>
    </row>
    <row r="56" spans="1:34" x14ac:dyDescent="0.25">
      <c r="A56" s="15" t="s">
        <v>150</v>
      </c>
      <c r="B56" s="27">
        <v>56.4833913948546</v>
      </c>
      <c r="C56" s="27">
        <v>2.6871550524758701</v>
      </c>
      <c r="D56" s="27">
        <v>54.381054465919398</v>
      </c>
      <c r="E56" s="27">
        <v>7.19085074857216</v>
      </c>
      <c r="F56" s="27">
        <v>0.26812441462117997</v>
      </c>
      <c r="G56" s="27">
        <v>-10.102588691215299</v>
      </c>
      <c r="H56" s="27">
        <v>99.233333847591695</v>
      </c>
      <c r="I56" s="27">
        <v>-17.074830995385099</v>
      </c>
      <c r="J56" s="27">
        <v>1.1013932186122299</v>
      </c>
      <c r="K56" s="27">
        <v>-4.2199590465601599E-3</v>
      </c>
      <c r="L56" s="27">
        <v>0.56982681110691602</v>
      </c>
      <c r="M56" s="27">
        <v>0.55536756608501503</v>
      </c>
      <c r="N56" s="27">
        <v>0.15674749839069099</v>
      </c>
      <c r="O56" s="27">
        <v>-0.10906443905164299</v>
      </c>
      <c r="P56" s="27">
        <v>-5.8257376337348701</v>
      </c>
      <c r="Q56" s="27">
        <v>-6.1949258992951304</v>
      </c>
      <c r="R56" s="27">
        <v>-5.9342705251641599</v>
      </c>
      <c r="S56" s="27">
        <v>-5.6239326129251097</v>
      </c>
      <c r="T56" s="27">
        <v>-0.70553451649251597</v>
      </c>
      <c r="U56" s="27">
        <v>0.505513061650673</v>
      </c>
      <c r="V56" s="27">
        <v>10.6482306700302</v>
      </c>
      <c r="W56" s="27">
        <v>8.9034032051297096</v>
      </c>
      <c r="X56" s="27">
        <v>10.4681226339438</v>
      </c>
      <c r="Y56" s="27">
        <v>8.41668460222518</v>
      </c>
      <c r="Z56" s="27">
        <v>9.90562319490836</v>
      </c>
      <c r="AA56" s="27">
        <v>12.135471734375599</v>
      </c>
      <c r="AB56" s="27">
        <v>11.732111130233999</v>
      </c>
      <c r="AC56" s="27">
        <v>6.6621303360270598</v>
      </c>
      <c r="AD56" s="27">
        <v>8.6811911259719405</v>
      </c>
      <c r="AE56" s="27">
        <v>7.4401940907641899</v>
      </c>
      <c r="AF56" s="27">
        <v>9.4128496491988205</v>
      </c>
      <c r="AG56" s="27">
        <v>8.2185163726277892</v>
      </c>
      <c r="AH56" s="27">
        <v>3.1374503354317098</v>
      </c>
    </row>
    <row r="57" spans="1:34" x14ac:dyDescent="0.25">
      <c r="A57" s="15" t="s">
        <v>151</v>
      </c>
      <c r="B57" s="27">
        <v>-12.1139337766478</v>
      </c>
      <c r="C57" s="27">
        <v>-2.5065147699155799</v>
      </c>
      <c r="D57" s="27">
        <v>20.891869358472199</v>
      </c>
      <c r="E57" s="27">
        <v>-2.43955538391991</v>
      </c>
      <c r="F57" s="27">
        <v>0.18255660765930301</v>
      </c>
      <c r="G57" s="27">
        <v>-5.7871156571033904</v>
      </c>
      <c r="H57" s="27">
        <v>-165.917869740236</v>
      </c>
      <c r="I57" s="27">
        <v>-35.454793044393703</v>
      </c>
      <c r="J57" s="27">
        <v>0.33101787997870502</v>
      </c>
      <c r="K57" s="27">
        <v>-6.00917444209922E-3</v>
      </c>
      <c r="L57" s="27">
        <v>-0.25896761134974799</v>
      </c>
      <c r="M57" s="27">
        <v>7.0072401484239405E-2</v>
      </c>
      <c r="N57" s="27">
        <v>0.17483669366624</v>
      </c>
      <c r="O57" s="27">
        <v>-9.9851506989475494E-2</v>
      </c>
      <c r="P57" s="27">
        <v>2.2963199021528702</v>
      </c>
      <c r="Q57" s="27">
        <v>1.0024202407834699</v>
      </c>
      <c r="R57" s="27">
        <v>-1.54737518881723</v>
      </c>
      <c r="S57" s="27">
        <v>8.55097283805088</v>
      </c>
      <c r="T57" s="27">
        <v>10.6284225433877</v>
      </c>
      <c r="U57" s="27">
        <v>12.742691317234399</v>
      </c>
      <c r="V57" s="27">
        <v>15.7519623431716</v>
      </c>
      <c r="W57" s="27">
        <v>12.3894368533663</v>
      </c>
      <c r="X57" s="27">
        <v>9.5489228632351502</v>
      </c>
      <c r="Y57" s="27">
        <v>11.432717364493101</v>
      </c>
      <c r="Z57" s="27">
        <v>9.6559560400890394</v>
      </c>
      <c r="AA57" s="27">
        <v>4.7247127560844797</v>
      </c>
      <c r="AB57" s="27">
        <v>3.4739459390854299</v>
      </c>
      <c r="AC57" s="27">
        <v>-2.37327707346516</v>
      </c>
      <c r="AD57" s="27">
        <v>-4.72784820880418</v>
      </c>
      <c r="AE57" s="27">
        <v>-6.6834247210597502</v>
      </c>
      <c r="AF57" s="27">
        <v>-8.3152687553990194</v>
      </c>
      <c r="AG57" s="27">
        <v>-10.1302253350289</v>
      </c>
      <c r="AH57" s="27">
        <v>-15.612634323735</v>
      </c>
    </row>
    <row r="58" spans="1:34" x14ac:dyDescent="0.25">
      <c r="A58" s="15" t="s">
        <v>152</v>
      </c>
      <c r="B58" s="27">
        <v>2.6502851514752401</v>
      </c>
      <c r="C58" s="27">
        <v>-1.6617823054124301</v>
      </c>
      <c r="D58" s="27">
        <v>17.981192277224299</v>
      </c>
      <c r="E58" s="27">
        <v>-4.4339569530356897</v>
      </c>
      <c r="F58" s="27">
        <v>-0.12950954163325901</v>
      </c>
      <c r="G58" s="27">
        <v>-5.1785860071367997</v>
      </c>
      <c r="H58" s="27">
        <v>-204.68678338124801</v>
      </c>
      <c r="I58" s="27">
        <v>-38.753626569257698</v>
      </c>
      <c r="J58" s="27">
        <v>0.80894203570506495</v>
      </c>
      <c r="K58" s="27">
        <v>-7.0178073708779603E-3</v>
      </c>
      <c r="L58" s="27">
        <v>-9.3208726858416399E-2</v>
      </c>
      <c r="M58" s="27">
        <v>4.7025712143142398E-2</v>
      </c>
      <c r="N58" s="27">
        <v>0.147915944611618</v>
      </c>
      <c r="O58" s="27">
        <v>-0.23778890943376799</v>
      </c>
      <c r="P58" s="27">
        <v>-0.32982640452427198</v>
      </c>
      <c r="Q58" s="27">
        <v>1.0822910816101701</v>
      </c>
      <c r="R58" s="27">
        <v>-0.97691495934573203</v>
      </c>
      <c r="S58" s="27">
        <v>1.0405805395713399</v>
      </c>
      <c r="T58" s="27">
        <v>7.2321017568842496</v>
      </c>
      <c r="U58" s="27">
        <v>6.5582820673781699</v>
      </c>
      <c r="V58" s="27">
        <v>13.230204872619799</v>
      </c>
      <c r="W58" s="27">
        <v>12.3478229651924</v>
      </c>
      <c r="X58" s="27">
        <v>7.32755521931447</v>
      </c>
      <c r="Y58" s="27">
        <v>7.4589142602600997</v>
      </c>
      <c r="Z58" s="27">
        <v>9.6729427285665501</v>
      </c>
      <c r="AA58" s="27">
        <v>2.89632829212053</v>
      </c>
      <c r="AB58" s="27">
        <v>2.0631264078564602</v>
      </c>
      <c r="AC58" s="27">
        <v>-3.0351353861121702</v>
      </c>
      <c r="AD58" s="27">
        <v>-4.1331518393175903</v>
      </c>
      <c r="AE58" s="27">
        <v>-5.9388794844373196</v>
      </c>
      <c r="AF58" s="27">
        <v>-8.7732224458315393</v>
      </c>
      <c r="AG58" s="27">
        <v>-10.3751352534214</v>
      </c>
      <c r="AH58" s="27">
        <v>-13.7760774986376</v>
      </c>
    </row>
    <row r="59" spans="1:34" x14ac:dyDescent="0.25">
      <c r="A59" s="15" t="s">
        <v>153</v>
      </c>
      <c r="B59" s="27">
        <v>-64.368368896628795</v>
      </c>
      <c r="C59" s="27">
        <v>1.74021082548072</v>
      </c>
      <c r="D59" s="27">
        <v>14.813835881786501</v>
      </c>
      <c r="E59" s="27">
        <v>-5.0415522013256</v>
      </c>
      <c r="F59" s="27">
        <v>-0.113044568728008</v>
      </c>
      <c r="G59" s="27">
        <v>-11.2746822347834</v>
      </c>
      <c r="H59" s="27">
        <v>-233.76750709521301</v>
      </c>
      <c r="I59" s="27">
        <v>-34.745794690148998</v>
      </c>
      <c r="J59" s="27">
        <v>0.76946118229496097</v>
      </c>
      <c r="K59" s="27">
        <v>-1.03775550405566E-2</v>
      </c>
      <c r="L59" s="27">
        <v>-9.3208726858417898E-2</v>
      </c>
      <c r="M59" s="27">
        <v>2.18330311606557E-2</v>
      </c>
      <c r="N59" s="27">
        <v>0.150800490044883</v>
      </c>
      <c r="O59" s="27">
        <v>-0.170508683306584</v>
      </c>
      <c r="P59" s="27">
        <v>-0.16189287209001699</v>
      </c>
      <c r="Q59" s="27">
        <v>1.03591266954973</v>
      </c>
      <c r="R59" s="27">
        <v>-1.12102489847528</v>
      </c>
      <c r="S59" s="27">
        <v>-1.5966541502971501</v>
      </c>
      <c r="T59" s="27">
        <v>-0.54894425093793398</v>
      </c>
      <c r="U59" s="27">
        <v>2.6214920817566498</v>
      </c>
      <c r="V59" s="27">
        <v>3.99790336231771</v>
      </c>
      <c r="W59" s="27">
        <v>6.3685861155256802</v>
      </c>
      <c r="X59" s="27">
        <v>1.7431690828059301</v>
      </c>
      <c r="Y59" s="27">
        <v>0.90100938071686099</v>
      </c>
      <c r="Z59" s="27">
        <v>1.29677804983844</v>
      </c>
      <c r="AA59" s="27">
        <v>-0.10530463606007</v>
      </c>
      <c r="AB59" s="27">
        <v>0.77524115188376597</v>
      </c>
      <c r="AC59" s="27">
        <v>-3.2555068799499902</v>
      </c>
      <c r="AD59" s="27">
        <v>-8.2501560460185495</v>
      </c>
      <c r="AE59" s="27">
        <v>-8.1221599748357907</v>
      </c>
      <c r="AF59" s="27">
        <v>-7.26871911550049</v>
      </c>
      <c r="AG59" s="27">
        <v>-8.2693413847485999</v>
      </c>
      <c r="AH59" s="27">
        <v>-7.6413402233085996</v>
      </c>
    </row>
    <row r="60" spans="1:34" x14ac:dyDescent="0.25">
      <c r="A60" s="15" t="s">
        <v>154</v>
      </c>
      <c r="B60" s="27">
        <v>29.2731637040437</v>
      </c>
      <c r="C60" s="27">
        <v>-2.6330304484683</v>
      </c>
      <c r="D60" s="27">
        <v>-5.0486559894184104</v>
      </c>
      <c r="E60" s="27">
        <v>-27.4875510120313</v>
      </c>
      <c r="F60" s="27">
        <v>-0.80215784277227198</v>
      </c>
      <c r="G60" s="27">
        <v>-4.8396925107785904</v>
      </c>
      <c r="H60" s="27">
        <v>-352.480869093499</v>
      </c>
      <c r="I60" s="27">
        <v>-28.652121028382101</v>
      </c>
      <c r="J60" s="27">
        <v>1.1009333823615799</v>
      </c>
      <c r="K60" s="27">
        <v>-3.01965304878163E-3</v>
      </c>
      <c r="L60" s="27">
        <v>0.23830904212425</v>
      </c>
      <c r="M60" s="27">
        <v>0.43247593890451902</v>
      </c>
      <c r="N60" s="27">
        <v>0.146664288830891</v>
      </c>
      <c r="O60" s="27">
        <v>-0.192596066883858</v>
      </c>
      <c r="P60" s="27">
        <v>-5.9119872918732597</v>
      </c>
      <c r="Q60" s="27">
        <v>-3.8106651041592299</v>
      </c>
      <c r="R60" s="27">
        <v>-1.1667450002262401</v>
      </c>
      <c r="S60" s="27">
        <v>6.2900431253079603</v>
      </c>
      <c r="T60" s="27">
        <v>5.30272669162476</v>
      </c>
      <c r="U60" s="27">
        <v>7.6352781490722803</v>
      </c>
      <c r="V60" s="27">
        <v>9.3906770705881009</v>
      </c>
      <c r="W60" s="27">
        <v>9.7299883790169996</v>
      </c>
      <c r="X60" s="27">
        <v>2.9105529126013501</v>
      </c>
      <c r="Y60" s="27">
        <v>-2.6277510279130398</v>
      </c>
      <c r="Z60" s="27">
        <v>-9.4601612109662394</v>
      </c>
      <c r="AA60" s="27">
        <v>-15.112232575294801</v>
      </c>
      <c r="AB60" s="27">
        <v>-20.751485103636298</v>
      </c>
      <c r="AC60" s="27">
        <v>-23.737979089922099</v>
      </c>
      <c r="AD60" s="27">
        <v>-25.722045683155201</v>
      </c>
      <c r="AE60" s="27">
        <v>-25.6081819611254</v>
      </c>
      <c r="AF60" s="27">
        <v>-23.5145775716726</v>
      </c>
      <c r="AG60" s="27">
        <v>-26.560767747510599</v>
      </c>
      <c r="AH60" s="27">
        <v>-25.645363173731901</v>
      </c>
    </row>
    <row r="61" spans="1:34" x14ac:dyDescent="0.25">
      <c r="A61" s="15" t="s">
        <v>155</v>
      </c>
      <c r="B61" s="27">
        <v>-26.904923569825701</v>
      </c>
      <c r="C61" s="27">
        <v>6.2444029446114797</v>
      </c>
      <c r="D61" s="27">
        <v>-16.372004808410701</v>
      </c>
      <c r="E61" s="27">
        <v>-11.8267067297271</v>
      </c>
      <c r="F61" s="27">
        <v>-1.2106077145063301</v>
      </c>
      <c r="G61" s="27">
        <v>-1.87183970916072</v>
      </c>
      <c r="H61" s="27">
        <v>-135.044733871473</v>
      </c>
      <c r="I61" s="27">
        <v>-29.929937091951199</v>
      </c>
      <c r="J61" s="27">
        <v>1.2795205348797001</v>
      </c>
      <c r="K61" s="27">
        <v>-5.7549070583285599E-3</v>
      </c>
      <c r="L61" s="27">
        <v>-9.3208726858415997E-2</v>
      </c>
      <c r="M61" s="27">
        <v>5.0503472598437502E-2</v>
      </c>
      <c r="N61" s="27">
        <v>0.15773691257592101</v>
      </c>
      <c r="O61" s="27">
        <v>-0.19833424025045701</v>
      </c>
      <c r="P61" s="27">
        <v>-0.26450445526893701</v>
      </c>
      <c r="Q61" s="27">
        <v>0.94074674399884395</v>
      </c>
      <c r="R61" s="27">
        <v>-1.4281145930553301</v>
      </c>
      <c r="S61" s="27">
        <v>5.3732382005977399</v>
      </c>
      <c r="T61" s="27">
        <v>3.2675624443217002</v>
      </c>
      <c r="U61" s="27">
        <v>8.9711536898806692</v>
      </c>
      <c r="V61" s="27">
        <v>15.4998087709707</v>
      </c>
      <c r="W61" s="27">
        <v>15.3471791963039</v>
      </c>
      <c r="X61" s="27">
        <v>10.2789582631603</v>
      </c>
      <c r="Y61" s="27">
        <v>6.7838026470307398</v>
      </c>
      <c r="Z61" s="27">
        <v>4.2050682778471096</v>
      </c>
      <c r="AA61" s="27">
        <v>-3.4473487339980502</v>
      </c>
      <c r="AB61" s="27">
        <v>-7.9793944346233801</v>
      </c>
      <c r="AC61" s="27">
        <v>-11.7408912887198</v>
      </c>
      <c r="AD61" s="27">
        <v>-17.552788666007999</v>
      </c>
      <c r="AE61" s="27">
        <v>-19.7963701558865</v>
      </c>
      <c r="AF61" s="27">
        <v>-18.036162740543499</v>
      </c>
      <c r="AG61" s="27">
        <v>-20.421242386391398</v>
      </c>
      <c r="AH61" s="27">
        <v>-22.072325223393499</v>
      </c>
    </row>
    <row r="62" spans="1:34" x14ac:dyDescent="0.25">
      <c r="A62" s="15" t="s">
        <v>156</v>
      </c>
      <c r="B62" s="27">
        <v>23.169622592741899</v>
      </c>
      <c r="C62" s="27">
        <v>13.773341541336</v>
      </c>
      <c r="D62" s="27">
        <v>-1.2232926024720101</v>
      </c>
      <c r="E62" s="27">
        <v>-9.1067884303178008</v>
      </c>
      <c r="F62" s="27">
        <v>-1.5849167194190401</v>
      </c>
      <c r="G62" s="27">
        <v>-5.2152074306606497</v>
      </c>
      <c r="H62" s="27">
        <v>-72.504704965012095</v>
      </c>
      <c r="I62" s="27">
        <v>-24.650070820865501</v>
      </c>
      <c r="J62" s="27">
        <v>0.75893388153968699</v>
      </c>
      <c r="K62" s="27">
        <v>-1.13884194581553E-2</v>
      </c>
      <c r="L62" s="27">
        <v>-0.25896761134974999</v>
      </c>
      <c r="M62" s="27">
        <v>7.6737877088112E-2</v>
      </c>
      <c r="N62" s="27">
        <v>0.14572127389712999</v>
      </c>
      <c r="O62" s="27">
        <v>-0.198676829724275</v>
      </c>
      <c r="P62" s="27">
        <v>2.3799494439359301</v>
      </c>
      <c r="Q62" s="27">
        <v>1.0452634602969</v>
      </c>
      <c r="R62" s="27">
        <v>-1.1736044050704699</v>
      </c>
      <c r="S62" s="27">
        <v>-6.4820529462661902</v>
      </c>
      <c r="T62" s="27">
        <v>-14.777483771860201</v>
      </c>
      <c r="U62" s="27">
        <v>-15.689213140818</v>
      </c>
      <c r="V62" s="27">
        <v>-13.141899458620101</v>
      </c>
      <c r="W62" s="27">
        <v>-14.4433666889202</v>
      </c>
      <c r="X62" s="27">
        <v>-11.605578129160101</v>
      </c>
      <c r="Y62" s="27">
        <v>-10.375088276039</v>
      </c>
      <c r="Z62" s="27">
        <v>-7.3589700217362104</v>
      </c>
      <c r="AA62" s="27">
        <v>-5.3419870219993602</v>
      </c>
      <c r="AB62" s="27">
        <v>-6.0820464314951304</v>
      </c>
      <c r="AC62" s="27">
        <v>-6.23596127738828</v>
      </c>
      <c r="AD62" s="27">
        <v>-5.1743498202275298</v>
      </c>
      <c r="AE62" s="27">
        <v>-7.1817093888838004</v>
      </c>
      <c r="AF62" s="27">
        <v>-10.333395724491901</v>
      </c>
      <c r="AG62" s="27">
        <v>-10.4116664607925</v>
      </c>
      <c r="AH62" s="27">
        <v>-11.978544427397299</v>
      </c>
    </row>
    <row r="63" spans="1:34" x14ac:dyDescent="0.25">
      <c r="A63" s="15" t="s">
        <v>157</v>
      </c>
      <c r="B63" s="27">
        <v>-35.670940818716602</v>
      </c>
      <c r="C63" s="27">
        <v>-1.80305491652034</v>
      </c>
      <c r="D63" s="27">
        <v>-3.0770906899963602</v>
      </c>
      <c r="E63" s="27">
        <v>-15.9114999778803</v>
      </c>
      <c r="F63" s="27">
        <v>-0.71700064798492402</v>
      </c>
      <c r="G63" s="27">
        <v>-2.4518496401431802E-2</v>
      </c>
      <c r="H63" s="27">
        <v>-291.64627044709101</v>
      </c>
      <c r="I63" s="27">
        <v>-21.690167962113399</v>
      </c>
      <c r="J63" s="27">
        <v>0.31873686011257701</v>
      </c>
      <c r="K63" s="27">
        <v>-7.9971868793729407E-3</v>
      </c>
      <c r="L63" s="27">
        <v>-0.25896761134974899</v>
      </c>
      <c r="M63" s="27">
        <v>2.9160106021888298E-2</v>
      </c>
      <c r="N63" s="27">
        <v>0.14949083591807</v>
      </c>
      <c r="O63" s="27">
        <v>-0.221825382143263</v>
      </c>
      <c r="P63" s="27">
        <v>2.3512061440192999</v>
      </c>
      <c r="Q63" s="27">
        <v>1.0663919504714201</v>
      </c>
      <c r="R63" s="27">
        <v>-1.16302564799626</v>
      </c>
      <c r="S63" s="27">
        <v>1.27078981654837</v>
      </c>
      <c r="T63" s="27">
        <v>3.847511268171</v>
      </c>
      <c r="U63" s="27">
        <v>5.1056141444693903</v>
      </c>
      <c r="V63" s="27">
        <v>9.9068001295950303</v>
      </c>
      <c r="W63" s="27">
        <v>5.1895500209820398</v>
      </c>
      <c r="X63" s="27">
        <v>2.4974797310369601</v>
      </c>
      <c r="Y63" s="27">
        <v>-0.56484424088181695</v>
      </c>
      <c r="Z63" s="27">
        <v>-2.99242128810589</v>
      </c>
      <c r="AA63" s="27">
        <v>-8.7523429904086907</v>
      </c>
      <c r="AB63" s="27">
        <v>-11.421763579671</v>
      </c>
      <c r="AC63" s="27">
        <v>-17.3957111989866</v>
      </c>
      <c r="AD63" s="27">
        <v>-19.593723964771002</v>
      </c>
      <c r="AE63" s="27">
        <v>-20.526789023860101</v>
      </c>
      <c r="AF63" s="27">
        <v>-19.9797532427242</v>
      </c>
      <c r="AG63" s="27">
        <v>-16.700938432811501</v>
      </c>
      <c r="AH63" s="27">
        <v>-20.934348220730499</v>
      </c>
    </row>
    <row r="64" spans="1:34" x14ac:dyDescent="0.25">
      <c r="A64" s="15" t="s">
        <v>158</v>
      </c>
      <c r="B64" s="27">
        <v>-12.9447090272617</v>
      </c>
      <c r="C64" s="27">
        <v>-1.3214933271373599</v>
      </c>
      <c r="D64" s="27">
        <v>42.547578871595803</v>
      </c>
      <c r="E64" s="27">
        <v>15.612345041144099</v>
      </c>
      <c r="F64" s="27">
        <v>7.2808235839737306E-2</v>
      </c>
      <c r="G64" s="27">
        <v>-8.9716560726360797</v>
      </c>
      <c r="H64" s="27">
        <v>-82.031489528062494</v>
      </c>
      <c r="I64" s="27">
        <v>-18.72358462219</v>
      </c>
      <c r="J64" s="27">
        <v>0.33874649717613098</v>
      </c>
      <c r="K64" s="27">
        <v>-7.1496323372876301E-4</v>
      </c>
      <c r="L64" s="27">
        <v>-9.32087268584159E-2</v>
      </c>
      <c r="M64" s="27">
        <v>2.77169990716283E-2</v>
      </c>
      <c r="N64" s="27">
        <v>-9.5067150645198398E-3</v>
      </c>
      <c r="O64" s="27">
        <v>0.18914228758801899</v>
      </c>
      <c r="P64" s="27">
        <v>-0.33214561481679</v>
      </c>
      <c r="Q64" s="27">
        <v>1.0777995082883201</v>
      </c>
      <c r="R64" s="27">
        <v>0.93659439499396602</v>
      </c>
      <c r="S64" s="27">
        <v>-4.3969052995611904</v>
      </c>
      <c r="T64" s="27">
        <v>-2.5619283592256901</v>
      </c>
      <c r="U64" s="27">
        <v>-2.8728354797573101</v>
      </c>
      <c r="V64" s="27">
        <v>4.5711758290595599</v>
      </c>
      <c r="W64" s="27">
        <v>7.2123621925411596</v>
      </c>
      <c r="X64" s="27">
        <v>13.6287476770867</v>
      </c>
      <c r="Y64" s="27">
        <v>18.951573450134902</v>
      </c>
      <c r="Z64" s="27">
        <v>19.890303001859301</v>
      </c>
      <c r="AA64" s="27">
        <v>18.661838484099</v>
      </c>
      <c r="AB64" s="27">
        <v>20.716692695085399</v>
      </c>
      <c r="AC64" s="27">
        <v>14.705880751927401</v>
      </c>
      <c r="AD64" s="27">
        <v>13.1108431547775</v>
      </c>
      <c r="AE64" s="27">
        <v>12.116808651534599</v>
      </c>
      <c r="AF64" s="27">
        <v>9.8759844795575003</v>
      </c>
      <c r="AG64" s="27">
        <v>8.6224169429132793</v>
      </c>
      <c r="AH64" s="27">
        <v>1.6472110556952599</v>
      </c>
    </row>
    <row r="65" spans="1:34" x14ac:dyDescent="0.25">
      <c r="A65" s="15" t="s">
        <v>159</v>
      </c>
      <c r="B65" s="27">
        <v>2.4699471987872399</v>
      </c>
      <c r="C65" s="27">
        <v>6.9678154126832403</v>
      </c>
      <c r="D65" s="27">
        <v>-0.25258994431109</v>
      </c>
      <c r="E65" s="27">
        <v>-13.987308516397899</v>
      </c>
      <c r="F65" s="27">
        <v>-1.0140426298479399</v>
      </c>
      <c r="G65" s="27">
        <v>-8.6158676489801191</v>
      </c>
      <c r="H65" s="27">
        <v>-308.68128846063598</v>
      </c>
      <c r="I65" s="27">
        <v>-29.469402526195999</v>
      </c>
      <c r="J65" s="27">
        <v>1.2795181062326699</v>
      </c>
      <c r="K65" s="27">
        <v>8.4458725270499507E-3</v>
      </c>
      <c r="L65" s="27">
        <v>0.23830904212425</v>
      </c>
      <c r="M65" s="27">
        <v>5.8262172858418199E-2</v>
      </c>
      <c r="N65" s="27">
        <v>0.150164505808628</v>
      </c>
      <c r="O65" s="27">
        <v>-0.24627505351218301</v>
      </c>
      <c r="P65" s="27">
        <v>-5.91966552067362</v>
      </c>
      <c r="Q65" s="27">
        <v>0.95394370238113901</v>
      </c>
      <c r="R65" s="27">
        <v>-1.1683290950104199</v>
      </c>
      <c r="S65" s="27">
        <v>9.6113851362707194</v>
      </c>
      <c r="T65" s="27">
        <v>7.7453975842195497</v>
      </c>
      <c r="U65" s="27">
        <v>16.592919914326799</v>
      </c>
      <c r="V65" s="27">
        <v>19.495193891560302</v>
      </c>
      <c r="W65" s="27">
        <v>15.922810158058599</v>
      </c>
      <c r="X65" s="27">
        <v>8.8208508626577604</v>
      </c>
      <c r="Y65" s="27">
        <v>6.3063863329826599</v>
      </c>
      <c r="Z65" s="27">
        <v>0.74746109518752002</v>
      </c>
      <c r="AA65" s="27">
        <v>-3.5182090468061502</v>
      </c>
      <c r="AB65" s="27">
        <v>-7.6533117411346199</v>
      </c>
      <c r="AC65" s="27">
        <v>-12.832075875030601</v>
      </c>
      <c r="AD65" s="27">
        <v>-13.804572288578299</v>
      </c>
      <c r="AE65" s="27">
        <v>-15.2823104962623</v>
      </c>
      <c r="AF65" s="27">
        <v>-15.0233352765429</v>
      </c>
      <c r="AG65" s="27">
        <v>-21.518640148847101</v>
      </c>
      <c r="AH65" s="27">
        <v>-23.319472484760698</v>
      </c>
    </row>
    <row r="66" spans="1:34" x14ac:dyDescent="0.25">
      <c r="A66" s="15" t="s">
        <v>160</v>
      </c>
      <c r="B66" s="27">
        <v>26.953000600152102</v>
      </c>
      <c r="C66" s="27">
        <v>1.66366415649599</v>
      </c>
      <c r="D66" s="27">
        <v>33.375432284119398</v>
      </c>
      <c r="E66" s="27">
        <v>-0.57143890889642501</v>
      </c>
      <c r="F66" s="27">
        <v>-0.81421029491193797</v>
      </c>
      <c r="G66" s="27">
        <v>-8.9128798043991306</v>
      </c>
      <c r="H66" s="27">
        <v>-167.65607026834499</v>
      </c>
      <c r="I66" s="27">
        <v>-35.498422425840403</v>
      </c>
      <c r="J66" s="27">
        <v>0.89318262692459405</v>
      </c>
      <c r="K66" s="27">
        <v>6.9905708789088E-2</v>
      </c>
      <c r="L66" s="27">
        <v>0.23830904212425</v>
      </c>
      <c r="M66" s="27">
        <v>4.0021505115877501E-2</v>
      </c>
      <c r="N66" s="27">
        <v>0.15588104390942401</v>
      </c>
      <c r="O66" s="27">
        <v>-0.27100260687493399</v>
      </c>
      <c r="P66" s="27">
        <v>-11.2188745497109</v>
      </c>
      <c r="Q66" s="27">
        <v>1.17022581499192</v>
      </c>
      <c r="R66" s="27">
        <v>-1.5600080130798</v>
      </c>
      <c r="S66" s="27">
        <v>6.5206496174699904</v>
      </c>
      <c r="T66" s="27">
        <v>5.9493601342362803</v>
      </c>
      <c r="U66" s="27">
        <v>12.1145574328597</v>
      </c>
      <c r="V66" s="27">
        <v>16.152477441988498</v>
      </c>
      <c r="W66" s="27">
        <v>18.529219024987199</v>
      </c>
      <c r="X66" s="27">
        <v>16.095530957110999</v>
      </c>
      <c r="Y66" s="27">
        <v>17.134685282944201</v>
      </c>
      <c r="Z66" s="27">
        <v>14.8080640917783</v>
      </c>
      <c r="AA66" s="27">
        <v>8.1486169401405295</v>
      </c>
      <c r="AB66" s="27">
        <v>4.8094010670452096</v>
      </c>
      <c r="AC66" s="27">
        <v>1.54536991237586</v>
      </c>
      <c r="AD66" s="27">
        <v>-1.48645971280815</v>
      </c>
      <c r="AE66" s="27">
        <v>-2.3680362576993401</v>
      </c>
      <c r="AF66" s="27">
        <v>-2.64666931779111</v>
      </c>
      <c r="AG66" s="27">
        <v>-6.0751684435219904</v>
      </c>
      <c r="AH66" s="27">
        <v>-8.4567421061269705</v>
      </c>
    </row>
    <row r="67" spans="1:34" x14ac:dyDescent="0.25">
      <c r="A67" s="15" t="s">
        <v>161</v>
      </c>
      <c r="B67" s="27">
        <v>-27.2760238386712</v>
      </c>
      <c r="C67" s="27">
        <v>-1.0863848233714199</v>
      </c>
      <c r="D67" s="27">
        <v>31.8776122003814</v>
      </c>
      <c r="E67" s="27">
        <v>15.712622722724801</v>
      </c>
      <c r="F67" s="27">
        <v>-0.51484105042424799</v>
      </c>
      <c r="G67" s="27">
        <v>-12.1650961708363</v>
      </c>
      <c r="H67" s="27">
        <v>-217.33409020662199</v>
      </c>
      <c r="I67" s="27">
        <v>-19.633193925869801</v>
      </c>
      <c r="J67" s="27">
        <v>1.6098034649655699</v>
      </c>
      <c r="K67" s="27">
        <v>-8.9828831072137801E-3</v>
      </c>
      <c r="L67" s="27">
        <v>-0.25896761134974999</v>
      </c>
      <c r="M67" s="27">
        <v>-0.185435342835366</v>
      </c>
      <c r="N67" s="27">
        <v>0.16604254552783301</v>
      </c>
      <c r="O67" s="27">
        <v>-0.242139963291716</v>
      </c>
      <c r="P67" s="27">
        <v>5.1921088647494997</v>
      </c>
      <c r="Q67" s="27">
        <v>1.0689516859705199</v>
      </c>
      <c r="R67" s="27">
        <v>-1.17821420062729</v>
      </c>
      <c r="S67" s="27">
        <v>-2.4452034440449801</v>
      </c>
      <c r="T67" s="27">
        <v>-4.0513406654445498</v>
      </c>
      <c r="U67" s="27">
        <v>2.5234782992084401</v>
      </c>
      <c r="V67" s="27">
        <v>2.91423547643506</v>
      </c>
      <c r="W67" s="27">
        <v>11.405085589859601</v>
      </c>
      <c r="X67" s="27">
        <v>17.9349467228215</v>
      </c>
      <c r="Y67" s="27">
        <v>20.941416016129502</v>
      </c>
      <c r="Z67" s="27">
        <v>21.5913583446236</v>
      </c>
      <c r="AA67" s="27">
        <v>20.7830937022574</v>
      </c>
      <c r="AB67" s="27">
        <v>22.1617416355442</v>
      </c>
      <c r="AC67" s="27">
        <v>13.399107355158799</v>
      </c>
      <c r="AD67" s="27">
        <v>14.7057197417588</v>
      </c>
      <c r="AE67" s="27">
        <v>13.3059563555073</v>
      </c>
      <c r="AF67" s="27">
        <v>8.0813644852142605</v>
      </c>
      <c r="AG67" s="27">
        <v>7.8081504942802802</v>
      </c>
      <c r="AH67" s="27">
        <v>11.170055443561299</v>
      </c>
    </row>
    <row r="68" spans="1:34" x14ac:dyDescent="0.25">
      <c r="A68" s="15" t="s">
        <v>162</v>
      </c>
      <c r="B68" s="27">
        <v>66.651922805373701</v>
      </c>
      <c r="C68" s="27">
        <v>-0.31789503470658198</v>
      </c>
      <c r="D68" s="27">
        <v>8.1715558777547095</v>
      </c>
      <c r="E68" s="27">
        <v>-6.8248825994287703</v>
      </c>
      <c r="F68" s="27">
        <v>-0.70986169821163203</v>
      </c>
      <c r="G68" s="27">
        <v>-10.495135693595801</v>
      </c>
      <c r="H68" s="27">
        <v>-282.91207099934002</v>
      </c>
      <c r="I68" s="27">
        <v>-31.7638638595568</v>
      </c>
      <c r="J68" s="27">
        <v>1.2149978244181401</v>
      </c>
      <c r="K68" s="27">
        <v>-1.7045716720568399E-2</v>
      </c>
      <c r="L68" s="27">
        <v>-9.3208726858416205E-2</v>
      </c>
      <c r="M68" s="27">
        <v>0.258334671669678</v>
      </c>
      <c r="N68" s="27">
        <v>0.14996681489836799</v>
      </c>
      <c r="O68" s="27">
        <v>-0.24519612645633801</v>
      </c>
      <c r="P68" s="27">
        <v>-0.25591941871229201</v>
      </c>
      <c r="Q68" s="27">
        <v>-1.44739564935578</v>
      </c>
      <c r="R68" s="27">
        <v>-1.2385153404546601</v>
      </c>
      <c r="S68" s="27">
        <v>7.3700100829329802</v>
      </c>
      <c r="T68" s="27">
        <v>7.44600006973989</v>
      </c>
      <c r="U68" s="27">
        <v>7.9014416495801196</v>
      </c>
      <c r="V68" s="27">
        <v>6.5743667516866804</v>
      </c>
      <c r="W68" s="27">
        <v>8.3412204071037905</v>
      </c>
      <c r="X68" s="27">
        <v>6.6992802166569003</v>
      </c>
      <c r="Y68" s="27">
        <v>7.7551601886899197</v>
      </c>
      <c r="Z68" s="27">
        <v>1.68281751288784</v>
      </c>
      <c r="AA68" s="27">
        <v>2.6102539334692998</v>
      </c>
      <c r="AB68" s="27">
        <v>-1.8589052900687999</v>
      </c>
      <c r="AC68" s="27">
        <v>-3.4734490000278502</v>
      </c>
      <c r="AD68" s="27">
        <v>-8.7978935995878196</v>
      </c>
      <c r="AE68" s="27">
        <v>-10.065791543752001</v>
      </c>
      <c r="AF68" s="27">
        <v>-12.0211682275458</v>
      </c>
      <c r="AG68" s="27">
        <v>-16.8831821706301</v>
      </c>
      <c r="AH68" s="27">
        <v>-24.318776557905501</v>
      </c>
    </row>
    <row r="69" spans="1:34" x14ac:dyDescent="0.25">
      <c r="A69" s="15" t="s">
        <v>163</v>
      </c>
      <c r="B69" s="27">
        <v>-36.031884251991897</v>
      </c>
      <c r="C69" s="27">
        <v>1.45655934341356</v>
      </c>
      <c r="D69" s="27">
        <v>-18.528472710861799</v>
      </c>
      <c r="E69" s="27">
        <v>-15.422487944436901</v>
      </c>
      <c r="F69" s="27">
        <v>-1.10154429254679</v>
      </c>
      <c r="G69" s="27">
        <v>-9.0079072573736791</v>
      </c>
      <c r="H69" s="27">
        <v>-399.73226663455898</v>
      </c>
      <c r="I69" s="27">
        <v>-25.879316967750999</v>
      </c>
      <c r="J69" s="27">
        <v>1.42106619528601</v>
      </c>
      <c r="K69" s="27">
        <v>-1.07139930862779E-2</v>
      </c>
      <c r="L69" s="27">
        <v>-9.3208726858415303E-2</v>
      </c>
      <c r="M69" s="27">
        <v>5.7147614972607702E-2</v>
      </c>
      <c r="N69" s="27">
        <v>0.16032487530264999</v>
      </c>
      <c r="O69" s="27">
        <v>-0.123930016951908</v>
      </c>
      <c r="P69" s="27">
        <v>2.3879942971313</v>
      </c>
      <c r="Q69" s="27">
        <v>-1.42893540883651</v>
      </c>
      <c r="R69" s="27">
        <v>-1.4477802093083001</v>
      </c>
      <c r="S69" s="27">
        <v>1.29833403590989</v>
      </c>
      <c r="T69" s="27">
        <v>4.5661912897593098</v>
      </c>
      <c r="U69" s="27">
        <v>0.59284927860963399</v>
      </c>
      <c r="V69" s="27">
        <v>2.1791143938202402</v>
      </c>
      <c r="W69" s="27">
        <v>3.1717338770291201</v>
      </c>
      <c r="X69" s="27">
        <v>-8.6290956951772302E-2</v>
      </c>
      <c r="Y69" s="27">
        <v>-3.1068900591183999</v>
      </c>
      <c r="Z69" s="27">
        <v>-3.6480347801524098</v>
      </c>
      <c r="AA69" s="27">
        <v>-6.0700343615493599</v>
      </c>
      <c r="AB69" s="27">
        <v>-11.6848402115165</v>
      </c>
      <c r="AC69" s="27">
        <v>-15.1254477264459</v>
      </c>
      <c r="AD69" s="27">
        <v>-17.535019529227199</v>
      </c>
      <c r="AE69" s="27">
        <v>-18.290636862622399</v>
      </c>
      <c r="AF69" s="27">
        <v>-19.052335178223</v>
      </c>
      <c r="AG69" s="27">
        <v>-19.6886101854661</v>
      </c>
      <c r="AH69" s="27">
        <v>-21.265190887746598</v>
      </c>
    </row>
    <row r="70" spans="1:34" x14ac:dyDescent="0.25">
      <c r="A70" s="15" t="s">
        <v>164</v>
      </c>
      <c r="B70" s="27">
        <v>24.655623396264001</v>
      </c>
      <c r="C70" s="27">
        <v>6.4868671112465899</v>
      </c>
      <c r="D70" s="27">
        <v>8.5681670443272804</v>
      </c>
      <c r="E70" s="27">
        <v>5.4922121113187403</v>
      </c>
      <c r="F70" s="27">
        <v>-0.81513880439818398</v>
      </c>
      <c r="G70" s="27">
        <v>-7.4693200775265902</v>
      </c>
      <c r="H70" s="27">
        <v>-43.715788095427399</v>
      </c>
      <c r="I70" s="27">
        <v>-27.1783577829707</v>
      </c>
      <c r="J70" s="27">
        <v>1.2524736881506899</v>
      </c>
      <c r="K70" s="27">
        <v>-1.2594108857638901E-2</v>
      </c>
      <c r="L70" s="27">
        <v>-0.25896761134974999</v>
      </c>
      <c r="M70" s="27">
        <v>8.3333783638946904E-2</v>
      </c>
      <c r="N70" s="27">
        <v>0.151893655088394</v>
      </c>
      <c r="O70" s="27">
        <v>-0.12867192789127099</v>
      </c>
      <c r="P70" s="27">
        <v>2.50980265617578</v>
      </c>
      <c r="Q70" s="27">
        <v>1.0090275939631801</v>
      </c>
      <c r="R70" s="27">
        <v>-1.29610678367862</v>
      </c>
      <c r="S70" s="27">
        <v>1.86708195391489</v>
      </c>
      <c r="T70" s="27">
        <v>3.0466538673352201</v>
      </c>
      <c r="U70" s="27">
        <v>-0.14760913905391701</v>
      </c>
      <c r="V70" s="27">
        <v>7.4896554080573399</v>
      </c>
      <c r="W70" s="27">
        <v>11.650646361396101</v>
      </c>
      <c r="X70" s="27">
        <v>13.189812809948601</v>
      </c>
      <c r="Y70" s="27">
        <v>19.594138510326299</v>
      </c>
      <c r="Z70" s="27">
        <v>18.243537460395501</v>
      </c>
      <c r="AA70" s="27">
        <v>12.162703953386</v>
      </c>
      <c r="AB70" s="27">
        <v>10.015391143437199</v>
      </c>
      <c r="AC70" s="27">
        <v>5.9542706464782498</v>
      </c>
      <c r="AD70" s="27">
        <v>1.51869888757923</v>
      </c>
      <c r="AE70" s="27">
        <v>1.3581515650239799</v>
      </c>
      <c r="AF70" s="27">
        <v>1.33766726037359</v>
      </c>
      <c r="AG70" s="27">
        <v>-0.71090493746224104</v>
      </c>
      <c r="AH70" s="27">
        <v>-3.4345660868784198</v>
      </c>
    </row>
    <row r="71" spans="1:34" x14ac:dyDescent="0.25">
      <c r="A71" s="15" t="s">
        <v>165</v>
      </c>
      <c r="B71" s="27">
        <v>34.285725226354998</v>
      </c>
      <c r="C71" s="27">
        <v>-0.81786751712343397</v>
      </c>
      <c r="D71" s="27">
        <v>1.3522283147093499</v>
      </c>
      <c r="E71" s="27">
        <v>-13.696727810860301</v>
      </c>
      <c r="F71" s="27">
        <v>-1.0015303744541699</v>
      </c>
      <c r="G71" s="27">
        <v>-10.103829630636</v>
      </c>
      <c r="H71" s="27">
        <v>-421.66627200622298</v>
      </c>
      <c r="I71" s="27">
        <v>-39.123899568508499</v>
      </c>
      <c r="J71" s="27">
        <v>0.93971914663176603</v>
      </c>
      <c r="K71" s="27">
        <v>-0.17149478232181301</v>
      </c>
      <c r="L71" s="27">
        <v>-0.42472649584108302</v>
      </c>
      <c r="M71" s="27">
        <v>-0.28975800342541702</v>
      </c>
      <c r="N71" s="27">
        <v>-3.4389561106888699E-3</v>
      </c>
      <c r="O71" s="27">
        <v>0.15415056856678799</v>
      </c>
      <c r="P71" s="27">
        <v>2.4538294753133001</v>
      </c>
      <c r="Q71" s="27">
        <v>-1.4068206503462699</v>
      </c>
      <c r="R71" s="27">
        <v>0.82122341195955195</v>
      </c>
      <c r="S71" s="27">
        <v>-8.6882125590810499</v>
      </c>
      <c r="T71" s="27">
        <v>-4.35499929418918</v>
      </c>
      <c r="U71" s="27">
        <v>-7.0961132280975301</v>
      </c>
      <c r="V71" s="27">
        <v>-0.96007995752499897</v>
      </c>
      <c r="W71" s="27">
        <v>0.87608892174802</v>
      </c>
      <c r="X71" s="27">
        <v>-4.1626242097177198E-2</v>
      </c>
      <c r="Y71" s="27">
        <v>0.94278040812312502</v>
      </c>
      <c r="Z71" s="27">
        <v>1.7356717283551699</v>
      </c>
      <c r="AA71" s="27">
        <v>-3.7736154077167399</v>
      </c>
      <c r="AB71" s="27">
        <v>-7.9888603095156796</v>
      </c>
      <c r="AC71" s="27">
        <v>-13.019509116240201</v>
      </c>
      <c r="AD71" s="27">
        <v>-15.9828442559254</v>
      </c>
      <c r="AE71" s="27">
        <v>-17.802214624799401</v>
      </c>
      <c r="AF71" s="27">
        <v>-20.067908364772101</v>
      </c>
      <c r="AG71" s="27">
        <v>-24.3864448264355</v>
      </c>
      <c r="AH71" s="27">
        <v>-29.652265533274001</v>
      </c>
    </row>
    <row r="72" spans="1:34" x14ac:dyDescent="0.25">
      <c r="A72" s="15" t="s">
        <v>166</v>
      </c>
      <c r="B72" s="27">
        <v>39.005783142341102</v>
      </c>
      <c r="C72" s="27">
        <v>0.73547061694586502</v>
      </c>
      <c r="D72" s="27">
        <v>11.103939192912501</v>
      </c>
      <c r="E72" s="27">
        <v>-28.9510636140073</v>
      </c>
      <c r="F72" s="27">
        <v>-0.23040127939830901</v>
      </c>
      <c r="G72" s="27">
        <v>-11.731751774649</v>
      </c>
      <c r="H72" s="27">
        <v>-396.29797418094</v>
      </c>
      <c r="I72" s="27">
        <v>-20.108847840330899</v>
      </c>
      <c r="J72" s="27">
        <v>0.94582790614660095</v>
      </c>
      <c r="K72" s="27">
        <v>-1.0841377848296901E-2</v>
      </c>
      <c r="L72" s="27">
        <v>-9.3208726858417398E-2</v>
      </c>
      <c r="M72" s="27">
        <v>-0.15596673700038199</v>
      </c>
      <c r="N72" s="27">
        <v>0.14720766085801801</v>
      </c>
      <c r="O72" s="27">
        <v>-0.120627463864195</v>
      </c>
      <c r="P72" s="27">
        <v>-0.210683256563896</v>
      </c>
      <c r="Q72" s="27">
        <v>0.99068842753870601</v>
      </c>
      <c r="R72" s="27">
        <v>-1.0670159741057901</v>
      </c>
      <c r="S72" s="27">
        <v>-8.5999730646311399</v>
      </c>
      <c r="T72" s="27">
        <v>-9.3345777619247503</v>
      </c>
      <c r="U72" s="27">
        <v>-3.2847952318792402</v>
      </c>
      <c r="V72" s="27">
        <v>-1.9246958743125799</v>
      </c>
      <c r="W72" s="27">
        <v>-2.4172365879396498</v>
      </c>
      <c r="X72" s="27">
        <v>-2.7974813776703802</v>
      </c>
      <c r="Y72" s="27">
        <v>-7.5756168104491097</v>
      </c>
      <c r="Z72" s="27">
        <v>-13.362522502387399</v>
      </c>
      <c r="AA72" s="27">
        <v>-18.589464155816</v>
      </c>
      <c r="AB72" s="27">
        <v>-24.394470581127301</v>
      </c>
      <c r="AC72" s="27">
        <v>-31.996659877576501</v>
      </c>
      <c r="AD72" s="27">
        <v>-32.985901314891699</v>
      </c>
      <c r="AE72" s="27">
        <v>-32.990181585837902</v>
      </c>
      <c r="AF72" s="27">
        <v>-31.939992859538101</v>
      </c>
      <c r="AG72" s="27">
        <v>-28.338638128791398</v>
      </c>
      <c r="AH72" s="27">
        <v>-25.687833621986499</v>
      </c>
    </row>
    <row r="73" spans="1:34" x14ac:dyDescent="0.25">
      <c r="A73" s="15" t="s">
        <v>167</v>
      </c>
      <c r="B73" s="27">
        <v>-64.2140216084413</v>
      </c>
      <c r="C73" s="27">
        <v>-0.93009519767511895</v>
      </c>
      <c r="D73" s="27">
        <v>-17.348128115786398</v>
      </c>
      <c r="E73" s="27">
        <v>-8.6638353438667792</v>
      </c>
      <c r="F73" s="27">
        <v>-0.50855733644892298</v>
      </c>
      <c r="G73" s="27">
        <v>3.7485331331188299</v>
      </c>
      <c r="H73" s="27">
        <v>-313.79173856137299</v>
      </c>
      <c r="I73" s="27">
        <v>7.2314786845429602</v>
      </c>
      <c r="J73" s="27">
        <v>0.569303239958036</v>
      </c>
      <c r="K73" s="27">
        <v>-6.3074298637107705E-4</v>
      </c>
      <c r="L73" s="27">
        <v>0.404067926615583</v>
      </c>
      <c r="M73" s="27">
        <v>7.5243393253463006E-2</v>
      </c>
      <c r="N73" s="27">
        <v>0.143026256968316</v>
      </c>
      <c r="O73" s="27">
        <v>-0.211906999114608</v>
      </c>
      <c r="P73" s="27">
        <v>-8.62051018741038</v>
      </c>
      <c r="Q73" s="27">
        <v>1.1121382441127401</v>
      </c>
      <c r="R73" s="27">
        <v>-1.1565259556885701</v>
      </c>
      <c r="S73" s="27">
        <v>9.9240003287053806</v>
      </c>
      <c r="T73" s="27">
        <v>5.1982361951939602</v>
      </c>
      <c r="U73" s="27">
        <v>-2.5107982211725401</v>
      </c>
      <c r="V73" s="27">
        <v>-3.20575972829822</v>
      </c>
      <c r="W73" s="27">
        <v>-6.8142290469990403</v>
      </c>
      <c r="X73" s="27">
        <v>-6.3966523492620704</v>
      </c>
      <c r="Y73" s="27">
        <v>-6.7055338126414199</v>
      </c>
      <c r="Z73" s="27">
        <v>-5.79150540559103</v>
      </c>
      <c r="AA73" s="27">
        <v>-8.0657630163588792</v>
      </c>
      <c r="AB73" s="27">
        <v>-9.8249418415397702</v>
      </c>
      <c r="AC73" s="27">
        <v>-8.3545894066647097</v>
      </c>
      <c r="AD73" s="27">
        <v>-7.2655523659614296</v>
      </c>
      <c r="AE73" s="27">
        <v>-5.9708206191717901</v>
      </c>
      <c r="AF73" s="27">
        <v>-6.8499468225185298</v>
      </c>
      <c r="AG73" s="27">
        <v>-4.95547517262996</v>
      </c>
      <c r="AH73" s="27">
        <v>-6.1851561129984303</v>
      </c>
    </row>
    <row r="74" spans="1:34" x14ac:dyDescent="0.25">
      <c r="A74" s="15" t="s">
        <v>168</v>
      </c>
      <c r="B74" s="27">
        <v>53.354255541058897</v>
      </c>
      <c r="C74" s="27">
        <v>-2.0332378493868202</v>
      </c>
      <c r="D74" s="27">
        <v>-45.100230407217801</v>
      </c>
      <c r="E74" s="27">
        <v>-26.746613373408302</v>
      </c>
      <c r="F74" s="27">
        <v>0.27353248011791698</v>
      </c>
      <c r="G74" s="27">
        <v>3.9967844953396301</v>
      </c>
      <c r="H74" s="27">
        <v>-137.621826257165</v>
      </c>
      <c r="I74" s="27">
        <v>16.6821242684893</v>
      </c>
      <c r="J74" s="27">
        <v>0.42562717037410402</v>
      </c>
      <c r="K74" s="27">
        <v>1.6737234277085601E-2</v>
      </c>
      <c r="L74" s="27">
        <v>0.56982681110691502</v>
      </c>
      <c r="M74" s="27">
        <v>0.623376103467012</v>
      </c>
      <c r="N74" s="27">
        <v>0.16019738356646601</v>
      </c>
      <c r="O74" s="27">
        <v>-0.121849927958181</v>
      </c>
      <c r="P74" s="27">
        <v>-8.4950591515650906</v>
      </c>
      <c r="Q74" s="27">
        <v>-8.5700970812900508</v>
      </c>
      <c r="R74" s="27">
        <v>-1.14472742628977</v>
      </c>
      <c r="S74" s="27">
        <v>-4.7114096572995798</v>
      </c>
      <c r="T74" s="27">
        <v>-4.41706442935513</v>
      </c>
      <c r="U74" s="27">
        <v>-11.2891147618564</v>
      </c>
      <c r="V74" s="27">
        <v>-18.7823557156708</v>
      </c>
      <c r="W74" s="27">
        <v>-18.970629354714799</v>
      </c>
      <c r="X74" s="27">
        <v>-20.871943452437101</v>
      </c>
      <c r="Y74" s="27">
        <v>-22.8584919819045</v>
      </c>
      <c r="Z74" s="27">
        <v>-24.0339163436729</v>
      </c>
      <c r="AA74" s="27">
        <v>-21.310607425265299</v>
      </c>
      <c r="AB74" s="27">
        <v>-27.1577096556234</v>
      </c>
      <c r="AC74" s="27">
        <v>-24.017065236235901</v>
      </c>
      <c r="AD74" s="27">
        <v>-23.422530959953999</v>
      </c>
      <c r="AE74" s="27">
        <v>-22.547798988135899</v>
      </c>
      <c r="AF74" s="27">
        <v>-22.828185791002699</v>
      </c>
      <c r="AG74" s="27">
        <v>-21.588105591662199</v>
      </c>
      <c r="AH74" s="27">
        <v>-20.060446311207301</v>
      </c>
    </row>
    <row r="75" spans="1:34" x14ac:dyDescent="0.25">
      <c r="A75" s="15" t="s">
        <v>169</v>
      </c>
      <c r="B75" s="27">
        <v>18.4580977563514</v>
      </c>
      <c r="C75" s="27">
        <v>1.0383425878242301</v>
      </c>
      <c r="D75" s="27">
        <v>3.4683065840988898</v>
      </c>
      <c r="E75" s="27">
        <v>-3.45589800543494</v>
      </c>
      <c r="F75" s="27">
        <v>0.27205500014337802</v>
      </c>
      <c r="G75" s="27">
        <v>2.0956170869798299E-2</v>
      </c>
      <c r="H75" s="27">
        <v>47.870564478690497</v>
      </c>
      <c r="I75" s="27">
        <v>-9.0785529716760909</v>
      </c>
      <c r="J75" s="27">
        <v>0.33956216749510798</v>
      </c>
      <c r="K75" s="27">
        <v>8.1345076033633001E-2</v>
      </c>
      <c r="L75" s="27">
        <v>0.23830904212425</v>
      </c>
      <c r="M75" s="27">
        <v>0.39121242409539397</v>
      </c>
      <c r="N75" s="27">
        <v>0.166792371068615</v>
      </c>
      <c r="O75" s="27">
        <v>-0.13344384362776401</v>
      </c>
      <c r="P75" s="27">
        <v>-8.6727848575455209</v>
      </c>
      <c r="Q75" s="27">
        <v>-3.8118034923142301</v>
      </c>
      <c r="R75" s="27">
        <v>-1.2194301458146499</v>
      </c>
      <c r="S75" s="27">
        <v>4.9326970456249803</v>
      </c>
      <c r="T75" s="27">
        <v>1.17186676771009</v>
      </c>
      <c r="U75" s="27">
        <v>-5.7226891655642698</v>
      </c>
      <c r="V75" s="27">
        <v>-7.2669627226172997</v>
      </c>
      <c r="W75" s="27">
        <v>-7.5300454247478399</v>
      </c>
      <c r="X75" s="27">
        <v>-2.0117604441966401</v>
      </c>
      <c r="Y75" s="27">
        <v>0.260292504554824</v>
      </c>
      <c r="Z75" s="27">
        <v>0.85951181782694097</v>
      </c>
      <c r="AA75" s="27">
        <v>0.48071692903975299</v>
      </c>
      <c r="AB75" s="27">
        <v>-2.02873145964129</v>
      </c>
      <c r="AC75" s="27">
        <v>0.50734871886282495</v>
      </c>
      <c r="AD75" s="27">
        <v>1.08974985512474</v>
      </c>
      <c r="AE75" s="27">
        <v>0.50194211527360999</v>
      </c>
      <c r="AF75" s="27">
        <v>0.16987748286357601</v>
      </c>
      <c r="AG75" s="27">
        <v>-0.46070579145239099</v>
      </c>
      <c r="AH75" s="27">
        <v>-2.9107056008287899</v>
      </c>
    </row>
    <row r="76" spans="1:34" x14ac:dyDescent="0.25">
      <c r="A76" s="15" t="s">
        <v>170</v>
      </c>
      <c r="B76" s="27">
        <v>43.436651767833197</v>
      </c>
      <c r="C76" s="27">
        <v>3.6195747834700902</v>
      </c>
      <c r="D76" s="27">
        <v>31.844315056692999</v>
      </c>
      <c r="E76" s="27">
        <v>2.23096440843169</v>
      </c>
      <c r="F76" s="27">
        <v>-0.61582275704224398</v>
      </c>
      <c r="G76" s="27">
        <v>0.53874663977174797</v>
      </c>
      <c r="H76" s="27">
        <v>294.43794416799699</v>
      </c>
      <c r="I76" s="27">
        <v>-18.568281403290001</v>
      </c>
      <c r="J76" s="27">
        <v>-0.68990349995788502</v>
      </c>
      <c r="K76" s="27">
        <v>-1.1351435701908901E-2</v>
      </c>
      <c r="L76" s="27">
        <v>-0.25896761134974799</v>
      </c>
      <c r="M76" s="27">
        <v>-9.9978691528307601E-2</v>
      </c>
      <c r="N76" s="27">
        <v>0.15228036002940501</v>
      </c>
      <c r="O76" s="27">
        <v>-0.42356395695983601</v>
      </c>
      <c r="P76" s="27">
        <v>5.1317616784093296</v>
      </c>
      <c r="Q76" s="27">
        <v>1.02819996014277</v>
      </c>
      <c r="R76" s="27">
        <v>-1.3266378044625999</v>
      </c>
      <c r="S76" s="27">
        <v>-0.63671208333887797</v>
      </c>
      <c r="T76" s="27">
        <v>8.9987759621773993</v>
      </c>
      <c r="U76" s="27">
        <v>14.817691591482401</v>
      </c>
      <c r="V76" s="27">
        <v>16.278488610502201</v>
      </c>
      <c r="W76" s="27">
        <v>15.402675976325</v>
      </c>
      <c r="X76" s="27">
        <v>10.4506208253095</v>
      </c>
      <c r="Y76" s="27">
        <v>9.6472284070897594</v>
      </c>
      <c r="Z76" s="27">
        <v>8.4344073478312307</v>
      </c>
      <c r="AA76" s="27">
        <v>7.11904363864722</v>
      </c>
      <c r="AB76" s="27">
        <v>6.9402048489293602</v>
      </c>
      <c r="AC76" s="27">
        <v>7.3758367072614002</v>
      </c>
      <c r="AD76" s="27">
        <v>2.4126164727238102</v>
      </c>
      <c r="AE76" s="27">
        <v>1.3248860288809099</v>
      </c>
      <c r="AF76" s="27">
        <v>0.160992705009885</v>
      </c>
      <c r="AG76" s="27">
        <v>1.313418253586</v>
      </c>
      <c r="AH76" s="27">
        <v>5.45588612744519</v>
      </c>
    </row>
    <row r="77" spans="1:34" x14ac:dyDescent="0.25">
      <c r="A77" s="15" t="s">
        <v>171</v>
      </c>
      <c r="B77" s="27">
        <v>69.595814902843003</v>
      </c>
      <c r="C77" s="27">
        <v>-0.46852911883560999</v>
      </c>
      <c r="D77" s="27">
        <v>10.244538063904301</v>
      </c>
      <c r="E77" s="27">
        <v>12.3934216493126</v>
      </c>
      <c r="F77" s="27">
        <v>0.760527158955139</v>
      </c>
      <c r="G77" s="27">
        <v>2.5827651972781802</v>
      </c>
      <c r="H77" s="27">
        <v>65.294480202586698</v>
      </c>
      <c r="I77" s="27">
        <v>17.352659118675401</v>
      </c>
      <c r="J77" s="27">
        <v>-5.59766870337772E-2</v>
      </c>
      <c r="K77" s="27">
        <v>8.2259677255786201E-2</v>
      </c>
      <c r="L77" s="27">
        <v>0.23830904212425</v>
      </c>
      <c r="M77" s="27">
        <v>0.95832806107313895</v>
      </c>
      <c r="N77" s="27">
        <v>-5.8279674046412102E-3</v>
      </c>
      <c r="O77" s="27">
        <v>-0.17357672611079999</v>
      </c>
      <c r="P77" s="27">
        <v>-8.4945756394239993</v>
      </c>
      <c r="Q77" s="27">
        <v>-8.7999243271737395</v>
      </c>
      <c r="R77" s="27">
        <v>-3.3763039862404698</v>
      </c>
      <c r="S77" s="27">
        <v>9.0938780056100601</v>
      </c>
      <c r="T77" s="27">
        <v>9.5074816499213508</v>
      </c>
      <c r="U77" s="27">
        <v>1.48950972490523</v>
      </c>
      <c r="V77" s="27">
        <v>-0.39916694352639698</v>
      </c>
      <c r="W77" s="27">
        <v>-3.15072870626447</v>
      </c>
      <c r="X77" s="27">
        <v>-1.77722187716882</v>
      </c>
      <c r="Y77" s="27">
        <v>2.3776308306709701</v>
      </c>
      <c r="Z77" s="27">
        <v>5.2722301933019002</v>
      </c>
      <c r="AA77" s="27">
        <v>7.1588503708353901</v>
      </c>
      <c r="AB77" s="27">
        <v>12.6533366184164</v>
      </c>
      <c r="AC77" s="27">
        <v>14.1830458550362</v>
      </c>
      <c r="AD77" s="27">
        <v>15.769774191535101</v>
      </c>
      <c r="AE77" s="27">
        <v>16.145342732944499</v>
      </c>
      <c r="AF77" s="27">
        <v>14.4368411710803</v>
      </c>
      <c r="AG77" s="27">
        <v>13.259830117256399</v>
      </c>
      <c r="AH77" s="27">
        <v>16.054602757961401</v>
      </c>
    </row>
    <row r="78" spans="1:34" x14ac:dyDescent="0.25">
      <c r="A78" s="15" t="s">
        <v>172</v>
      </c>
      <c r="B78" s="27">
        <v>-98.665655214681905</v>
      </c>
      <c r="C78" s="27">
        <v>-6.2644170820489604</v>
      </c>
      <c r="D78" s="27">
        <v>-24.560198600610999</v>
      </c>
      <c r="E78" s="27">
        <v>-56.248496959621498</v>
      </c>
      <c r="F78" s="27">
        <v>-0.61862742103080703</v>
      </c>
      <c r="G78" s="27">
        <v>-0.87194950873419297</v>
      </c>
      <c r="H78" s="27">
        <v>-474.09328591190302</v>
      </c>
      <c r="I78" s="27">
        <v>-1.3329545664320499</v>
      </c>
      <c r="J78" s="27">
        <v>0.265942945672765</v>
      </c>
      <c r="K78" s="27">
        <v>-0.17383891931675399</v>
      </c>
      <c r="L78" s="27">
        <v>-0.22396684966202701</v>
      </c>
      <c r="M78" s="27">
        <v>-0.15394555028800799</v>
      </c>
      <c r="N78" s="27">
        <v>0.13500378227721299</v>
      </c>
      <c r="O78" s="27">
        <v>-3.4807629141694101E-2</v>
      </c>
      <c r="P78" s="27">
        <v>8.4725203575567498</v>
      </c>
      <c r="Q78" s="27">
        <v>-2.0579208886857701</v>
      </c>
      <c r="R78" s="27">
        <v>-0.97945084159349305</v>
      </c>
      <c r="S78" s="27">
        <v>2.2968341153329299</v>
      </c>
      <c r="T78" s="27">
        <v>-2.9857648924287798</v>
      </c>
      <c r="U78" s="27">
        <v>-13.8478732614474</v>
      </c>
      <c r="V78" s="27">
        <v>-24.3569687202165</v>
      </c>
      <c r="W78" s="27">
        <v>-24.579339551707001</v>
      </c>
      <c r="X78" s="27">
        <v>-24.3624559772814</v>
      </c>
      <c r="Y78" s="27">
        <v>-28.5290809376305</v>
      </c>
      <c r="Z78" s="27">
        <v>-27.065422897380699</v>
      </c>
      <c r="AA78" s="27">
        <v>-29.390282298148701</v>
      </c>
      <c r="AB78" s="27">
        <v>-32.4027115992387</v>
      </c>
      <c r="AC78" s="27">
        <v>-29.798537910232799</v>
      </c>
      <c r="AD78" s="27">
        <v>-27.364700147269801</v>
      </c>
      <c r="AE78" s="27">
        <v>-29.221584047571799</v>
      </c>
      <c r="AF78" s="27">
        <v>-30.706321752227101</v>
      </c>
      <c r="AG78" s="27">
        <v>-25.002071847236898</v>
      </c>
      <c r="AH78" s="27">
        <v>-25.3519358031471</v>
      </c>
    </row>
    <row r="79" spans="1:34" x14ac:dyDescent="0.25">
      <c r="A79" s="15" t="s">
        <v>173</v>
      </c>
      <c r="B79" s="27">
        <v>16.793346398640001</v>
      </c>
      <c r="C79" s="27">
        <v>-1.0762757743357001</v>
      </c>
      <c r="D79" s="27">
        <v>50.480907966345001</v>
      </c>
      <c r="E79" s="27">
        <v>26.553997300237</v>
      </c>
      <c r="F79" s="27">
        <v>0.17096292754453399</v>
      </c>
      <c r="G79" s="27">
        <v>-2.1448521826306401</v>
      </c>
      <c r="H79" s="27">
        <v>426.57551760102803</v>
      </c>
      <c r="I79" s="27">
        <v>-8.2436321037587295</v>
      </c>
      <c r="J79" s="27">
        <v>-0.144616219695652</v>
      </c>
      <c r="K79" s="27">
        <v>-3.2676963045448499E-3</v>
      </c>
      <c r="L79" s="27">
        <v>-0.25896761134974899</v>
      </c>
      <c r="M79" s="27">
        <v>-0.102154785773581</v>
      </c>
      <c r="N79" s="27">
        <v>-1.8028857925098299E-2</v>
      </c>
      <c r="O79" s="27">
        <v>-0.12836531010847099</v>
      </c>
      <c r="P79" s="27">
        <v>5.1040975967629096</v>
      </c>
      <c r="Q79" s="27">
        <v>1.06975481743191</v>
      </c>
      <c r="R79" s="27">
        <v>1.49888432050798</v>
      </c>
      <c r="S79" s="27">
        <v>1.9057346705306699</v>
      </c>
      <c r="T79" s="27">
        <v>4.27906022198108</v>
      </c>
      <c r="U79" s="27">
        <v>8.7253979013232108</v>
      </c>
      <c r="V79" s="27">
        <v>15.197818337063101</v>
      </c>
      <c r="W79" s="27">
        <v>19.6188089421311</v>
      </c>
      <c r="X79" s="27">
        <v>23.1836868330209</v>
      </c>
      <c r="Y79" s="27">
        <v>25.171364461842099</v>
      </c>
      <c r="Z79" s="27">
        <v>24.845800336119801</v>
      </c>
      <c r="AA79" s="27">
        <v>31.346388323181301</v>
      </c>
      <c r="AB79" s="27">
        <v>30.290524333495402</v>
      </c>
      <c r="AC79" s="27">
        <v>29.098035748355802</v>
      </c>
      <c r="AD79" s="27">
        <v>29.793160398852301</v>
      </c>
      <c r="AE79" s="27">
        <v>29.7631688387035</v>
      </c>
      <c r="AF79" s="27">
        <v>28.532694711775399</v>
      </c>
      <c r="AG79" s="27">
        <v>25.5433869912614</v>
      </c>
      <c r="AH79" s="27">
        <v>24.3757004675915</v>
      </c>
    </row>
    <row r="80" spans="1:34" x14ac:dyDescent="0.25">
      <c r="A80" s="15" t="s">
        <v>174</v>
      </c>
      <c r="B80" s="27">
        <v>13.5455690249723</v>
      </c>
      <c r="C80" s="27">
        <v>7.1566029331259102</v>
      </c>
      <c r="D80" s="27">
        <v>-11.3664710824876</v>
      </c>
      <c r="E80" s="27">
        <v>-10.9818885054306</v>
      </c>
      <c r="F80" s="27">
        <v>-0.91137913819012795</v>
      </c>
      <c r="G80" s="27">
        <v>-3.4019805238331702</v>
      </c>
      <c r="H80" s="27">
        <v>-52.714773589512397</v>
      </c>
      <c r="I80" s="27">
        <v>-24.596151350374399</v>
      </c>
      <c r="J80" s="27">
        <v>0.72222387731043503</v>
      </c>
      <c r="K80" s="27">
        <v>0.16909746880395399</v>
      </c>
      <c r="L80" s="27">
        <v>0.404067926615582</v>
      </c>
      <c r="M80" s="27">
        <v>0.71442722525718205</v>
      </c>
      <c r="N80" s="27">
        <v>-6.2816681183738904E-3</v>
      </c>
      <c r="O80" s="27">
        <v>1.0860413309838E-2</v>
      </c>
      <c r="P80" s="27">
        <v>-14.076101442182001</v>
      </c>
      <c r="Q80" s="27">
        <v>-6.0960725441426602</v>
      </c>
      <c r="R80" s="27">
        <v>-3.5344199953813402</v>
      </c>
      <c r="S80" s="27">
        <v>5.8248453180425299</v>
      </c>
      <c r="T80" s="27">
        <v>1.2716365037675199</v>
      </c>
      <c r="U80" s="27">
        <v>0.219267621568624</v>
      </c>
      <c r="V80" s="27">
        <v>1.83002249837885</v>
      </c>
      <c r="W80" s="27">
        <v>1.8328386213713199</v>
      </c>
      <c r="X80" s="27">
        <v>1.7214682096326299</v>
      </c>
      <c r="Y80" s="27">
        <v>4.1579285456689101</v>
      </c>
      <c r="Z80" s="27">
        <v>-1.4351783207783</v>
      </c>
      <c r="AA80" s="27">
        <v>-1.65601189995439</v>
      </c>
      <c r="AB80" s="27">
        <v>-7.1110183687526902</v>
      </c>
      <c r="AC80" s="27">
        <v>-5.8233926091041104</v>
      </c>
      <c r="AD80" s="27">
        <v>-7.6996928764536303</v>
      </c>
      <c r="AE80" s="27">
        <v>-9.1314981633627497</v>
      </c>
      <c r="AF80" s="27">
        <v>-9.0526514200376305</v>
      </c>
      <c r="AG80" s="27">
        <v>-8.9653735730039106</v>
      </c>
      <c r="AH80" s="27">
        <v>-8.3007012528114803</v>
      </c>
    </row>
    <row r="81" spans="1:34" x14ac:dyDescent="0.25">
      <c r="A81" s="15" t="s">
        <v>175</v>
      </c>
      <c r="B81" s="27">
        <v>-77.636138038053105</v>
      </c>
      <c r="C81" s="27">
        <v>-9.8805347946427702</v>
      </c>
      <c r="D81" s="27">
        <v>-74.264120958139401</v>
      </c>
      <c r="E81" s="27">
        <v>-27.504107621923701</v>
      </c>
      <c r="F81" s="27">
        <v>-0.11374986704019301</v>
      </c>
      <c r="G81" s="27">
        <v>4.5713501085147801</v>
      </c>
      <c r="H81" s="27">
        <v>-616.76081148279002</v>
      </c>
      <c r="I81" s="27">
        <v>72.496046800616099</v>
      </c>
      <c r="J81" s="27">
        <v>-0.96521430144528797</v>
      </c>
      <c r="K81" s="27">
        <v>-0.34442153290114202</v>
      </c>
      <c r="L81" s="27">
        <v>-0.59048538033241604</v>
      </c>
      <c r="M81" s="27">
        <v>-0.69743530348106497</v>
      </c>
      <c r="N81" s="27">
        <v>-0.655161833611411</v>
      </c>
      <c r="O81" s="27">
        <v>0.22589364472742299</v>
      </c>
      <c r="P81" s="27">
        <v>10.6967839141598</v>
      </c>
      <c r="Q81" s="27">
        <v>3.5018539663458701</v>
      </c>
      <c r="R81" s="27">
        <v>1.2218588117164999</v>
      </c>
      <c r="S81" s="27">
        <v>-3.5943070185690198</v>
      </c>
      <c r="T81" s="27">
        <v>-6.34162651290052</v>
      </c>
      <c r="U81" s="27">
        <v>-9.9826076872152303</v>
      </c>
      <c r="V81" s="27">
        <v>-20.668560757870601</v>
      </c>
      <c r="W81" s="27">
        <v>-23.821547660292499</v>
      </c>
      <c r="X81" s="27">
        <v>-25.018355553295201</v>
      </c>
      <c r="Y81" s="27">
        <v>-30.491252611744901</v>
      </c>
      <c r="Z81" s="27">
        <v>-28.6360815291923</v>
      </c>
      <c r="AA81" s="27">
        <v>-25.843757586256199</v>
      </c>
      <c r="AB81" s="27">
        <v>-28.814259948512301</v>
      </c>
      <c r="AC81" s="27">
        <v>-27.172212384259598</v>
      </c>
      <c r="AD81" s="27">
        <v>-24.284441235388599</v>
      </c>
      <c r="AE81" s="27">
        <v>-23.031537332437601</v>
      </c>
      <c r="AF81" s="27">
        <v>-22.914521080027999</v>
      </c>
      <c r="AG81" s="27">
        <v>-21.628404629913</v>
      </c>
      <c r="AH81" s="27">
        <v>-19.698998258120401</v>
      </c>
    </row>
    <row r="82" spans="1:34" x14ac:dyDescent="0.25">
      <c r="A82" s="15" t="s">
        <v>176</v>
      </c>
      <c r="B82" s="27">
        <v>-6.9480396815713403</v>
      </c>
      <c r="C82" s="27">
        <v>6.4513844397926698</v>
      </c>
      <c r="D82" s="27">
        <v>0.63224372747668001</v>
      </c>
      <c r="E82" s="27">
        <v>-11.6119056455838</v>
      </c>
      <c r="F82" s="27">
        <v>-0.70523060983685604</v>
      </c>
      <c r="G82" s="27">
        <v>1.2478061905767199</v>
      </c>
      <c r="H82" s="27">
        <v>-245.18129354982301</v>
      </c>
      <c r="I82" s="27">
        <v>-21.570888989355499</v>
      </c>
      <c r="J82" s="27">
        <v>-0.27179336107170299</v>
      </c>
      <c r="K82" s="27">
        <v>3.0329303990129001E-3</v>
      </c>
      <c r="L82" s="27">
        <v>-9.3208726858416094E-2</v>
      </c>
      <c r="M82" s="27">
        <v>5.7383883439797098E-2</v>
      </c>
      <c r="N82" s="27">
        <v>0.169812031202455</v>
      </c>
      <c r="O82" s="27">
        <v>-1.84476542655812E-2</v>
      </c>
      <c r="P82" s="27">
        <v>-0.35302487836552798</v>
      </c>
      <c r="Q82" s="27">
        <v>1.0899968690584401</v>
      </c>
      <c r="R82" s="27">
        <v>-1.5118358048207701</v>
      </c>
      <c r="S82" s="27">
        <v>-5.04375154333687</v>
      </c>
      <c r="T82" s="27">
        <v>-3.8252196589960898</v>
      </c>
      <c r="U82" s="27">
        <v>-7.7092181903066104</v>
      </c>
      <c r="V82" s="27">
        <v>-6.9433849561847598</v>
      </c>
      <c r="W82" s="27">
        <v>-5.0523856189926803</v>
      </c>
      <c r="X82" s="27">
        <v>-5.5908488132871703</v>
      </c>
      <c r="Y82" s="27">
        <v>-5.7214065341845002</v>
      </c>
      <c r="Z82" s="27">
        <v>-2.6671194229475699</v>
      </c>
      <c r="AA82" s="27">
        <v>-5.09565792553283</v>
      </c>
      <c r="AB82" s="27">
        <v>-7.6413167755059499</v>
      </c>
      <c r="AC82" s="27">
        <v>-9.3218803146638702</v>
      </c>
      <c r="AD82" s="27">
        <v>-10.9832770412344</v>
      </c>
      <c r="AE82" s="27">
        <v>-12.931163335782999</v>
      </c>
      <c r="AF82" s="27">
        <v>-13.500021628873199</v>
      </c>
      <c r="AG82" s="27">
        <v>-10.464135631491899</v>
      </c>
      <c r="AH82" s="27">
        <v>-6.20912509906496</v>
      </c>
    </row>
    <row r="83" spans="1:34" x14ac:dyDescent="0.25">
      <c r="A83" s="15" t="s">
        <v>177</v>
      </c>
      <c r="B83" s="27">
        <v>12.6880995743093</v>
      </c>
      <c r="C83" s="27">
        <v>-1.0582678368637</v>
      </c>
      <c r="D83" s="27">
        <v>10.9016138582338</v>
      </c>
      <c r="E83" s="27">
        <v>0.30653336155789801</v>
      </c>
      <c r="F83" s="27">
        <v>-0.62348387071553302</v>
      </c>
      <c r="G83" s="27">
        <v>-11.016408174726299</v>
      </c>
      <c r="H83" s="27">
        <v>-137.79264705500199</v>
      </c>
      <c r="I83" s="27">
        <v>-20.5552111432307</v>
      </c>
      <c r="J83" s="27">
        <v>0.84242132767218902</v>
      </c>
      <c r="K83" s="27">
        <v>-1.01698302647948E-2</v>
      </c>
      <c r="L83" s="27">
        <v>-0.25896761134975099</v>
      </c>
      <c r="M83" s="27">
        <v>-0.37809009566973201</v>
      </c>
      <c r="N83" s="27">
        <v>-1.4222882706274901E-2</v>
      </c>
      <c r="O83" s="27">
        <v>-5.5300779270998197E-2</v>
      </c>
      <c r="P83" s="27">
        <v>8.0349706076724292</v>
      </c>
      <c r="Q83" s="27">
        <v>1.27680435307272</v>
      </c>
      <c r="R83" s="27">
        <v>1.5637784749553101</v>
      </c>
      <c r="S83" s="27">
        <v>-3.7291741884108598</v>
      </c>
      <c r="T83" s="27">
        <v>-3.5670370685811998</v>
      </c>
      <c r="U83" s="27">
        <v>0.90692950995491495</v>
      </c>
      <c r="V83" s="27">
        <v>-3.1577012547318599</v>
      </c>
      <c r="W83" s="27">
        <v>-0.28466864530283598</v>
      </c>
      <c r="X83" s="27">
        <v>0.25347972696496301</v>
      </c>
      <c r="Y83" s="27">
        <v>8.1068164477081206E-2</v>
      </c>
      <c r="Z83" s="27">
        <v>-2.4533996947886298</v>
      </c>
      <c r="AA83" s="27">
        <v>-0.61494149187595804</v>
      </c>
      <c r="AB83" s="27">
        <v>3.3199190946886299</v>
      </c>
      <c r="AC83" s="27">
        <v>2.2705598979382802</v>
      </c>
      <c r="AD83" s="27">
        <v>-4.88338309752797</v>
      </c>
      <c r="AE83" s="27">
        <v>-6.2435747798780099</v>
      </c>
      <c r="AF83" s="27">
        <v>-7.6033258597325899</v>
      </c>
      <c r="AG83" s="27">
        <v>-9.3606717714534593</v>
      </c>
      <c r="AH83" s="27">
        <v>-7.7549999892914503</v>
      </c>
    </row>
    <row r="84" spans="1:34" x14ac:dyDescent="0.25">
      <c r="A84" s="15" t="s">
        <v>178</v>
      </c>
      <c r="B84" s="27">
        <v>32.729925990272299</v>
      </c>
      <c r="C84" s="27">
        <v>22.9841322690067</v>
      </c>
      <c r="D84" s="27">
        <v>-32.664249750712401</v>
      </c>
      <c r="E84" s="27">
        <v>-23.026075989924401</v>
      </c>
      <c r="F84" s="27">
        <v>-1.9753903320264801</v>
      </c>
      <c r="G84" s="27">
        <v>6.2443243256962404</v>
      </c>
      <c r="H84" s="27">
        <v>272.77690817418699</v>
      </c>
      <c r="I84" s="27">
        <v>-8.05592876896314</v>
      </c>
      <c r="J84" s="27">
        <v>-1.2887956049283</v>
      </c>
      <c r="K84" s="27">
        <v>1.4072802980182E-2</v>
      </c>
      <c r="L84" s="27">
        <v>-9.3208726858416496E-2</v>
      </c>
      <c r="M84" s="27">
        <v>-0.27652418919128402</v>
      </c>
      <c r="N84" s="27">
        <v>0.15901894747819101</v>
      </c>
      <c r="O84" s="27">
        <v>-0.22400548773852899</v>
      </c>
      <c r="P84" s="27">
        <v>5.1452232042135702</v>
      </c>
      <c r="Q84" s="27">
        <v>1.0303530399079801</v>
      </c>
      <c r="R84" s="27">
        <v>-1.3069038825329</v>
      </c>
      <c r="S84" s="27">
        <v>1.04140800174699</v>
      </c>
      <c r="T84" s="27">
        <v>1.58417636165438</v>
      </c>
      <c r="U84" s="27">
        <v>-9.2688746428335396</v>
      </c>
      <c r="V84" s="27">
        <v>-16.684653179979499</v>
      </c>
      <c r="W84" s="27">
        <v>-20.496103721697398</v>
      </c>
      <c r="X84" s="27">
        <v>-18.731157736054801</v>
      </c>
      <c r="Y84" s="27">
        <v>-18.636281242011499</v>
      </c>
      <c r="Z84" s="27">
        <v>-19.273787904298501</v>
      </c>
      <c r="AA84" s="27">
        <v>-19.465203146849898</v>
      </c>
      <c r="AB84" s="27">
        <v>-25.504672396529301</v>
      </c>
      <c r="AC84" s="27">
        <v>-24.027921109441198</v>
      </c>
      <c r="AD84" s="27">
        <v>-21.311908483752301</v>
      </c>
      <c r="AE84" s="27">
        <v>-20.212070115489301</v>
      </c>
      <c r="AF84" s="27">
        <v>-19.1480734238237</v>
      </c>
      <c r="AG84" s="27">
        <v>-16.550069538669099</v>
      </c>
      <c r="AH84" s="27">
        <v>-13.585400483621401</v>
      </c>
    </row>
    <row r="85" spans="1:34" x14ac:dyDescent="0.25">
      <c r="A85" s="15" t="s">
        <v>179</v>
      </c>
      <c r="B85" s="27">
        <v>-42.7738798434738</v>
      </c>
      <c r="C85" s="27">
        <v>6.2309134189303599</v>
      </c>
      <c r="D85" s="27">
        <v>10.0546053937612</v>
      </c>
      <c r="E85" s="27">
        <v>-5.0360223846150296</v>
      </c>
      <c r="F85" s="27">
        <v>-0.41718014074508902</v>
      </c>
      <c r="G85" s="27">
        <v>-0.58679288901075899</v>
      </c>
      <c r="H85" s="27">
        <v>16.749113557855399</v>
      </c>
      <c r="I85" s="27">
        <v>-6.0772259005712197</v>
      </c>
      <c r="J85" s="27">
        <v>0.233247777734548</v>
      </c>
      <c r="K85" s="27">
        <v>5.3665945419190597E-3</v>
      </c>
      <c r="L85" s="27">
        <v>0.404067926615583</v>
      </c>
      <c r="M85" s="27">
        <v>0.26447151202385899</v>
      </c>
      <c r="N85" s="27">
        <v>-4.7167166636224098E-3</v>
      </c>
      <c r="O85" s="27">
        <v>0.29602386788671797</v>
      </c>
      <c r="P85" s="27">
        <v>-5.8310774827757301</v>
      </c>
      <c r="Q85" s="27">
        <v>-3.8684110336427602</v>
      </c>
      <c r="R85" s="27">
        <v>0.87181167468186005</v>
      </c>
      <c r="S85" s="27">
        <v>-1.3328140580606</v>
      </c>
      <c r="T85" s="27">
        <v>-8.1123564204272203</v>
      </c>
      <c r="U85" s="27">
        <v>-6.1760041168712396</v>
      </c>
      <c r="V85" s="27">
        <v>-10.839777683815001</v>
      </c>
      <c r="W85" s="27">
        <v>-16.433278601416902</v>
      </c>
      <c r="X85" s="27">
        <v>-9.1817224244829507</v>
      </c>
      <c r="Y85" s="27">
        <v>-4.5509781991339402</v>
      </c>
      <c r="Z85" s="27">
        <v>-6.1086670031608996</v>
      </c>
      <c r="AA85" s="27">
        <v>-6.0737455864973597</v>
      </c>
      <c r="AB85" s="27">
        <v>-7.3527274414144603</v>
      </c>
      <c r="AC85" s="27">
        <v>-3.7771150561701501</v>
      </c>
      <c r="AD85" s="27">
        <v>-2.3144428668495101</v>
      </c>
      <c r="AE85" s="27">
        <v>-0.50547762962258802</v>
      </c>
      <c r="AF85" s="27">
        <v>-5.9345045063967996</v>
      </c>
      <c r="AG85" s="27">
        <v>-3.9595925255241999</v>
      </c>
      <c r="AH85" s="27">
        <v>-8.5091687323047793</v>
      </c>
    </row>
    <row r="86" spans="1:34" x14ac:dyDescent="0.25">
      <c r="A86" s="15" t="s">
        <v>180</v>
      </c>
      <c r="B86" s="27">
        <v>-48.011206517292102</v>
      </c>
      <c r="C86" s="27">
        <v>3.9782965663926299E-2</v>
      </c>
      <c r="D86" s="27">
        <v>-33.640586247609903</v>
      </c>
      <c r="E86" s="27">
        <v>-4.4556278956813697</v>
      </c>
      <c r="F86" s="27">
        <v>0.17609784446719401</v>
      </c>
      <c r="G86" s="27">
        <v>6.1750107765525701</v>
      </c>
      <c r="H86" s="27">
        <v>-227.81366306218999</v>
      </c>
      <c r="I86" s="27">
        <v>88.929741626997597</v>
      </c>
      <c r="J86" s="27">
        <v>-0.53170969292409898</v>
      </c>
      <c r="K86" s="27">
        <v>-2.5541794648114798E-3</v>
      </c>
      <c r="L86" s="27">
        <v>-0.25896761134974899</v>
      </c>
      <c r="M86" s="27">
        <v>-0.47211262721451902</v>
      </c>
      <c r="N86" s="27">
        <v>0.18393307336815401</v>
      </c>
      <c r="O86" s="27">
        <v>-0.27813558648779502</v>
      </c>
      <c r="P86" s="27">
        <v>10.795885036919399</v>
      </c>
      <c r="Q86" s="27">
        <v>1.1059716531843899</v>
      </c>
      <c r="R86" s="27">
        <v>-1.19828823555324</v>
      </c>
      <c r="S86" s="27">
        <v>-8.9700383339058103</v>
      </c>
      <c r="T86" s="27">
        <v>1.3179982499271901</v>
      </c>
      <c r="U86" s="27">
        <v>1.40307837739605</v>
      </c>
      <c r="V86" s="27">
        <v>3.08234567769387</v>
      </c>
      <c r="W86" s="27">
        <v>0.39466895385850798</v>
      </c>
      <c r="X86" s="27">
        <v>-7.3979735166895405E-2</v>
      </c>
      <c r="Y86" s="27">
        <v>-1.5613858234142499</v>
      </c>
      <c r="Z86" s="27">
        <v>-0.65974415101444495</v>
      </c>
      <c r="AA86" s="27">
        <v>-4.9608135567545704</v>
      </c>
      <c r="AB86" s="27">
        <v>-4.96869248480471</v>
      </c>
      <c r="AC86" s="27">
        <v>-3.4456148589852398</v>
      </c>
      <c r="AD86" s="27">
        <v>-3.14959517829727</v>
      </c>
      <c r="AE86" s="27">
        <v>-1.7408154399715901</v>
      </c>
      <c r="AF86" s="27">
        <v>-5.6117087316370302</v>
      </c>
      <c r="AG86" s="27">
        <v>-2.4788375761857102</v>
      </c>
      <c r="AH86" s="27">
        <v>-0.79127753896406905</v>
      </c>
    </row>
    <row r="87" spans="1:34" x14ac:dyDescent="0.25">
      <c r="A87" s="15" t="s">
        <v>181</v>
      </c>
      <c r="B87" s="27">
        <v>27.534539024349801</v>
      </c>
      <c r="C87" s="27">
        <v>-4.9278597144997596</v>
      </c>
      <c r="D87" s="27">
        <v>18.4229078814387</v>
      </c>
      <c r="E87" s="27">
        <v>22.7483532576728</v>
      </c>
      <c r="F87" s="27">
        <v>1.5393138290051001</v>
      </c>
      <c r="G87" s="27">
        <v>0.79272764550868302</v>
      </c>
      <c r="H87" s="27">
        <v>141.77147371385101</v>
      </c>
      <c r="I87" s="27">
        <v>26.815047905693898</v>
      </c>
      <c r="J87" s="27">
        <v>-0.52414593045958902</v>
      </c>
      <c r="K87" s="27">
        <v>-0.16138156598914699</v>
      </c>
      <c r="L87" s="27">
        <v>-0.59048538033241604</v>
      </c>
      <c r="M87" s="27">
        <v>-0.84698566373374395</v>
      </c>
      <c r="N87" s="27">
        <v>0.16103183855487599</v>
      </c>
      <c r="O87" s="27">
        <v>-0.16697002046120199</v>
      </c>
      <c r="P87" s="27">
        <v>10.7023304910708</v>
      </c>
      <c r="Q87" s="27">
        <v>1.19636098564906</v>
      </c>
      <c r="R87" s="27">
        <v>-1.4712566052303999</v>
      </c>
      <c r="S87" s="27">
        <v>-5.0078360033169904</v>
      </c>
      <c r="T87" s="27">
        <v>5.5834735154172703</v>
      </c>
      <c r="U87" s="27">
        <v>0.40838514222622002</v>
      </c>
      <c r="V87" s="27">
        <v>0.122769609225544</v>
      </c>
      <c r="W87" s="27">
        <v>3.1289367472206502</v>
      </c>
      <c r="X87" s="27">
        <v>5.64969828333252</v>
      </c>
      <c r="Y87" s="27">
        <v>4.8685422364578104</v>
      </c>
      <c r="Z87" s="27">
        <v>5.1806050517036102</v>
      </c>
      <c r="AA87" s="27">
        <v>8.9605638656823796</v>
      </c>
      <c r="AB87" s="27">
        <v>15.422075786103299</v>
      </c>
      <c r="AC87" s="27">
        <v>16.9512280642459</v>
      </c>
      <c r="AD87" s="27">
        <v>19.585456129606499</v>
      </c>
      <c r="AE87" s="27">
        <v>25.9581420041083</v>
      </c>
      <c r="AF87" s="27">
        <v>22.202330792441501</v>
      </c>
      <c r="AG87" s="27">
        <v>24.316283815012302</v>
      </c>
      <c r="AH87" s="27">
        <v>24.969324453736998</v>
      </c>
    </row>
    <row r="88" spans="1:34" x14ac:dyDescent="0.25">
      <c r="A88" s="15" t="s">
        <v>182</v>
      </c>
      <c r="B88" s="27">
        <v>12.9100791280399</v>
      </c>
      <c r="C88" s="27">
        <v>-2.9024148173354098</v>
      </c>
      <c r="D88" s="27">
        <v>18.800481265484599</v>
      </c>
      <c r="E88" s="27">
        <v>12.0638233974461</v>
      </c>
      <c r="F88" s="27">
        <v>-0.21691314814513599</v>
      </c>
      <c r="G88" s="27">
        <v>-4.6188586910721101</v>
      </c>
      <c r="H88" s="27">
        <v>0.45145888932567202</v>
      </c>
      <c r="I88" s="27">
        <v>-25.106102071058402</v>
      </c>
      <c r="J88" s="27">
        <v>-0.54095325552735196</v>
      </c>
      <c r="K88" s="27">
        <v>8.4855809829124204E-2</v>
      </c>
      <c r="L88" s="27">
        <v>7.2550157632916307E-2</v>
      </c>
      <c r="M88" s="27">
        <v>0.25786435710407901</v>
      </c>
      <c r="N88" s="27">
        <v>0.16826399598133701</v>
      </c>
      <c r="O88" s="27">
        <v>-0.28228600291723199</v>
      </c>
      <c r="P88" s="27">
        <v>-5.6972177029609004</v>
      </c>
      <c r="Q88" s="27">
        <v>-1.3817432358780199</v>
      </c>
      <c r="R88" s="27">
        <v>-1.68117575551526</v>
      </c>
      <c r="S88" s="27">
        <v>4.7550248964481598</v>
      </c>
      <c r="T88" s="27">
        <v>9.0890619858727906</v>
      </c>
      <c r="U88" s="27">
        <v>12.1286426477361</v>
      </c>
      <c r="V88" s="27">
        <v>15.275625073401001</v>
      </c>
      <c r="W88" s="27">
        <v>16.106343776298999</v>
      </c>
      <c r="X88" s="27">
        <v>19.524338040035001</v>
      </c>
      <c r="Y88" s="27">
        <v>18.888037457559498</v>
      </c>
      <c r="Z88" s="27">
        <v>17.368280652042198</v>
      </c>
      <c r="AA88" s="27">
        <v>14.099137282608099</v>
      </c>
      <c r="AB88" s="27">
        <v>14.1457427149473</v>
      </c>
      <c r="AC88" s="27">
        <v>10.860172920128701</v>
      </c>
      <c r="AD88" s="27">
        <v>11.5084177622249</v>
      </c>
      <c r="AE88" s="27">
        <v>7.1634066171793602</v>
      </c>
      <c r="AF88" s="27">
        <v>6.59792020802238</v>
      </c>
      <c r="AG88" s="27">
        <v>6.3074312449064402</v>
      </c>
      <c r="AH88" s="27">
        <v>6.62791577106763</v>
      </c>
    </row>
    <row r="89" spans="1:34" x14ac:dyDescent="0.25">
      <c r="A89" s="15" t="s">
        <v>183</v>
      </c>
      <c r="B89" s="27">
        <v>2.86016984471603</v>
      </c>
      <c r="C89" s="27">
        <v>-0.74241655910194904</v>
      </c>
      <c r="D89" s="27">
        <v>-20.699297443956201</v>
      </c>
      <c r="E89" s="27">
        <v>4.7190245876136601</v>
      </c>
      <c r="F89" s="27">
        <v>1.1571546874651</v>
      </c>
      <c r="G89" s="27">
        <v>-0.40884246712368799</v>
      </c>
      <c r="H89" s="27">
        <v>104.09747000232601</v>
      </c>
      <c r="I89" s="27">
        <v>21.9059466160735</v>
      </c>
      <c r="J89" s="27">
        <v>0.20575065573236601</v>
      </c>
      <c r="K89" s="27">
        <v>3.3938174242780601E-3</v>
      </c>
      <c r="L89" s="27">
        <v>7.2550157632918097E-2</v>
      </c>
      <c r="M89" s="27">
        <v>9.3466276734825299E-2</v>
      </c>
      <c r="N89" s="27">
        <v>0.17250404952637</v>
      </c>
      <c r="O89" s="27">
        <v>-0.30272571193485898</v>
      </c>
      <c r="P89" s="27">
        <v>-3.1151643481089701</v>
      </c>
      <c r="Q89" s="27">
        <v>0.91790415329058805</v>
      </c>
      <c r="R89" s="27">
        <v>-1.6058533698625499</v>
      </c>
      <c r="S89" s="27">
        <v>-0.53877157035841505</v>
      </c>
      <c r="T89" s="27">
        <v>1.22522761286046</v>
      </c>
      <c r="U89" s="27">
        <v>7.1992453874868598</v>
      </c>
      <c r="V89" s="27">
        <v>9.9957045143249807</v>
      </c>
      <c r="W89" s="27">
        <v>5.3428980938177597</v>
      </c>
      <c r="X89" s="27">
        <v>3.3191802756147801</v>
      </c>
      <c r="Y89" s="27">
        <v>-0.25614291802239803</v>
      </c>
      <c r="Z89" s="27">
        <v>2.5568547434962299</v>
      </c>
      <c r="AA89" s="27">
        <v>1.0695100747255799</v>
      </c>
      <c r="AB89" s="27">
        <v>3.9636912550606098</v>
      </c>
      <c r="AC89" s="27">
        <v>4.8627573523050902</v>
      </c>
      <c r="AD89" s="27">
        <v>5.66053274658824</v>
      </c>
      <c r="AE89" s="27">
        <v>2.3459810077391099</v>
      </c>
      <c r="AF89" s="27">
        <v>5.9117098815781404</v>
      </c>
      <c r="AG89" s="27">
        <v>6.0564085753588204</v>
      </c>
      <c r="AH89" s="27">
        <v>7.6608638342393398</v>
      </c>
    </row>
    <row r="90" spans="1:34" x14ac:dyDescent="0.25">
      <c r="A90" s="15" t="s">
        <v>184</v>
      </c>
      <c r="B90" s="27">
        <v>10.2802672075824</v>
      </c>
      <c r="C90" s="27">
        <v>-2.67599313665667</v>
      </c>
      <c r="D90" s="27">
        <v>17.260918019735101</v>
      </c>
      <c r="E90" s="27">
        <v>-4.7248745189743602</v>
      </c>
      <c r="F90" s="27">
        <v>-0.51417326609085701</v>
      </c>
      <c r="G90" s="27">
        <v>-5.9041826778104598</v>
      </c>
      <c r="H90" s="27">
        <v>-417.99812859075502</v>
      </c>
      <c r="I90" s="27">
        <v>-22.455303299299999</v>
      </c>
      <c r="J90" s="27">
        <v>0.609569234611539</v>
      </c>
      <c r="K90" s="27">
        <v>-3.9824075605914598E-3</v>
      </c>
      <c r="L90" s="27">
        <v>-0.25896761134974899</v>
      </c>
      <c r="M90" s="27">
        <v>-0.39860060330791602</v>
      </c>
      <c r="N90" s="27">
        <v>-0.66408750522871796</v>
      </c>
      <c r="O90" s="27">
        <v>0.71406670502092895</v>
      </c>
      <c r="P90" s="27">
        <v>10.539848518426901</v>
      </c>
      <c r="Q90" s="27">
        <v>5.8919131514564</v>
      </c>
      <c r="R90" s="27">
        <v>5.7709871793290901</v>
      </c>
      <c r="S90" s="27">
        <v>-7.8826762403252202</v>
      </c>
      <c r="T90" s="27">
        <v>-17.742445186978699</v>
      </c>
      <c r="U90" s="27">
        <v>-5.2664461412843497</v>
      </c>
      <c r="V90" s="27">
        <v>-3.2419228069336898</v>
      </c>
      <c r="W90" s="27">
        <v>-1.30827927608748</v>
      </c>
      <c r="X90" s="27">
        <v>1.4088365194035799</v>
      </c>
      <c r="Y90" s="27">
        <v>4.9632147297594598</v>
      </c>
      <c r="Z90" s="27">
        <v>6.9493962944936998</v>
      </c>
      <c r="AA90" s="27">
        <v>0.10747299861564601</v>
      </c>
      <c r="AB90" s="27">
        <v>-0.81518772545834395</v>
      </c>
      <c r="AC90" s="27">
        <v>-2.9215138371665001</v>
      </c>
      <c r="AD90" s="27">
        <v>-9.05540380219513</v>
      </c>
      <c r="AE90" s="27">
        <v>-12.4580599776278</v>
      </c>
      <c r="AF90" s="27">
        <v>-6.9574302204085701</v>
      </c>
      <c r="AG90" s="27">
        <v>-9.04414568448402</v>
      </c>
      <c r="AH90" s="27">
        <v>-13.449232196429801</v>
      </c>
    </row>
    <row r="91" spans="1:34" x14ac:dyDescent="0.25">
      <c r="A91" s="15" t="s">
        <v>185</v>
      </c>
      <c r="B91" s="27">
        <v>43.941561645842299</v>
      </c>
      <c r="C91" s="27">
        <v>-2.3505975786679598</v>
      </c>
      <c r="D91" s="27">
        <v>45.435822060487901</v>
      </c>
      <c r="E91" s="27">
        <v>21.397384143810498</v>
      </c>
      <c r="F91" s="27">
        <v>0.26366083092967102</v>
      </c>
      <c r="G91" s="27">
        <v>-2.6318564980797299</v>
      </c>
      <c r="H91" s="27">
        <v>151.18910221981699</v>
      </c>
      <c r="I91" s="27">
        <v>-18.4781583002936</v>
      </c>
      <c r="J91" s="27">
        <v>-0.42805515828120699</v>
      </c>
      <c r="K91" s="27">
        <v>9.9739784872046496E-3</v>
      </c>
      <c r="L91" s="27">
        <v>7.2550157632916501E-2</v>
      </c>
      <c r="M91" s="27">
        <v>0.60723645907746504</v>
      </c>
      <c r="N91" s="27">
        <v>0.15874107311561</v>
      </c>
      <c r="O91" s="27">
        <v>-0.11224527654185699</v>
      </c>
      <c r="P91" s="27">
        <v>-3.0724694970627602</v>
      </c>
      <c r="Q91" s="27">
        <v>-3.8122028322776198</v>
      </c>
      <c r="R91" s="27">
        <v>-3.7698512857346702</v>
      </c>
      <c r="S91" s="27">
        <v>7.16495179350468</v>
      </c>
      <c r="T91" s="27">
        <v>5.0366868568896503</v>
      </c>
      <c r="U91" s="27">
        <v>-1.2503197760039499</v>
      </c>
      <c r="V91" s="27">
        <v>1.74783168144954</v>
      </c>
      <c r="W91" s="27">
        <v>6.1896469261635003</v>
      </c>
      <c r="X91" s="27">
        <v>11.1477630303593</v>
      </c>
      <c r="Y91" s="27">
        <v>14.730603037812401</v>
      </c>
      <c r="Z91" s="27">
        <v>16.4204106666248</v>
      </c>
      <c r="AA91" s="27">
        <v>18.404744994869802</v>
      </c>
      <c r="AB91" s="27">
        <v>26.675943515241499</v>
      </c>
      <c r="AC91" s="27">
        <v>20.429647036204098</v>
      </c>
      <c r="AD91" s="27">
        <v>18.568123141994501</v>
      </c>
      <c r="AE91" s="27">
        <v>18.3371021170123</v>
      </c>
      <c r="AF91" s="27">
        <v>22.613999818556401</v>
      </c>
      <c r="AG91" s="27">
        <v>21.032503573352098</v>
      </c>
      <c r="AH91" s="27">
        <v>20.536070806424501</v>
      </c>
    </row>
    <row r="92" spans="1:34" x14ac:dyDescent="0.25">
      <c r="A92" s="15" t="s">
        <v>186</v>
      </c>
      <c r="B92" s="27">
        <v>-75.715764040104105</v>
      </c>
      <c r="C92" s="27">
        <v>0.64603949618589296</v>
      </c>
      <c r="D92" s="27">
        <v>-5.8970530760933597</v>
      </c>
      <c r="E92" s="27">
        <v>-13.4182988789299</v>
      </c>
      <c r="F92" s="27">
        <v>-0.70006251934974495</v>
      </c>
      <c r="G92" s="27">
        <v>-3.3755240321981899</v>
      </c>
      <c r="H92" s="27">
        <v>-327.753403880522</v>
      </c>
      <c r="I92" s="27">
        <v>-9.1362488673702593</v>
      </c>
      <c r="J92" s="27">
        <v>0.15857466994276501</v>
      </c>
      <c r="K92" s="27">
        <v>6.82501103886497E-3</v>
      </c>
      <c r="L92" s="27">
        <v>0.23830904212425</v>
      </c>
      <c r="M92" s="27">
        <v>0.112226067076355</v>
      </c>
      <c r="N92" s="27">
        <v>-9.9285142819935598E-3</v>
      </c>
      <c r="O92" s="27">
        <v>0.315255540715149</v>
      </c>
      <c r="P92" s="27">
        <v>-3.1463784480863599</v>
      </c>
      <c r="Q92" s="27">
        <v>-1.3895047771639499</v>
      </c>
      <c r="R92" s="27">
        <v>1.0298626554136201</v>
      </c>
      <c r="S92" s="27">
        <v>-1.05333867707575</v>
      </c>
      <c r="T92" s="27">
        <v>-6.94397817993688</v>
      </c>
      <c r="U92" s="27">
        <v>-8.2053368284839898</v>
      </c>
      <c r="V92" s="27">
        <v>-14.0390048057283</v>
      </c>
      <c r="W92" s="27">
        <v>-16.414460515353099</v>
      </c>
      <c r="X92" s="27">
        <v>-11.386302461595999</v>
      </c>
      <c r="Y92" s="27">
        <v>-16.535055523012101</v>
      </c>
      <c r="Z92" s="27">
        <v>-15.451305004811401</v>
      </c>
      <c r="AA92" s="27">
        <v>-14.787054845744199</v>
      </c>
      <c r="AB92" s="27">
        <v>-13.854396779548701</v>
      </c>
      <c r="AC92" s="27">
        <v>-12.301278964806601</v>
      </c>
      <c r="AD92" s="27">
        <v>-14.1551441798265</v>
      </c>
      <c r="AE92" s="27">
        <v>-12.894237055878399</v>
      </c>
      <c r="AF92" s="27">
        <v>-12.938281609203401</v>
      </c>
      <c r="AG92" s="27">
        <v>-14.6655537111063</v>
      </c>
      <c r="AH92" s="27">
        <v>-15.963645609471101</v>
      </c>
    </row>
    <row r="93" spans="1:34" x14ac:dyDescent="0.25">
      <c r="A93" s="15" t="s">
        <v>187</v>
      </c>
      <c r="B93" s="27">
        <v>32.451450568026402</v>
      </c>
      <c r="C93" s="27">
        <v>-1.97512682213304</v>
      </c>
      <c r="D93" s="27">
        <v>12.1972068109635</v>
      </c>
      <c r="E93" s="27">
        <v>36.946807971490301</v>
      </c>
      <c r="F93" s="27">
        <v>0.56433335173098698</v>
      </c>
      <c r="G93" s="27">
        <v>2.7721452265887998</v>
      </c>
      <c r="H93" s="27">
        <v>442.25874667969498</v>
      </c>
      <c r="I93" s="27">
        <v>44.342299359293101</v>
      </c>
      <c r="J93" s="27">
        <v>-0.15433211317464299</v>
      </c>
      <c r="K93" s="27">
        <v>-1.0112905812726501E-2</v>
      </c>
      <c r="L93" s="27">
        <v>7.25501576329175E-2</v>
      </c>
      <c r="M93" s="27">
        <v>0.21193227817058899</v>
      </c>
      <c r="N93" s="27">
        <v>0.15731420769771301</v>
      </c>
      <c r="O93" s="27">
        <v>-0.26695452954461801</v>
      </c>
      <c r="P93" s="27">
        <v>-3.1271906363555999</v>
      </c>
      <c r="Q93" s="27">
        <v>-1.38080137427084</v>
      </c>
      <c r="R93" s="27">
        <v>-1.43807790579575</v>
      </c>
      <c r="S93" s="27">
        <v>4.2568136110043904</v>
      </c>
      <c r="T93" s="27">
        <v>6.4656855156609296</v>
      </c>
      <c r="U93" s="27">
        <v>11.444507370059</v>
      </c>
      <c r="V93" s="27">
        <v>13.3356195115955</v>
      </c>
      <c r="W93" s="27">
        <v>17.2448274116338</v>
      </c>
      <c r="X93" s="27">
        <v>15.8787885902551</v>
      </c>
      <c r="Y93" s="27">
        <v>14.5448342890163</v>
      </c>
      <c r="Z93" s="27">
        <v>16.558497586372699</v>
      </c>
      <c r="AA93" s="27">
        <v>22.2723755869672</v>
      </c>
      <c r="AB93" s="27">
        <v>26.461995974216698</v>
      </c>
      <c r="AC93" s="27">
        <v>31.659947874116199</v>
      </c>
      <c r="AD93" s="27">
        <v>39.657792861728701</v>
      </c>
      <c r="AE93" s="27">
        <v>40.961196762228397</v>
      </c>
      <c r="AF93" s="27">
        <v>40.146975224710197</v>
      </c>
      <c r="AG93" s="27">
        <v>36.724497739348301</v>
      </c>
      <c r="AH93" s="27">
        <v>36.4019082707782</v>
      </c>
    </row>
    <row r="94" spans="1:34" x14ac:dyDescent="0.25">
      <c r="A94" s="15" t="s">
        <v>188</v>
      </c>
      <c r="B94" s="27">
        <v>-3.8159807097941498</v>
      </c>
      <c r="C94" s="27">
        <v>-1.7086450405244</v>
      </c>
      <c r="D94" s="27">
        <v>37.750847447024398</v>
      </c>
      <c r="E94" s="27">
        <v>20.619477013222301</v>
      </c>
      <c r="F94" s="27">
        <v>0.84247140483764604</v>
      </c>
      <c r="G94" s="27">
        <v>1.5664687028336399</v>
      </c>
      <c r="H94" s="27">
        <v>356.54598902835698</v>
      </c>
      <c r="I94" s="27">
        <v>-7.3879011443600398</v>
      </c>
      <c r="J94" s="27">
        <v>-0.43970647226640902</v>
      </c>
      <c r="K94" s="27">
        <v>-0.15812685802516199</v>
      </c>
      <c r="L94" s="27">
        <v>7.2550157632917098E-2</v>
      </c>
      <c r="M94" s="27">
        <v>-5.6350723686132503E-2</v>
      </c>
      <c r="N94" s="27">
        <v>2.3761545463014799E-2</v>
      </c>
      <c r="O94" s="27">
        <v>0.20989480428510099</v>
      </c>
      <c r="P94" s="27">
        <v>-0.33711087095875703</v>
      </c>
      <c r="Q94" s="27">
        <v>1.03524846046866</v>
      </c>
      <c r="R94" s="27">
        <v>0.60818427127147501</v>
      </c>
      <c r="S94" s="27">
        <v>9.9819685339652597</v>
      </c>
      <c r="T94" s="27">
        <v>9.2553223820565904</v>
      </c>
      <c r="U94" s="27">
        <v>10.5898936606929</v>
      </c>
      <c r="V94" s="27">
        <v>10.433468614134901</v>
      </c>
      <c r="W94" s="27">
        <v>9.4713531902227395</v>
      </c>
      <c r="X94" s="27">
        <v>6.8931151669007296</v>
      </c>
      <c r="Y94" s="27">
        <v>6.5001700425571602</v>
      </c>
      <c r="Z94" s="27">
        <v>10.848899854305399</v>
      </c>
      <c r="AA94" s="27">
        <v>14.8448107525778</v>
      </c>
      <c r="AB94" s="27">
        <v>19.544084856978799</v>
      </c>
      <c r="AC94" s="27">
        <v>23.4209435757266</v>
      </c>
      <c r="AD94" s="27">
        <v>17.243342330139701</v>
      </c>
      <c r="AE94" s="27">
        <v>16.531907234028299</v>
      </c>
      <c r="AF94" s="27">
        <v>17.590984996258999</v>
      </c>
      <c r="AG94" s="27">
        <v>11.6781865821127</v>
      </c>
      <c r="AH94" s="27">
        <v>13.815155413748</v>
      </c>
    </row>
    <row r="95" spans="1:34" x14ac:dyDescent="0.25">
      <c r="A95" s="15" t="s">
        <v>189</v>
      </c>
      <c r="B95" s="27">
        <v>-94.181120665227397</v>
      </c>
      <c r="C95" s="27">
        <v>7.1613169124958702</v>
      </c>
      <c r="D95" s="27">
        <v>-47.123485096642497</v>
      </c>
      <c r="E95" s="27">
        <v>3.2793112162174598</v>
      </c>
      <c r="F95" s="27">
        <v>-1.19952036037414</v>
      </c>
      <c r="G95" s="27">
        <v>8.6852787121736892</v>
      </c>
      <c r="H95" s="27">
        <v>-149.51766759352799</v>
      </c>
      <c r="I95" s="27">
        <v>65.981941485074998</v>
      </c>
      <c r="J95" s="27">
        <v>-1.08580287353396</v>
      </c>
      <c r="K95" s="27">
        <v>3.26086671159646E-3</v>
      </c>
      <c r="L95" s="27">
        <v>7.2550157632916196E-2</v>
      </c>
      <c r="M95" s="27">
        <v>9.2308995506220806E-2</v>
      </c>
      <c r="N95" s="27">
        <v>-0.15320677967923199</v>
      </c>
      <c r="O95" s="27">
        <v>-5.6625622745251902E-2</v>
      </c>
      <c r="P95" s="27">
        <v>-3.08617769809715</v>
      </c>
      <c r="Q95" s="27">
        <v>3.5891252133092202</v>
      </c>
      <c r="R95" s="27">
        <v>1.1568999520158001</v>
      </c>
      <c r="S95" s="27">
        <v>2.6114871895915299</v>
      </c>
      <c r="T95" s="27">
        <v>-0.46064205561378002</v>
      </c>
      <c r="U95" s="27">
        <v>-9.5120958899691104</v>
      </c>
      <c r="V95" s="27">
        <v>-22.176679716439899</v>
      </c>
      <c r="W95" s="27">
        <v>-22.845356143586699</v>
      </c>
      <c r="X95" s="27">
        <v>-18.2087144757785</v>
      </c>
      <c r="Y95" s="27">
        <v>-17.0308740710202</v>
      </c>
      <c r="Z95" s="27">
        <v>-11.1488686742039</v>
      </c>
      <c r="AA95" s="27">
        <v>-6.3133092368419801</v>
      </c>
      <c r="AB95" s="27">
        <v>-6.2366714237622398</v>
      </c>
      <c r="AC95" s="27">
        <v>0.98250758590190002</v>
      </c>
      <c r="AD95" s="27">
        <v>4.9622590400203599</v>
      </c>
      <c r="AE95" s="27">
        <v>5.9066174474479496</v>
      </c>
      <c r="AF95" s="27">
        <v>3.78577252991722</v>
      </c>
      <c r="AG95" s="27">
        <v>6.6722198447014396</v>
      </c>
      <c r="AH95" s="27">
        <v>5.1424807597306801</v>
      </c>
    </row>
    <row r="96" spans="1:34" x14ac:dyDescent="0.25">
      <c r="A96" s="15" t="s">
        <v>190</v>
      </c>
      <c r="B96" s="27">
        <v>-111.69963884197399</v>
      </c>
      <c r="C96" s="27">
        <v>3.9967814383920102</v>
      </c>
      <c r="D96" s="27">
        <v>-92.856841149709496</v>
      </c>
      <c r="E96" s="27">
        <v>-33.2602399851352</v>
      </c>
      <c r="F96" s="27">
        <v>-1.30830749659907</v>
      </c>
      <c r="G96" s="27">
        <v>6.7837968946973799</v>
      </c>
      <c r="H96" s="27">
        <v>-523.631820190285</v>
      </c>
      <c r="I96" s="27">
        <v>76.254517613747495</v>
      </c>
      <c r="J96" s="27">
        <v>-0.19097175080870801</v>
      </c>
      <c r="K96" s="27">
        <v>-1.0015340838532999E-2</v>
      </c>
      <c r="L96" s="27">
        <v>-0.25896761134974999</v>
      </c>
      <c r="M96" s="27">
        <v>-0.47224692798985701</v>
      </c>
      <c r="N96" s="27">
        <v>-0.17856583455005201</v>
      </c>
      <c r="O96" s="27">
        <v>0.60938474233193496</v>
      </c>
      <c r="P96" s="27">
        <v>10.707058401468499</v>
      </c>
      <c r="Q96" s="27">
        <v>3.5329818343496999</v>
      </c>
      <c r="R96" s="27">
        <v>1.1174327643680499</v>
      </c>
      <c r="S96" s="27">
        <v>-6.1564508484864797</v>
      </c>
      <c r="T96" s="27">
        <v>-13.3354517284625</v>
      </c>
      <c r="U96" s="27">
        <v>-19.383087312902902</v>
      </c>
      <c r="V96" s="27">
        <v>-27.2096190296941</v>
      </c>
      <c r="W96" s="27">
        <v>-36.529764748574799</v>
      </c>
      <c r="X96" s="27">
        <v>-39.343465754645301</v>
      </c>
      <c r="Y96" s="27">
        <v>-42.493742934061402</v>
      </c>
      <c r="Z96" s="27">
        <v>-41.736405635963202</v>
      </c>
      <c r="AA96" s="27">
        <v>-37.490532157052598</v>
      </c>
      <c r="AB96" s="27">
        <v>-41.430038694425498</v>
      </c>
      <c r="AC96" s="27">
        <v>-34.574050118520901</v>
      </c>
      <c r="AD96" s="27">
        <v>-31.1302001526517</v>
      </c>
      <c r="AE96" s="27">
        <v>-30.274002522732999</v>
      </c>
      <c r="AF96" s="27">
        <v>-27.046791994189501</v>
      </c>
      <c r="AG96" s="27">
        <v>-22.559217658483799</v>
      </c>
      <c r="AH96" s="27">
        <v>-21.865137936962999</v>
      </c>
    </row>
    <row r="97" spans="1:34" x14ac:dyDescent="0.25">
      <c r="A97" s="15" t="s">
        <v>191</v>
      </c>
      <c r="B97" s="27">
        <v>17.9953399163409</v>
      </c>
      <c r="C97" s="27">
        <v>-6.3463103019364304</v>
      </c>
      <c r="D97" s="27">
        <v>45.099789027023</v>
      </c>
      <c r="E97" s="27">
        <v>23.210106444560999</v>
      </c>
      <c r="F97" s="27">
        <v>-0.22741731035721199</v>
      </c>
      <c r="G97" s="27">
        <v>-5.3466279041944702</v>
      </c>
      <c r="H97" s="27">
        <v>114.328973451558</v>
      </c>
      <c r="I97" s="27">
        <v>-7.9432702675117</v>
      </c>
      <c r="J97" s="27">
        <v>0.244685390248186</v>
      </c>
      <c r="K97" s="27">
        <v>1.45537854031233E-2</v>
      </c>
      <c r="L97" s="27">
        <v>-0.25896761134974899</v>
      </c>
      <c r="M97" s="27">
        <v>-0.62055693747656604</v>
      </c>
      <c r="N97" s="27">
        <v>1.27412455102618E-2</v>
      </c>
      <c r="O97" s="27">
        <v>0.230567498111729</v>
      </c>
      <c r="P97" s="27">
        <v>13.4268859555317</v>
      </c>
      <c r="Q97" s="27">
        <v>1.0745637096428899</v>
      </c>
      <c r="R97" s="27">
        <v>0.88801122701642998</v>
      </c>
      <c r="S97" s="27">
        <v>-4.9678302190972703</v>
      </c>
      <c r="T97" s="27">
        <v>-0.37403293821110101</v>
      </c>
      <c r="U97" s="27">
        <v>5.9549598094833298</v>
      </c>
      <c r="V97" s="27">
        <v>14.072510426408</v>
      </c>
      <c r="W97" s="27">
        <v>14.1232475991161</v>
      </c>
      <c r="X97" s="27">
        <v>18.364217601764999</v>
      </c>
      <c r="Y97" s="27">
        <v>16.7457339729323</v>
      </c>
      <c r="Z97" s="27">
        <v>18.7550289173316</v>
      </c>
      <c r="AA97" s="27">
        <v>24.0052118673355</v>
      </c>
      <c r="AB97" s="27">
        <v>29.059499864400799</v>
      </c>
      <c r="AC97" s="27">
        <v>23.723942536391199</v>
      </c>
      <c r="AD97" s="27">
        <v>15.359813057614801</v>
      </c>
      <c r="AE97" s="27">
        <v>15.5962112603279</v>
      </c>
      <c r="AF97" s="27">
        <v>9.6320884327140401</v>
      </c>
      <c r="AG97" s="27">
        <v>9.8390386425372292</v>
      </c>
      <c r="AH97" s="27">
        <v>12.8000041421893</v>
      </c>
    </row>
    <row r="98" spans="1:34" x14ac:dyDescent="0.25">
      <c r="A98" s="15" t="s">
        <v>192</v>
      </c>
      <c r="B98" s="27">
        <v>25.4552567466814</v>
      </c>
      <c r="C98" s="27">
        <v>1.4991301259255301</v>
      </c>
      <c r="D98" s="27">
        <v>2.58153798803975</v>
      </c>
      <c r="E98" s="27">
        <v>-0.92129314705084497</v>
      </c>
      <c r="F98" s="27">
        <v>0.85613813227067603</v>
      </c>
      <c r="G98" s="27">
        <v>6.1913875206072202</v>
      </c>
      <c r="H98" s="27">
        <v>224.61782497645601</v>
      </c>
      <c r="I98" s="27">
        <v>9.8755912937328194</v>
      </c>
      <c r="J98" s="27">
        <v>-1.50018416051189</v>
      </c>
      <c r="K98" s="27">
        <v>1.85483055200992E-3</v>
      </c>
      <c r="L98" s="27">
        <v>-9.3208726858416496E-2</v>
      </c>
      <c r="M98" s="27">
        <v>-4.8926725061860202E-2</v>
      </c>
      <c r="N98" s="27">
        <v>0.180615154969267</v>
      </c>
      <c r="O98" s="27">
        <v>-0.34523116947666799</v>
      </c>
      <c r="P98" s="27">
        <v>2.4438998929098199</v>
      </c>
      <c r="Q98" s="27">
        <v>1.01109449374714</v>
      </c>
      <c r="R98" s="27">
        <v>-1.5629804463233401</v>
      </c>
      <c r="S98" s="27">
        <v>3.88012238387671</v>
      </c>
      <c r="T98" s="27">
        <v>10.9010458571769</v>
      </c>
      <c r="U98" s="27">
        <v>3.51615812422444</v>
      </c>
      <c r="V98" s="27">
        <v>4.7028776060435096</v>
      </c>
      <c r="W98" s="27">
        <v>3.2404702032557098</v>
      </c>
      <c r="X98" s="27">
        <v>0.58782292525789204</v>
      </c>
      <c r="Y98" s="27">
        <v>2.6022868285497598</v>
      </c>
      <c r="Z98" s="27">
        <v>2.82084181120476</v>
      </c>
      <c r="AA98" s="27">
        <v>0.246366062049756</v>
      </c>
      <c r="AB98" s="27">
        <v>0.15352668192887001</v>
      </c>
      <c r="AC98" s="27">
        <v>1.8459422221912001</v>
      </c>
      <c r="AD98" s="27">
        <v>2.2969253506153899</v>
      </c>
      <c r="AE98" s="27">
        <v>0.23982842743608501</v>
      </c>
      <c r="AF98" s="27">
        <v>-2.83692148287754</v>
      </c>
      <c r="AG98" s="27">
        <v>-3.1675408855754799</v>
      </c>
      <c r="AH98" s="27">
        <v>-0.89186716881693495</v>
      </c>
    </row>
    <row r="99" spans="1:34" x14ac:dyDescent="0.25">
      <c r="A99" s="15" t="s">
        <v>193</v>
      </c>
      <c r="B99" s="27">
        <v>9.4839102243753999</v>
      </c>
      <c r="C99" s="27">
        <v>-10.3120168967949</v>
      </c>
      <c r="D99" s="27">
        <v>-42.369643299280497</v>
      </c>
      <c r="E99" s="27">
        <v>-72.875646225681194</v>
      </c>
      <c r="F99" s="27">
        <v>-1.34951340354564</v>
      </c>
      <c r="G99" s="27" t="s">
        <v>0</v>
      </c>
      <c r="H99" s="27" t="s">
        <v>0</v>
      </c>
      <c r="I99" s="27" t="s">
        <v>0</v>
      </c>
      <c r="J99" s="27">
        <v>-1.4702640059453</v>
      </c>
      <c r="K99" s="27">
        <v>-0.19244468306788601</v>
      </c>
      <c r="L99" s="27">
        <v>-0.62698736631304297</v>
      </c>
      <c r="M99" s="27">
        <v>-0.77309901015048998</v>
      </c>
      <c r="N99" s="27">
        <v>-0.43134977178677603</v>
      </c>
      <c r="O99" s="27">
        <v>-0.30632061860682802</v>
      </c>
      <c r="P99" s="27">
        <v>7.2234183449918996</v>
      </c>
      <c r="Q99" s="27">
        <v>0.94018669741746097</v>
      </c>
      <c r="R99" s="27">
        <v>-1.03335465029905</v>
      </c>
      <c r="S99" s="27">
        <v>-0.88429396507444302</v>
      </c>
      <c r="T99" s="27">
        <v>0.38964884693075302</v>
      </c>
      <c r="U99" s="27">
        <v>-19.121057875583698</v>
      </c>
      <c r="V99" s="27">
        <v>-33.952490941803902</v>
      </c>
      <c r="W99" s="27">
        <v>-41.214471913054602</v>
      </c>
      <c r="X99" s="27">
        <v>-48.161979184155001</v>
      </c>
      <c r="Y99" s="27">
        <v>-50.845087621899999</v>
      </c>
      <c r="Z99" s="27">
        <v>-56.924780905175197</v>
      </c>
      <c r="AA99" s="27">
        <v>-55.6190834403561</v>
      </c>
      <c r="AB99" s="27">
        <v>-54.518389350411098</v>
      </c>
      <c r="AC99" s="27">
        <v>-53.198492314309703</v>
      </c>
      <c r="AD99" s="27">
        <v>-52.045495499175999</v>
      </c>
      <c r="AE99" s="27">
        <v>-52.356384349880003</v>
      </c>
      <c r="AF99" s="27">
        <v>-51.106835850396401</v>
      </c>
      <c r="AG99" s="27">
        <v>-49.861009086958802</v>
      </c>
      <c r="AH99" s="27">
        <v>-49.214389632537802</v>
      </c>
    </row>
    <row r="100" spans="1:34" x14ac:dyDescent="0.25">
      <c r="A100" s="15" t="s">
        <v>194</v>
      </c>
      <c r="B100" s="27">
        <v>-58.875663645796102</v>
      </c>
      <c r="C100" s="27">
        <v>-5.7377012813586497</v>
      </c>
      <c r="D100" s="27">
        <v>36.4992990034062</v>
      </c>
      <c r="E100" s="27">
        <v>11.6567783795065</v>
      </c>
      <c r="F100" s="27">
        <v>-2.6157566270449201E-2</v>
      </c>
      <c r="G100" s="27">
        <v>-4.6710923150507604</v>
      </c>
      <c r="H100" s="27">
        <v>-68.433119577171098</v>
      </c>
      <c r="I100" s="27">
        <v>-7.1232480401144</v>
      </c>
      <c r="J100" s="27">
        <v>-0.43105121658475898</v>
      </c>
      <c r="K100" s="27">
        <v>-4.9144810752486104E-3</v>
      </c>
      <c r="L100" s="27">
        <v>-0.25896761134974999</v>
      </c>
      <c r="M100" s="27">
        <v>-0.30234599126932399</v>
      </c>
      <c r="N100" s="27">
        <v>-0.664718711545215</v>
      </c>
      <c r="O100" s="27">
        <v>0.615710842724005</v>
      </c>
      <c r="P100" s="27">
        <v>8.0450379507711496</v>
      </c>
      <c r="Q100" s="27">
        <v>6.0434210940603297</v>
      </c>
      <c r="R100" s="27">
        <v>12.7647534096269</v>
      </c>
      <c r="S100" s="27">
        <v>-8.3065719498232404</v>
      </c>
      <c r="T100" s="27">
        <v>2.7376097099251999</v>
      </c>
      <c r="U100" s="27">
        <v>3.6727727998341999</v>
      </c>
      <c r="V100" s="27">
        <v>8.4763962832578503</v>
      </c>
      <c r="W100" s="27">
        <v>9.4656171119595705</v>
      </c>
      <c r="X100" s="27">
        <v>8.9286272892980207</v>
      </c>
      <c r="Y100" s="27">
        <v>9.1384646727690697</v>
      </c>
      <c r="Z100" s="27">
        <v>12.410077204919601</v>
      </c>
      <c r="AA100" s="27">
        <v>14.4603486938808</v>
      </c>
      <c r="AB100" s="27">
        <v>14.669475335986499</v>
      </c>
      <c r="AC100" s="27">
        <v>13.333924962103101</v>
      </c>
      <c r="AD100" s="27">
        <v>12.227410674668</v>
      </c>
      <c r="AE100" s="27">
        <v>13.089775088211701</v>
      </c>
      <c r="AF100" s="27">
        <v>10.755517700425701</v>
      </c>
      <c r="AG100" s="27">
        <v>11.365159760406099</v>
      </c>
      <c r="AH100" s="27">
        <v>15.158647826035301</v>
      </c>
    </row>
    <row r="101" spans="1:34" x14ac:dyDescent="0.25">
      <c r="A101" s="15" t="s">
        <v>195</v>
      </c>
      <c r="B101" s="27">
        <v>-43.933735039099098</v>
      </c>
      <c r="C101" s="27">
        <v>-4.2225817188930099</v>
      </c>
      <c r="D101" s="27">
        <v>18.449562531141598</v>
      </c>
      <c r="E101" s="27">
        <v>1.56299526774155</v>
      </c>
      <c r="F101" s="27">
        <v>-0.31027098121782198</v>
      </c>
      <c r="G101" s="27">
        <v>-10.742915121211301</v>
      </c>
      <c r="H101" s="27">
        <v>-449.22443854857698</v>
      </c>
      <c r="I101" s="27">
        <v>-21.5176878195707</v>
      </c>
      <c r="J101" s="27">
        <v>0.51980074996229997</v>
      </c>
      <c r="K101" s="27">
        <v>-8.7136655985251294E-3</v>
      </c>
      <c r="L101" s="27">
        <v>-0.25896761134974999</v>
      </c>
      <c r="M101" s="27">
        <v>-0.52339513386967096</v>
      </c>
      <c r="N101" s="27">
        <v>-0.34070830791071</v>
      </c>
      <c r="O101" s="27">
        <v>0.94542248302360599</v>
      </c>
      <c r="P101" s="27">
        <v>10.752633023021801</v>
      </c>
      <c r="Q101" s="27">
        <v>1.2171192628977101</v>
      </c>
      <c r="R101" s="27">
        <v>5.6137421736928497</v>
      </c>
      <c r="S101" s="27">
        <v>-8.3237297221362798</v>
      </c>
      <c r="T101" s="27">
        <v>-13.122013962662701</v>
      </c>
      <c r="U101" s="27">
        <v>-1.54243144173997</v>
      </c>
      <c r="V101" s="27">
        <v>-0.91424489512308804</v>
      </c>
      <c r="W101" s="27">
        <v>4.0297305897571496</v>
      </c>
      <c r="X101" s="27">
        <v>2.8098412038516098</v>
      </c>
      <c r="Y101" s="27">
        <v>3.49229198913467</v>
      </c>
      <c r="Z101" s="27">
        <v>4.1940332084002696</v>
      </c>
      <c r="AA101" s="27">
        <v>1.83211830477112</v>
      </c>
      <c r="AB101" s="27">
        <v>4.0578550770596298</v>
      </c>
      <c r="AC101" s="27">
        <v>-2.54751956736026</v>
      </c>
      <c r="AD101" s="27">
        <v>-4.5799729745230202</v>
      </c>
      <c r="AE101" s="27">
        <v>-6.6367263926000399</v>
      </c>
      <c r="AF101" s="27">
        <v>-8.4200283151430195</v>
      </c>
      <c r="AG101" s="27">
        <v>-18.3815202497575</v>
      </c>
      <c r="AH101" s="27">
        <v>-26.574565728389999</v>
      </c>
    </row>
    <row r="102" spans="1:34" x14ac:dyDescent="0.25">
      <c r="A102" s="15" t="s">
        <v>196</v>
      </c>
      <c r="B102" s="27">
        <v>-42.034007256814803</v>
      </c>
      <c r="C102" s="27">
        <v>12.190078987763201</v>
      </c>
      <c r="D102" s="27">
        <v>-27.8320178873375</v>
      </c>
      <c r="E102" s="27">
        <v>-33.031178149067898</v>
      </c>
      <c r="F102" s="27">
        <v>-1.2904239102789601</v>
      </c>
      <c r="G102" s="27">
        <v>-2.01306658143293</v>
      </c>
      <c r="H102" s="27">
        <v>-347.47185421286298</v>
      </c>
      <c r="I102" s="27">
        <v>-27.395284169293099</v>
      </c>
      <c r="J102" s="27">
        <v>1.56242638128852</v>
      </c>
      <c r="K102" s="27">
        <v>-6.3788460480532399E-3</v>
      </c>
      <c r="L102" s="27">
        <v>-9.3208726858416704E-2</v>
      </c>
      <c r="M102" s="27">
        <v>-0.16745374148707401</v>
      </c>
      <c r="N102" s="27">
        <v>-4.9633388549806404E-3</v>
      </c>
      <c r="O102" s="27">
        <v>0.214102407804628</v>
      </c>
      <c r="P102" s="27">
        <v>2.4670507507717399</v>
      </c>
      <c r="Q102" s="27">
        <v>1.1525956087959599</v>
      </c>
      <c r="R102" s="27">
        <v>1.38952021575888</v>
      </c>
      <c r="S102" s="27">
        <v>-5.48529242980063</v>
      </c>
      <c r="T102" s="27">
        <v>-9.7267197545307997</v>
      </c>
      <c r="U102" s="27">
        <v>-5.0239778988704602</v>
      </c>
      <c r="V102" s="27">
        <v>-4.2212185091033003</v>
      </c>
      <c r="W102" s="27">
        <v>-5.2799580494397498</v>
      </c>
      <c r="X102" s="27">
        <v>-8.5252711359623401</v>
      </c>
      <c r="Y102" s="27">
        <v>-11.1388050756337</v>
      </c>
      <c r="Z102" s="27">
        <v>-15.734304289317301</v>
      </c>
      <c r="AA102" s="27">
        <v>-24.797278802928101</v>
      </c>
      <c r="AB102" s="27">
        <v>-28.975674034716899</v>
      </c>
      <c r="AC102" s="27">
        <v>-32.925131792986498</v>
      </c>
      <c r="AD102" s="27">
        <v>-36.924167008635202</v>
      </c>
      <c r="AE102" s="27">
        <v>-37.010582868498801</v>
      </c>
      <c r="AF102" s="27">
        <v>-36.356361777368903</v>
      </c>
      <c r="AG102" s="27">
        <v>-35.058248698351299</v>
      </c>
      <c r="AH102" s="27">
        <v>-32.3966839759509</v>
      </c>
    </row>
    <row r="103" spans="1:34" x14ac:dyDescent="0.25">
      <c r="A103" s="15" t="s">
        <v>197</v>
      </c>
      <c r="B103" s="27">
        <v>11.059896655403801</v>
      </c>
      <c r="C103" s="27">
        <v>4.8413091287821102</v>
      </c>
      <c r="D103" s="27">
        <v>1.82129621056298</v>
      </c>
      <c r="E103" s="27">
        <v>-12.6125018751392</v>
      </c>
      <c r="F103" s="27">
        <v>-0.72833848010227298</v>
      </c>
      <c r="G103" s="27">
        <v>-9.7794345111025809</v>
      </c>
      <c r="H103" s="27">
        <v>-325.67421883739001</v>
      </c>
      <c r="I103" s="27">
        <v>-30.193372798838801</v>
      </c>
      <c r="J103" s="27">
        <v>1.2794639559837</v>
      </c>
      <c r="K103" s="27">
        <v>5.81525684739213E-3</v>
      </c>
      <c r="L103" s="27">
        <v>7.2550157632916404E-2</v>
      </c>
      <c r="M103" s="27">
        <v>5.9943466098729102E-2</v>
      </c>
      <c r="N103" s="27">
        <v>0.157506331487477</v>
      </c>
      <c r="O103" s="27">
        <v>-0.19531971585756899</v>
      </c>
      <c r="P103" s="27">
        <v>-3.1033445891361602</v>
      </c>
      <c r="Q103" s="27">
        <v>0.97852481577350603</v>
      </c>
      <c r="R103" s="27">
        <v>-1.1780888209748199</v>
      </c>
      <c r="S103" s="27">
        <v>3.3539704934641899</v>
      </c>
      <c r="T103" s="27">
        <v>3.8494873484935499</v>
      </c>
      <c r="U103" s="27">
        <v>8.8042201499328296</v>
      </c>
      <c r="V103" s="27">
        <v>8.5545170449461594</v>
      </c>
      <c r="W103" s="27">
        <v>8.2922209275551104</v>
      </c>
      <c r="X103" s="27">
        <v>3.8764913640834799</v>
      </c>
      <c r="Y103" s="27">
        <v>3.3028558933704901</v>
      </c>
      <c r="Z103" s="27">
        <v>3.3967930338455101</v>
      </c>
      <c r="AA103" s="27">
        <v>-4.3585007817056702</v>
      </c>
      <c r="AB103" s="27">
        <v>-8.3492680839940903</v>
      </c>
      <c r="AC103" s="27">
        <v>-12.165788233122701</v>
      </c>
      <c r="AD103" s="27">
        <v>-19.228014278705398</v>
      </c>
      <c r="AE103" s="27">
        <v>-19.544314792420099</v>
      </c>
      <c r="AF103" s="27">
        <v>-16.695237499435901</v>
      </c>
      <c r="AG103" s="27">
        <v>-20.091654111560999</v>
      </c>
      <c r="AH103" s="27">
        <v>-23.698625753605501</v>
      </c>
    </row>
    <row r="104" spans="1:34" x14ac:dyDescent="0.25">
      <c r="A104" s="15" t="s">
        <v>198</v>
      </c>
      <c r="B104" s="27">
        <v>23.996827316152</v>
      </c>
      <c r="C104" s="27">
        <v>3.1809932918200601</v>
      </c>
      <c r="D104" s="27">
        <v>-7.04562298332762</v>
      </c>
      <c r="E104" s="27">
        <v>-28.360438757304902</v>
      </c>
      <c r="F104" s="27">
        <v>-1.19878994909779</v>
      </c>
      <c r="G104" s="27">
        <v>-2.3904468716377298</v>
      </c>
      <c r="H104" s="27">
        <v>-390.599460283403</v>
      </c>
      <c r="I104" s="27">
        <v>-24.976938588162799</v>
      </c>
      <c r="J104" s="27">
        <v>0.90290867617394299</v>
      </c>
      <c r="K104" s="27">
        <v>1.5121190935920401E-4</v>
      </c>
      <c r="L104" s="27">
        <v>0.404067926615582</v>
      </c>
      <c r="M104" s="27">
        <v>0.58378031413696596</v>
      </c>
      <c r="N104" s="27">
        <v>0.172692550165336</v>
      </c>
      <c r="O104" s="27">
        <v>-0.255569257072429</v>
      </c>
      <c r="P104" s="27">
        <v>-8.4802082067661892</v>
      </c>
      <c r="Q104" s="27">
        <v>-3.8221143446811601</v>
      </c>
      <c r="R104" s="27">
        <v>-3.6039795295680501</v>
      </c>
      <c r="S104" s="27">
        <v>9.6099903303632992</v>
      </c>
      <c r="T104" s="27">
        <v>7.9199307172613604</v>
      </c>
      <c r="U104" s="27">
        <v>2.6555699735361902</v>
      </c>
      <c r="V104" s="27">
        <v>6.0263557470567601</v>
      </c>
      <c r="W104" s="27">
        <v>3.5394580498248298</v>
      </c>
      <c r="X104" s="27">
        <v>-2.5671268663296098</v>
      </c>
      <c r="Y104" s="27">
        <v>-8.3082857917357593</v>
      </c>
      <c r="Z104" s="27">
        <v>-16.2212923863345</v>
      </c>
      <c r="AA104" s="27">
        <v>-20.803677017838499</v>
      </c>
      <c r="AB104" s="27">
        <v>-26.189925291011999</v>
      </c>
      <c r="AC104" s="27">
        <v>-27.771505120560601</v>
      </c>
      <c r="AD104" s="27">
        <v>-30.635276995935701</v>
      </c>
      <c r="AE104" s="27">
        <v>-30.3921704136045</v>
      </c>
      <c r="AF104" s="27">
        <v>-29.184828737465001</v>
      </c>
      <c r="AG104" s="27">
        <v>-29.040149544185098</v>
      </c>
      <c r="AH104" s="27">
        <v>-25.782359742295</v>
      </c>
    </row>
    <row r="105" spans="1:34" x14ac:dyDescent="0.25">
      <c r="A105" s="15" t="s">
        <v>199</v>
      </c>
      <c r="B105" s="27">
        <v>-59.968830212196004</v>
      </c>
      <c r="C105" s="27">
        <v>-4.3834430738460899</v>
      </c>
      <c r="D105" s="27">
        <v>-12.8990672925071</v>
      </c>
      <c r="E105" s="27">
        <v>-36.343438009844199</v>
      </c>
      <c r="F105" s="27">
        <v>-0.11168677590619799</v>
      </c>
      <c r="G105" s="27">
        <v>-6.8794660127655796</v>
      </c>
      <c r="H105" s="27">
        <v>-378.46506119472599</v>
      </c>
      <c r="I105" s="27">
        <v>-0.389916483400716</v>
      </c>
      <c r="J105" s="27">
        <v>-0.232115145129936</v>
      </c>
      <c r="K105" s="27">
        <v>-0.177663621114756</v>
      </c>
      <c r="L105" s="27">
        <v>-0.59048538033241504</v>
      </c>
      <c r="M105" s="27">
        <v>-0.83088807080184401</v>
      </c>
      <c r="N105" s="27">
        <v>-1.1709600192721601</v>
      </c>
      <c r="O105" s="27">
        <v>-6.00737352897854E-2</v>
      </c>
      <c r="P105" s="27">
        <v>16.188747239890201</v>
      </c>
      <c r="Q105" s="27">
        <v>8.5119992793121106</v>
      </c>
      <c r="R105" s="27">
        <v>4.2147976384608503</v>
      </c>
      <c r="S105" s="27">
        <v>-8.5261485397799692</v>
      </c>
      <c r="T105" s="27">
        <v>-12.4672211549154</v>
      </c>
      <c r="U105" s="27">
        <v>-20.156944872253298</v>
      </c>
      <c r="V105" s="27">
        <v>-24.111511211759801</v>
      </c>
      <c r="W105" s="27">
        <v>-29.046711419722001</v>
      </c>
      <c r="X105" s="27">
        <v>-31.7067085499516</v>
      </c>
      <c r="Y105" s="27">
        <v>-35.065398525920997</v>
      </c>
      <c r="Z105" s="27">
        <v>-37.171468856772201</v>
      </c>
      <c r="AA105" s="27">
        <v>-34.2383620517747</v>
      </c>
      <c r="AB105" s="27">
        <v>-34.666706605102597</v>
      </c>
      <c r="AC105" s="27">
        <v>-33.218573879492503</v>
      </c>
      <c r="AD105" s="27">
        <v>-35.556700295466896</v>
      </c>
      <c r="AE105" s="27">
        <v>-35.5021960263159</v>
      </c>
      <c r="AF105" s="27">
        <v>-36.582935936801398</v>
      </c>
      <c r="AG105" s="27">
        <v>-36.382978061124398</v>
      </c>
      <c r="AH105" s="27">
        <v>-33.111671391790999</v>
      </c>
    </row>
    <row r="106" spans="1:34" x14ac:dyDescent="0.25">
      <c r="A106" s="15" t="s">
        <v>200</v>
      </c>
      <c r="B106" s="27">
        <v>15.740232572678</v>
      </c>
      <c r="C106" s="27">
        <v>3.0644131924637898</v>
      </c>
      <c r="D106" s="27">
        <v>-21.6473715543437</v>
      </c>
      <c r="E106" s="27">
        <v>14.9570700113564</v>
      </c>
      <c r="F106" s="27">
        <v>0.46569596568410199</v>
      </c>
      <c r="G106" s="27">
        <v>11.935606726844201</v>
      </c>
      <c r="H106" s="27">
        <v>1047.3662053942601</v>
      </c>
      <c r="I106" s="27">
        <v>45.640981728149903</v>
      </c>
      <c r="J106" s="27">
        <v>-1.9498826714231099</v>
      </c>
      <c r="K106" s="27">
        <v>2.0482794170121098E-3</v>
      </c>
      <c r="L106" s="27">
        <v>0.56982681110691602</v>
      </c>
      <c r="M106" s="27">
        <v>0.25429679529546201</v>
      </c>
      <c r="N106" s="27">
        <v>0.151614176591814</v>
      </c>
      <c r="O106" s="27">
        <v>-0.165582772024815</v>
      </c>
      <c r="P106" s="27">
        <v>-8.5096163494312904</v>
      </c>
      <c r="Q106" s="27">
        <v>-3.9313004839119099</v>
      </c>
      <c r="R106" s="27">
        <v>-1.4507802598308901</v>
      </c>
      <c r="S106" s="27">
        <v>9.09630864655729</v>
      </c>
      <c r="T106" s="27">
        <v>12.981242781397301</v>
      </c>
      <c r="U106" s="27">
        <v>12.0931618203839</v>
      </c>
      <c r="V106" s="27">
        <v>16.908627858064499</v>
      </c>
      <c r="W106" s="27">
        <v>16.1355598235758</v>
      </c>
      <c r="X106" s="27">
        <v>20.2860634390175</v>
      </c>
      <c r="Y106" s="27">
        <v>20.073960477753101</v>
      </c>
      <c r="Z106" s="27">
        <v>17.3326471608774</v>
      </c>
      <c r="AA106" s="27">
        <v>15.022157856429899</v>
      </c>
      <c r="AB106" s="27">
        <v>15.0074390326856</v>
      </c>
      <c r="AC106" s="27">
        <v>15.514418384208501</v>
      </c>
      <c r="AD106" s="27">
        <v>17.6710389813421</v>
      </c>
      <c r="AE106" s="27">
        <v>20.032822653548301</v>
      </c>
      <c r="AF106" s="27">
        <v>22.2508857934661</v>
      </c>
      <c r="AG106" s="27">
        <v>21.7050375097127</v>
      </c>
      <c r="AH106" s="27">
        <v>21.3441047028772</v>
      </c>
    </row>
    <row r="107" spans="1:34" x14ac:dyDescent="0.25">
      <c r="A107" s="15" t="s">
        <v>201</v>
      </c>
      <c r="B107" s="27">
        <v>23.653856509465001</v>
      </c>
      <c r="C107" s="27">
        <v>1.2333232760832999</v>
      </c>
      <c r="D107" s="27">
        <v>-30.872056332644199</v>
      </c>
      <c r="E107" s="27">
        <v>22.998253015428801</v>
      </c>
      <c r="F107" s="27">
        <v>1.04593691282498</v>
      </c>
      <c r="G107" s="27">
        <v>6.7026570282073701</v>
      </c>
      <c r="H107" s="27">
        <v>603.21164664906405</v>
      </c>
      <c r="I107" s="27" t="s">
        <v>0</v>
      </c>
      <c r="J107" s="27">
        <v>-2.4015145411665499</v>
      </c>
      <c r="K107" s="27">
        <v>-1.27015735051318E-2</v>
      </c>
      <c r="L107" s="27">
        <v>-0.25896761134974899</v>
      </c>
      <c r="M107" s="27">
        <v>-0.50797659874574996</v>
      </c>
      <c r="N107" s="27">
        <v>0.15129224257544299</v>
      </c>
      <c r="O107" s="27">
        <v>-4.53325804027708E-2</v>
      </c>
      <c r="P107" s="27">
        <v>10.7284305490892</v>
      </c>
      <c r="Q107" s="27">
        <v>1.00192606671895</v>
      </c>
      <c r="R107" s="27">
        <v>-0.92346780022075503</v>
      </c>
      <c r="S107" s="27">
        <v>9.7393379867240004E-2</v>
      </c>
      <c r="T107" s="27">
        <v>4.5822318640765696</v>
      </c>
      <c r="U107" s="27">
        <v>6.3651599362907296</v>
      </c>
      <c r="V107" s="27">
        <v>3.01553793912827</v>
      </c>
      <c r="W107" s="27">
        <v>5.1388388607564996</v>
      </c>
      <c r="X107" s="27">
        <v>4.7475000982771904</v>
      </c>
      <c r="Y107" s="27">
        <v>6.0223085702634798</v>
      </c>
      <c r="Z107" s="27">
        <v>5.7015480429514902</v>
      </c>
      <c r="AA107" s="27">
        <v>9.4844871955329992</v>
      </c>
      <c r="AB107" s="27">
        <v>14.167731714274399</v>
      </c>
      <c r="AC107" s="27">
        <v>16.771489793854801</v>
      </c>
      <c r="AD107" s="27">
        <v>25.1727391484362</v>
      </c>
      <c r="AE107" s="27">
        <v>27.251837752147299</v>
      </c>
      <c r="AF107" s="27">
        <v>27.740127492170402</v>
      </c>
      <c r="AG107" s="27">
        <v>27.509170465273701</v>
      </c>
      <c r="AH107" s="27">
        <v>25.154490840579101</v>
      </c>
    </row>
    <row r="108" spans="1:34" x14ac:dyDescent="0.25">
      <c r="A108" s="15" t="s">
        <v>202</v>
      </c>
      <c r="B108" s="27">
        <v>75.442730762200895</v>
      </c>
      <c r="C108" s="27">
        <v>6.2704212347251396</v>
      </c>
      <c r="D108" s="27">
        <v>-44.6965510372126</v>
      </c>
      <c r="E108" s="27">
        <v>-11.794935185674801</v>
      </c>
      <c r="F108" s="27">
        <v>0.36821989486196799</v>
      </c>
      <c r="G108" s="27">
        <v>12.396793770520601</v>
      </c>
      <c r="H108" s="27">
        <v>906.64043335564202</v>
      </c>
      <c r="I108" s="27" t="s">
        <v>0</v>
      </c>
      <c r="J108" s="27">
        <v>-2.0618996543246202</v>
      </c>
      <c r="K108" s="27">
        <v>-2.9932612172724501E-3</v>
      </c>
      <c r="L108" s="27">
        <v>0.173421582554631</v>
      </c>
      <c r="M108" s="27">
        <v>-3.2231274736401701E-2</v>
      </c>
      <c r="N108" s="27">
        <v>0.13955146083175499</v>
      </c>
      <c r="O108" s="27">
        <v>-0.16121894054548999</v>
      </c>
      <c r="P108" s="27">
        <v>-5.0833251414668004</v>
      </c>
      <c r="Q108" s="27">
        <v>1.1794598115246899</v>
      </c>
      <c r="R108" s="27">
        <v>-0.60869579273735896</v>
      </c>
      <c r="S108" s="27">
        <v>8.0567818456592999</v>
      </c>
      <c r="T108" s="27">
        <v>10.7249106540627</v>
      </c>
      <c r="U108" s="27">
        <v>0.79229136281725399</v>
      </c>
      <c r="V108" s="27">
        <v>-14.7159944036519</v>
      </c>
      <c r="W108" s="27">
        <v>-17.2522304325059</v>
      </c>
      <c r="X108" s="27">
        <v>-22.088041911655001</v>
      </c>
      <c r="Y108" s="27">
        <v>-20.919194365731599</v>
      </c>
      <c r="Z108" s="27">
        <v>-22.185000946798301</v>
      </c>
      <c r="AA108" s="27">
        <v>-21.244598605012701</v>
      </c>
      <c r="AB108" s="27">
        <v>-24.373626649115899</v>
      </c>
      <c r="AC108" s="27">
        <v>-15.823636252201</v>
      </c>
      <c r="AD108" s="27">
        <v>-12.791803093980301</v>
      </c>
      <c r="AE108" s="27">
        <v>-8.0676819143637299</v>
      </c>
      <c r="AF108" s="27">
        <v>-5.24840460975269</v>
      </c>
      <c r="AG108" s="27">
        <v>-5.0698211618448799</v>
      </c>
      <c r="AH108" s="27">
        <v>-4.7333492835420303</v>
      </c>
    </row>
    <row r="109" spans="1:34" x14ac:dyDescent="0.25">
      <c r="A109" s="15" t="s">
        <v>203</v>
      </c>
      <c r="B109" s="27">
        <v>-54.820839296440603</v>
      </c>
      <c r="C109" s="27">
        <v>-3.70779572248304</v>
      </c>
      <c r="D109" s="27">
        <v>-13.1476146730375</v>
      </c>
      <c r="E109" s="27">
        <v>4.4841619731976401</v>
      </c>
      <c r="F109" s="27">
        <v>7.6174394279505994E-2</v>
      </c>
      <c r="G109" s="27">
        <v>6.0158159451331699</v>
      </c>
      <c r="H109" s="27">
        <v>70.493306459954098</v>
      </c>
      <c r="I109" s="27">
        <v>25.766543185829999</v>
      </c>
      <c r="J109" s="27">
        <v>-0.98228352111194805</v>
      </c>
      <c r="K109" s="27">
        <v>5.6205449620151003E-3</v>
      </c>
      <c r="L109" s="27">
        <v>-0.25896761134974899</v>
      </c>
      <c r="M109" s="27">
        <v>-0.64032826389352804</v>
      </c>
      <c r="N109" s="27">
        <v>-1.16910316870112</v>
      </c>
      <c r="O109" s="27">
        <v>1.1169921975252199</v>
      </c>
      <c r="P109" s="27">
        <v>16.126388780926401</v>
      </c>
      <c r="Q109" s="27">
        <v>8.2929751553743607</v>
      </c>
      <c r="R109" s="27">
        <v>8.1271829879567505</v>
      </c>
      <c r="S109" s="27">
        <v>-8.6211132878719603</v>
      </c>
      <c r="T109" s="27">
        <v>-18.328530390551901</v>
      </c>
      <c r="U109" s="27">
        <v>-15.2619914726343</v>
      </c>
      <c r="V109" s="27">
        <v>-14.5337621694283</v>
      </c>
      <c r="W109" s="27">
        <v>-14.0658584222684</v>
      </c>
      <c r="X109" s="27">
        <v>-6.7671518328110203</v>
      </c>
      <c r="Y109" s="27">
        <v>-3.1542762064063199</v>
      </c>
      <c r="Z109" s="27">
        <v>1.0436229096399201</v>
      </c>
      <c r="AA109" s="27">
        <v>3.92744595880986</v>
      </c>
      <c r="AB109" s="27">
        <v>3.5880944283448599</v>
      </c>
      <c r="AC109" s="27">
        <v>6.6225902558781904</v>
      </c>
      <c r="AD109" s="27">
        <v>7.7584364421568397</v>
      </c>
      <c r="AE109" s="27">
        <v>8.6630246737116607</v>
      </c>
      <c r="AF109" s="27">
        <v>7.8369466171709297</v>
      </c>
      <c r="AG109" s="27">
        <v>6.1612293296554599</v>
      </c>
      <c r="AH109" s="27">
        <v>9.6079715865317894</v>
      </c>
    </row>
    <row r="110" spans="1:34" x14ac:dyDescent="0.25">
      <c r="A110" s="15" t="s">
        <v>204</v>
      </c>
      <c r="B110" s="27">
        <v>47.884744248074703</v>
      </c>
      <c r="C110" s="27">
        <v>4.0372941018853004</v>
      </c>
      <c r="D110" s="27">
        <v>-78.358101375252005</v>
      </c>
      <c r="E110" s="27">
        <v>-24.203808762253299</v>
      </c>
      <c r="F110" s="27">
        <v>-0.21206892855460099</v>
      </c>
      <c r="G110" s="27">
        <v>0.669350017747256</v>
      </c>
      <c r="H110" s="27">
        <v>-345.57476933257698</v>
      </c>
      <c r="I110" s="27" t="s">
        <v>0</v>
      </c>
      <c r="J110" s="27">
        <v>0.19536647452243799</v>
      </c>
      <c r="K110" s="27">
        <v>-6.0807700902713096E-3</v>
      </c>
      <c r="L110" s="27">
        <v>0.404067926615583</v>
      </c>
      <c r="M110" s="27">
        <v>0.41029954931666102</v>
      </c>
      <c r="N110" s="27">
        <v>-4.2426242532541299E-3</v>
      </c>
      <c r="O110" s="27">
        <v>-0.184602085082957</v>
      </c>
      <c r="P110" s="27">
        <v>-8.4173652386864894</v>
      </c>
      <c r="Q110" s="27">
        <v>-1.3351271533989699</v>
      </c>
      <c r="R110" s="27">
        <v>-3.4849088256710599</v>
      </c>
      <c r="S110" s="27">
        <v>8.0626111364038096</v>
      </c>
      <c r="T110" s="27">
        <v>6.3555434207074004</v>
      </c>
      <c r="U110" s="27">
        <v>1.5953171185555199</v>
      </c>
      <c r="V110" s="27">
        <v>1.1160227142159</v>
      </c>
      <c r="W110" s="27">
        <v>-3.61723252688699</v>
      </c>
      <c r="X110" s="27">
        <v>-6.5146673659666199</v>
      </c>
      <c r="Y110" s="27">
        <v>-6.5927596460422002</v>
      </c>
      <c r="Z110" s="27">
        <v>-11.3427562602173</v>
      </c>
      <c r="AA110" s="27">
        <v>-17.214838137233698</v>
      </c>
      <c r="AB110" s="27">
        <v>-22.999465040400001</v>
      </c>
      <c r="AC110" s="27">
        <v>-22.683906967993298</v>
      </c>
      <c r="AD110" s="27">
        <v>-22.004946161112102</v>
      </c>
      <c r="AE110" s="27">
        <v>-21.3082705707739</v>
      </c>
      <c r="AF110" s="27">
        <v>-23.2501691646968</v>
      </c>
      <c r="AG110" s="27">
        <v>-21.773266753474999</v>
      </c>
      <c r="AH110" s="27">
        <v>-19.5593276863539</v>
      </c>
    </row>
    <row r="111" spans="1:34" x14ac:dyDescent="0.25">
      <c r="A111" s="15" t="s">
        <v>205</v>
      </c>
      <c r="B111" s="27">
        <v>-62.355880827913097</v>
      </c>
      <c r="C111" s="27">
        <v>-1.21739270508333</v>
      </c>
      <c r="D111" s="27">
        <v>-106.156506840066</v>
      </c>
      <c r="E111" s="27">
        <v>-30.745145960313099</v>
      </c>
      <c r="F111" s="27">
        <v>7.6722520577338901E-2</v>
      </c>
      <c r="G111" s="27">
        <v>9.0470423979485002</v>
      </c>
      <c r="H111" s="27">
        <v>-186.322764531811</v>
      </c>
      <c r="I111" s="27" t="s">
        <v>0</v>
      </c>
      <c r="J111" s="27">
        <v>-2.5236764946478201</v>
      </c>
      <c r="K111" s="27">
        <v>-1.8369148325779201E-2</v>
      </c>
      <c r="L111" s="27">
        <v>-0.25896761134974899</v>
      </c>
      <c r="M111" s="27">
        <v>-0.297749709462578</v>
      </c>
      <c r="N111" s="27">
        <v>-0.67460551239945399</v>
      </c>
      <c r="O111" s="27">
        <v>-0.143432411496943</v>
      </c>
      <c r="P111" s="27">
        <v>13.4107126525594</v>
      </c>
      <c r="Q111" s="27">
        <v>8.4394255271069696</v>
      </c>
      <c r="R111" s="27">
        <v>8.4481527198375392</v>
      </c>
      <c r="S111" s="27">
        <v>-8.7859119577906597</v>
      </c>
      <c r="T111" s="27">
        <v>-18.210966418391902</v>
      </c>
      <c r="U111" s="27">
        <v>-35.845134904688997</v>
      </c>
      <c r="V111" s="27">
        <v>-35.706624442220097</v>
      </c>
      <c r="W111" s="27">
        <v>-43.437462492189098</v>
      </c>
      <c r="X111" s="27">
        <v>-44.031192871754598</v>
      </c>
      <c r="Y111" s="27">
        <v>-46.044248523051401</v>
      </c>
      <c r="Z111" s="27">
        <v>-44.269072106872798</v>
      </c>
      <c r="AA111" s="27">
        <v>-39.408255438965497</v>
      </c>
      <c r="AB111" s="27">
        <v>-40.8323034793506</v>
      </c>
      <c r="AC111" s="27">
        <v>-38.877168215597898</v>
      </c>
      <c r="AD111" s="27">
        <v>-33.432408589222298</v>
      </c>
      <c r="AE111" s="27">
        <v>-31.1480113233821</v>
      </c>
      <c r="AF111" s="27">
        <v>-23.729672549730399</v>
      </c>
      <c r="AG111" s="27">
        <v>-23.403430679163499</v>
      </c>
      <c r="AH111" s="27">
        <v>-22.132916977120601</v>
      </c>
    </row>
    <row r="112" spans="1:34" x14ac:dyDescent="0.25">
      <c r="A112" s="15" t="s">
        <v>206</v>
      </c>
      <c r="B112" s="27">
        <v>30.351366284198299</v>
      </c>
      <c r="C112" s="27">
        <v>0.627549258154943</v>
      </c>
      <c r="D112" s="27">
        <v>12.9567511579833</v>
      </c>
      <c r="E112" s="27">
        <v>39.011027862255403</v>
      </c>
      <c r="F112" s="27">
        <v>0.26827841571358202</v>
      </c>
      <c r="G112" s="27">
        <v>6.2719123288596901</v>
      </c>
      <c r="H112" s="27">
        <v>909.89794021447096</v>
      </c>
      <c r="I112" s="27">
        <v>42.457958765337601</v>
      </c>
      <c r="J112" s="27">
        <v>-0.87987758518716097</v>
      </c>
      <c r="K112" s="27">
        <v>-1.24906507821837E-2</v>
      </c>
      <c r="L112" s="27">
        <v>-9.32087268584159E-2</v>
      </c>
      <c r="M112" s="27">
        <v>5.6343656866045498E-2</v>
      </c>
      <c r="N112" s="27">
        <v>0.157352958613971</v>
      </c>
      <c r="O112" s="27">
        <v>-0.22789576285502899</v>
      </c>
      <c r="P112" s="27">
        <v>-0.32717494151710902</v>
      </c>
      <c r="Q112" s="27">
        <v>1.0580464399002301</v>
      </c>
      <c r="R112" s="27">
        <v>-1.51703697347171</v>
      </c>
      <c r="S112" s="27">
        <v>2.8119925859891302</v>
      </c>
      <c r="T112" s="27">
        <v>9.0507142926601905</v>
      </c>
      <c r="U112" s="27">
        <v>4.1566522751082102</v>
      </c>
      <c r="V112" s="27">
        <v>14.6704067185089</v>
      </c>
      <c r="W112" s="27">
        <v>16.611095414146199</v>
      </c>
      <c r="X112" s="27">
        <v>23.056578567989501</v>
      </c>
      <c r="Y112" s="27">
        <v>26.4160017123119</v>
      </c>
      <c r="Z112" s="27">
        <v>30.705375277732902</v>
      </c>
      <c r="AA112" s="27">
        <v>30.334000435819799</v>
      </c>
      <c r="AB112" s="27">
        <v>32.016146541347602</v>
      </c>
      <c r="AC112" s="27">
        <v>35.589573788991302</v>
      </c>
      <c r="AD112" s="27">
        <v>39.456570989741202</v>
      </c>
      <c r="AE112" s="27">
        <v>42.979910341856403</v>
      </c>
      <c r="AF112" s="27">
        <v>43.177884264942001</v>
      </c>
      <c r="AG112" s="27">
        <v>42.550189103293498</v>
      </c>
      <c r="AH112" s="27">
        <v>38.380474847024303</v>
      </c>
    </row>
    <row r="113" spans="1:34" x14ac:dyDescent="0.25">
      <c r="A113" s="15" t="s">
        <v>207</v>
      </c>
      <c r="B113" s="27">
        <v>12.310380808138399</v>
      </c>
      <c r="C113" s="27">
        <v>9.1118284033207805E-2</v>
      </c>
      <c r="D113" s="27">
        <v>2.8016785232928201</v>
      </c>
      <c r="E113" s="27">
        <v>15.2743692108314</v>
      </c>
      <c r="F113" s="27">
        <v>-0.52083517473115104</v>
      </c>
      <c r="G113" s="27">
        <v>3.4064059981603299</v>
      </c>
      <c r="H113" s="27">
        <v>-59.616944559701203</v>
      </c>
      <c r="I113" s="27">
        <v>28.166523256280399</v>
      </c>
      <c r="J113" s="27">
        <v>-0.15397884386701099</v>
      </c>
      <c r="K113" s="27">
        <v>-4.5131972345015996E-3</v>
      </c>
      <c r="L113" s="27">
        <v>-9.3208726858416399E-2</v>
      </c>
      <c r="M113" s="27">
        <v>2.76092680808534E-2</v>
      </c>
      <c r="N113" s="27">
        <v>0.14621625665523999</v>
      </c>
      <c r="O113" s="27">
        <v>-0.245948058764138</v>
      </c>
      <c r="P113" s="27">
        <v>-0.38004441295979302</v>
      </c>
      <c r="Q113" s="27">
        <v>1.0936175214713799</v>
      </c>
      <c r="R113" s="27">
        <v>-1.25372008125918</v>
      </c>
      <c r="S113" s="27">
        <v>-1.4078660113413499</v>
      </c>
      <c r="T113" s="27">
        <v>6.14105301059538</v>
      </c>
      <c r="U113" s="27">
        <v>8.8820801232663307</v>
      </c>
      <c r="V113" s="27">
        <v>8.3521225297389599</v>
      </c>
      <c r="W113" s="27">
        <v>12.335936393524999</v>
      </c>
      <c r="X113" s="27">
        <v>10.5550631031058</v>
      </c>
      <c r="Y113" s="27">
        <v>9.8367877317851402</v>
      </c>
      <c r="Z113" s="27">
        <v>8.7699596088223899</v>
      </c>
      <c r="AA113" s="27">
        <v>10.998061780033201</v>
      </c>
      <c r="AB113" s="27">
        <v>12.096806097509401</v>
      </c>
      <c r="AC113" s="27">
        <v>12.162347317045899</v>
      </c>
      <c r="AD113" s="27">
        <v>17.5874961739251</v>
      </c>
      <c r="AE113" s="27">
        <v>17.871335028133899</v>
      </c>
      <c r="AF113" s="27">
        <v>17.681821010188099</v>
      </c>
      <c r="AG113" s="27">
        <v>18.587490753122299</v>
      </c>
      <c r="AH113" s="27">
        <v>20.175545541322101</v>
      </c>
    </row>
    <row r="114" spans="1:34" x14ac:dyDescent="0.25">
      <c r="A114" s="15" t="s">
        <v>208</v>
      </c>
      <c r="B114" s="27">
        <v>15.3500385675137</v>
      </c>
      <c r="C114" s="27">
        <v>4.49675843038042</v>
      </c>
      <c r="D114" s="27">
        <v>-9.1939033733940505</v>
      </c>
      <c r="E114" s="27">
        <v>19.983304656850301</v>
      </c>
      <c r="F114" s="27">
        <v>-0.50595989709755695</v>
      </c>
      <c r="G114" s="27">
        <v>4.9035804279576496</v>
      </c>
      <c r="H114" s="27">
        <v>460.90218620957302</v>
      </c>
      <c r="I114" s="27">
        <v>39.0519584821566</v>
      </c>
      <c r="J114" s="27">
        <v>0.22005284473429601</v>
      </c>
      <c r="K114" s="27">
        <v>6.6467548249094796E-3</v>
      </c>
      <c r="L114" s="27">
        <v>7.2550157632916806E-2</v>
      </c>
      <c r="M114" s="27">
        <v>6.0777091237452202E-2</v>
      </c>
      <c r="N114" s="27">
        <v>0.14615279679139001</v>
      </c>
      <c r="O114" s="27">
        <v>-0.126357270998215</v>
      </c>
      <c r="P114" s="27">
        <v>-3.09114132444259</v>
      </c>
      <c r="Q114" s="27">
        <v>1.0228411627163401</v>
      </c>
      <c r="R114" s="27">
        <v>-1.0618677737414399</v>
      </c>
      <c r="S114" s="27">
        <v>10.142542738130301</v>
      </c>
      <c r="T114" s="27">
        <v>9.1674419800067799</v>
      </c>
      <c r="U114" s="27">
        <v>6.6444391426373999</v>
      </c>
      <c r="V114" s="27">
        <v>9.9351381747618603</v>
      </c>
      <c r="W114" s="27">
        <v>10.7709930377943</v>
      </c>
      <c r="X114" s="27">
        <v>12.524429181541</v>
      </c>
      <c r="Y114" s="27">
        <v>14.6018468125078</v>
      </c>
      <c r="Z114" s="27">
        <v>13.9894482414743</v>
      </c>
      <c r="AA114" s="27">
        <v>16.270022870294198</v>
      </c>
      <c r="AB114" s="27">
        <v>17.949492753264501</v>
      </c>
      <c r="AC114" s="27">
        <v>19.939553488147801</v>
      </c>
      <c r="AD114" s="27">
        <v>24.174662507956199</v>
      </c>
      <c r="AE114" s="27">
        <v>24.309204693817701</v>
      </c>
      <c r="AF114" s="27">
        <v>25.117496031408798</v>
      </c>
      <c r="AG114" s="27">
        <v>28.879009599615099</v>
      </c>
      <c r="AH114" s="27">
        <v>28.682484582216802</v>
      </c>
    </row>
    <row r="115" spans="1:34" x14ac:dyDescent="0.25">
      <c r="A115" s="15" t="s">
        <v>209</v>
      </c>
      <c r="B115" s="27">
        <v>8.4549669083432804</v>
      </c>
      <c r="C115" s="27">
        <v>-1.86238764579268</v>
      </c>
      <c r="D115" s="27">
        <v>-26.146489695434699</v>
      </c>
      <c r="E115" s="27">
        <v>-11.683894873731701</v>
      </c>
      <c r="F115" s="27">
        <v>-0.70879785954540098</v>
      </c>
      <c r="G115" s="27">
        <v>2.8539726738596798</v>
      </c>
      <c r="H115" s="27">
        <v>-118.367839012423</v>
      </c>
      <c r="I115" s="27">
        <v>17.766026474331301</v>
      </c>
      <c r="J115" s="27">
        <v>0.59867092100856401</v>
      </c>
      <c r="K115" s="27">
        <v>0.163631019470833</v>
      </c>
      <c r="L115" s="27">
        <v>0.40406792661558399</v>
      </c>
      <c r="M115" s="27">
        <v>0.60076507539742996</v>
      </c>
      <c r="N115" s="27">
        <v>0.155452753137829</v>
      </c>
      <c r="O115" s="27">
        <v>-0.245493588080236</v>
      </c>
      <c r="P115" s="27">
        <v>-14.150692278846901</v>
      </c>
      <c r="Q115" s="27">
        <v>-3.9534452965720699</v>
      </c>
      <c r="R115" s="27">
        <v>-3.7031005089343001</v>
      </c>
      <c r="S115" s="27">
        <v>5.3914991220825002</v>
      </c>
      <c r="T115" s="27">
        <v>3.6924389208648298</v>
      </c>
      <c r="U115" s="27">
        <v>-6.7574142933464802</v>
      </c>
      <c r="V115" s="27">
        <v>-3.0600181711759999</v>
      </c>
      <c r="W115" s="27">
        <v>1.2091670421956899</v>
      </c>
      <c r="X115" s="27">
        <v>-9.3019033950441005E-2</v>
      </c>
      <c r="Y115" s="27">
        <v>-6.6951341799823705E-2</v>
      </c>
      <c r="Z115" s="27">
        <v>-2.74692324014286</v>
      </c>
      <c r="AA115" s="27">
        <v>-6.1353859679453402</v>
      </c>
      <c r="AB115" s="27">
        <v>-9.6097349887291905</v>
      </c>
      <c r="AC115" s="27">
        <v>-11.290939784773499</v>
      </c>
      <c r="AD115" s="27">
        <v>-8.7871758946013596</v>
      </c>
      <c r="AE115" s="27">
        <v>-8.6701360544113193</v>
      </c>
      <c r="AF115" s="27">
        <v>-9.6150228746085808</v>
      </c>
      <c r="AG115" s="27">
        <v>-8.0104097596615897</v>
      </c>
      <c r="AH115" s="27">
        <v>-5.5351924125440899</v>
      </c>
    </row>
    <row r="116" spans="1:34" x14ac:dyDescent="0.25">
      <c r="A116" s="15" t="s">
        <v>210</v>
      </c>
      <c r="B116" s="27">
        <v>-55.629541714915597</v>
      </c>
      <c r="C116" s="27">
        <v>3.6346897081851699</v>
      </c>
      <c r="D116" s="27">
        <v>-75.702703169930004</v>
      </c>
      <c r="E116" s="27">
        <v>-12.6098507321366</v>
      </c>
      <c r="F116" s="27">
        <v>-0.226168895694141</v>
      </c>
      <c r="G116" s="27">
        <v>11.055412450807101</v>
      </c>
      <c r="H116" s="27">
        <v>-332.15737791195602</v>
      </c>
      <c r="I116" s="27">
        <v>42.909981786040099</v>
      </c>
      <c r="J116" s="27">
        <v>0.326159199276506</v>
      </c>
      <c r="K116" s="27">
        <v>7.7898274824816996E-2</v>
      </c>
      <c r="L116" s="27">
        <v>0.404067926615583</v>
      </c>
      <c r="M116" s="27">
        <v>0.41807268361745797</v>
      </c>
      <c r="N116" s="27">
        <v>-0.17681815900829201</v>
      </c>
      <c r="O116" s="27">
        <v>0.19666915545970701</v>
      </c>
      <c r="P116" s="27">
        <v>-11.3038775357763</v>
      </c>
      <c r="Q116" s="27">
        <v>-1.2605247561481501</v>
      </c>
      <c r="R116" s="27">
        <v>-1.2464381518158201</v>
      </c>
      <c r="S116" s="27">
        <v>-1.8448653385057401</v>
      </c>
      <c r="T116" s="27">
        <v>-15.876856581179901</v>
      </c>
      <c r="U116" s="27">
        <v>-18.7804866925269</v>
      </c>
      <c r="V116" s="27">
        <v>-25.092331546819999</v>
      </c>
      <c r="W116" s="27">
        <v>-27.574135143360198</v>
      </c>
      <c r="X116" s="27">
        <v>-28.415522125614999</v>
      </c>
      <c r="Y116" s="27">
        <v>-27.146340842602001</v>
      </c>
      <c r="Z116" s="27">
        <v>-25.027379022022199</v>
      </c>
      <c r="AA116" s="27">
        <v>-20.636974695995001</v>
      </c>
      <c r="AB116" s="27">
        <v>-20.247186823341</v>
      </c>
      <c r="AC116" s="27">
        <v>-16.145618587232001</v>
      </c>
      <c r="AD116" s="27">
        <v>-11.8532163993985</v>
      </c>
      <c r="AE116" s="27">
        <v>-9.3427171542397591</v>
      </c>
      <c r="AF116" s="27">
        <v>-8.0833442984632899</v>
      </c>
      <c r="AG116" s="27">
        <v>-7.4686611430493404</v>
      </c>
      <c r="AH116" s="27">
        <v>-9.5916961984158498</v>
      </c>
    </row>
    <row r="117" spans="1:34" x14ac:dyDescent="0.25">
      <c r="A117" s="15" t="s">
        <v>211</v>
      </c>
      <c r="B117" s="27">
        <v>-16.570715620713401</v>
      </c>
      <c r="C117" s="27">
        <v>1.43512602647617</v>
      </c>
      <c r="D117" s="27">
        <v>9.3612513669239803</v>
      </c>
      <c r="E117" s="27">
        <v>13.7794286181933</v>
      </c>
      <c r="F117" s="27">
        <v>-0.69960676294257096</v>
      </c>
      <c r="G117" s="27">
        <v>0.26574208474771199</v>
      </c>
      <c r="H117" s="27">
        <v>151.288496638494</v>
      </c>
      <c r="I117" s="27">
        <v>2.1833248127415299</v>
      </c>
      <c r="J117" s="27">
        <v>0.61359175181940795</v>
      </c>
      <c r="K117" s="27">
        <v>-6.8159618570181203E-3</v>
      </c>
      <c r="L117" s="27">
        <v>0.404067926615583</v>
      </c>
      <c r="M117" s="27">
        <v>5.2947970291562403E-2</v>
      </c>
      <c r="N117" s="27">
        <v>0.15334647973225299</v>
      </c>
      <c r="O117" s="27">
        <v>-0.418567282363767</v>
      </c>
      <c r="P117" s="27">
        <v>-8.62960015811624</v>
      </c>
      <c r="Q117" s="27">
        <v>1.12207177146047</v>
      </c>
      <c r="R117" s="27">
        <v>-1.29209559893007</v>
      </c>
      <c r="S117" s="27">
        <v>2.46172448451797</v>
      </c>
      <c r="T117" s="27">
        <v>6.60911949866495</v>
      </c>
      <c r="U117" s="27">
        <v>-1.51002218939709</v>
      </c>
      <c r="V117" s="27">
        <v>-4.8079797823539501</v>
      </c>
      <c r="W117" s="27">
        <v>-5.9793251456355696</v>
      </c>
      <c r="X117" s="27">
        <v>1.99983469348161</v>
      </c>
      <c r="Y117" s="27">
        <v>7.9123078307408399</v>
      </c>
      <c r="Z117" s="27">
        <v>13.398356360126501</v>
      </c>
      <c r="AA117" s="27">
        <v>14.2952416011843</v>
      </c>
      <c r="AB117" s="27">
        <v>11.627689582192501</v>
      </c>
      <c r="AC117" s="27">
        <v>13.1146992990643</v>
      </c>
      <c r="AD117" s="27">
        <v>15.4643386892075</v>
      </c>
      <c r="AE117" s="27">
        <v>17.077457548760901</v>
      </c>
      <c r="AF117" s="27">
        <v>17.194907141348999</v>
      </c>
      <c r="AG117" s="27">
        <v>19.777323051248398</v>
      </c>
      <c r="AH117" s="27">
        <v>16.850009835144402</v>
      </c>
    </row>
    <row r="118" spans="1:34" x14ac:dyDescent="0.25">
      <c r="A118" s="15" t="s">
        <v>212</v>
      </c>
      <c r="B118" s="27">
        <v>-28.200752606040599</v>
      </c>
      <c r="C118" s="27">
        <v>0.114475913643057</v>
      </c>
      <c r="D118" s="27">
        <v>-26.168791913709502</v>
      </c>
      <c r="E118" s="27">
        <v>-15.177636643080501</v>
      </c>
      <c r="F118" s="27">
        <v>-0.22495223979958401</v>
      </c>
      <c r="G118" s="27">
        <v>-2.4406832011681998</v>
      </c>
      <c r="H118" s="27">
        <v>-352.33141749996201</v>
      </c>
      <c r="I118" s="27">
        <v>-1.56095339505782</v>
      </c>
      <c r="J118" s="27">
        <v>0.84502591322348297</v>
      </c>
      <c r="K118" s="27">
        <v>7.4238424826469598E-2</v>
      </c>
      <c r="L118" s="27">
        <v>0.40406792661558399</v>
      </c>
      <c r="M118" s="27">
        <v>3.4324506422001202E-2</v>
      </c>
      <c r="N118" s="27">
        <v>0.160206294109241</v>
      </c>
      <c r="O118" s="27">
        <v>-0.14897455085133601</v>
      </c>
      <c r="P118" s="27">
        <v>-11.300781926024801</v>
      </c>
      <c r="Q118" s="27">
        <v>0.97127925645707203</v>
      </c>
      <c r="R118" s="27">
        <v>-1.4557112101173699</v>
      </c>
      <c r="S118" s="27">
        <v>5.15531930110759</v>
      </c>
      <c r="T118" s="27">
        <v>-3.6555653302326698</v>
      </c>
      <c r="U118" s="27">
        <v>-6.5000080497835899</v>
      </c>
      <c r="V118" s="27">
        <v>-13.6365557387109</v>
      </c>
      <c r="W118" s="27">
        <v>-18.659490466609899</v>
      </c>
      <c r="X118" s="27">
        <v>-15.852738638879901</v>
      </c>
      <c r="Y118" s="27">
        <v>-17.754350353087201</v>
      </c>
      <c r="Z118" s="27">
        <v>-15.5196980242472</v>
      </c>
      <c r="AA118" s="27">
        <v>-16.3711073047909</v>
      </c>
      <c r="AB118" s="27">
        <v>-15.8602660213666</v>
      </c>
      <c r="AC118" s="27">
        <v>-16.199169447193899</v>
      </c>
      <c r="AD118" s="27">
        <v>-16.247458968061601</v>
      </c>
      <c r="AE118" s="27">
        <v>-16.727410716583702</v>
      </c>
      <c r="AF118" s="27">
        <v>-18.102990961426201</v>
      </c>
      <c r="AG118" s="27">
        <v>-19.624895045706999</v>
      </c>
      <c r="AH118" s="27">
        <v>-22.1895298767089</v>
      </c>
    </row>
    <row r="119" spans="1:34" x14ac:dyDescent="0.25">
      <c r="A119" s="15" t="s">
        <v>213</v>
      </c>
      <c r="B119" s="27">
        <v>36.010078331225301</v>
      </c>
      <c r="C119" s="27">
        <v>5.1830519458289297</v>
      </c>
      <c r="D119" s="27">
        <v>4.9773165525877401</v>
      </c>
      <c r="E119" s="27">
        <v>11.772451956315599</v>
      </c>
      <c r="F119" s="27">
        <v>0.18406213710091801</v>
      </c>
      <c r="G119" s="27">
        <v>2.28672152276441</v>
      </c>
      <c r="H119" s="27">
        <v>318.75434274781202</v>
      </c>
      <c r="I119" s="27">
        <v>0.66535104835534298</v>
      </c>
      <c r="J119" s="27">
        <v>0.72489068798397904</v>
      </c>
      <c r="K119" s="27">
        <v>-1.6534216308870899E-3</v>
      </c>
      <c r="L119" s="27">
        <v>0.23830904212425</v>
      </c>
      <c r="M119" s="27">
        <v>0.26523001312569999</v>
      </c>
      <c r="N119" s="27">
        <v>0.156911571239359</v>
      </c>
      <c r="O119" s="27">
        <v>5.8848959245108898E-2</v>
      </c>
      <c r="P119" s="27">
        <v>-5.6986616688557401</v>
      </c>
      <c r="Q119" s="27">
        <v>-1.3790988772375301</v>
      </c>
      <c r="R119" s="27">
        <v>-1.0427943874961301</v>
      </c>
      <c r="S119" s="27">
        <v>9.0591476413811201</v>
      </c>
      <c r="T119" s="27">
        <v>2.3345039933506899</v>
      </c>
      <c r="U119" s="27">
        <v>-1.04606177936616</v>
      </c>
      <c r="V119" s="27">
        <v>1.10604078679163</v>
      </c>
      <c r="W119" s="27">
        <v>4.5158270128101803</v>
      </c>
      <c r="X119" s="27">
        <v>5.64802757891486</v>
      </c>
      <c r="Y119" s="27">
        <v>10.6208024803986</v>
      </c>
      <c r="Z119" s="27">
        <v>14.014991239744599</v>
      </c>
      <c r="AA119" s="27">
        <v>15.0484885299309</v>
      </c>
      <c r="AB119" s="27">
        <v>15.138325155001199</v>
      </c>
      <c r="AC119" s="27">
        <v>16.026225003194899</v>
      </c>
      <c r="AD119" s="27">
        <v>16.057896309850701</v>
      </c>
      <c r="AE119" s="27">
        <v>16.230430542736901</v>
      </c>
      <c r="AF119" s="27">
        <v>17.2573279904041</v>
      </c>
      <c r="AG119" s="27">
        <v>17.0911769909141</v>
      </c>
      <c r="AH119" s="27">
        <v>20.4192548166683</v>
      </c>
    </row>
    <row r="120" spans="1:34" x14ac:dyDescent="0.25">
      <c r="A120" s="15" t="s">
        <v>214</v>
      </c>
      <c r="B120" s="27">
        <v>-32.4723252542151</v>
      </c>
      <c r="C120" s="27">
        <v>2.1245292417498201</v>
      </c>
      <c r="D120" s="27">
        <v>-21.4812683760303</v>
      </c>
      <c r="E120" s="27">
        <v>11.857901256158099</v>
      </c>
      <c r="F120" s="27">
        <v>-0.696039507881692</v>
      </c>
      <c r="G120" s="27">
        <v>10.0821572051491</v>
      </c>
      <c r="H120" s="27">
        <v>395.45551102568999</v>
      </c>
      <c r="I120" s="27">
        <v>34.259681528781798</v>
      </c>
      <c r="J120" s="27">
        <v>-0.27984795293661502</v>
      </c>
      <c r="K120" s="27">
        <v>8.2330231020426206E-2</v>
      </c>
      <c r="L120" s="27">
        <v>7.2550157632916903E-2</v>
      </c>
      <c r="M120" s="27">
        <v>-0.13945944826896001</v>
      </c>
      <c r="N120" s="27">
        <v>0.15804334564196601</v>
      </c>
      <c r="O120" s="27">
        <v>-0.23712543052447399</v>
      </c>
      <c r="P120" s="27">
        <v>-3.0984855374927198</v>
      </c>
      <c r="Q120" s="27">
        <v>1.1046000967001099</v>
      </c>
      <c r="R120" s="27">
        <v>-1.10435297495485</v>
      </c>
      <c r="S120" s="27">
        <v>2.3268900557440202</v>
      </c>
      <c r="T120" s="27">
        <v>1.2328626509601901</v>
      </c>
      <c r="U120" s="27">
        <v>-4.1170637416588702</v>
      </c>
      <c r="V120" s="27">
        <v>-12.7100364056136</v>
      </c>
      <c r="W120" s="27">
        <v>-8.6906389934310404</v>
      </c>
      <c r="X120" s="27">
        <v>-5.4552060822341897</v>
      </c>
      <c r="Y120" s="27">
        <v>-4.4350281980488404</v>
      </c>
      <c r="Z120" s="27">
        <v>1.6135802964168899</v>
      </c>
      <c r="AA120" s="27">
        <v>4.3783137383618502</v>
      </c>
      <c r="AB120" s="27">
        <v>3.7328674289158599</v>
      </c>
      <c r="AC120" s="27">
        <v>10.544843598933999</v>
      </c>
      <c r="AD120" s="27">
        <v>13.6625804717841</v>
      </c>
      <c r="AE120" s="27">
        <v>14.846391109864699</v>
      </c>
      <c r="AF120" s="27">
        <v>12.4722129741775</v>
      </c>
      <c r="AG120" s="27">
        <v>13.0330453494289</v>
      </c>
      <c r="AH120" s="27">
        <v>17.198666199112498</v>
      </c>
    </row>
    <row r="121" spans="1:34" x14ac:dyDescent="0.25">
      <c r="A121" s="15" t="s">
        <v>215</v>
      </c>
      <c r="B121" s="27">
        <v>-15.162146823166699</v>
      </c>
      <c r="C121" s="27">
        <v>-4.4286268954638102</v>
      </c>
      <c r="D121" s="27">
        <v>-32.286994482111098</v>
      </c>
      <c r="E121" s="27">
        <v>-12.8924135885502</v>
      </c>
      <c r="F121" s="27">
        <v>0.17809113804135901</v>
      </c>
      <c r="G121" s="27">
        <v>7.1003319458081604</v>
      </c>
      <c r="H121" s="27">
        <v>-238.91616468159799</v>
      </c>
      <c r="I121" s="27">
        <v>21.763705242697402</v>
      </c>
      <c r="J121" s="27">
        <v>0.43617236726054098</v>
      </c>
      <c r="K121" s="27">
        <v>7.6182184056451205E-2</v>
      </c>
      <c r="L121" s="27">
        <v>0.404067926615583</v>
      </c>
      <c r="M121" s="27">
        <v>0.434651136058812</v>
      </c>
      <c r="N121" s="27">
        <v>0.16714218396987801</v>
      </c>
      <c r="O121" s="27">
        <v>-0.19043547622314799</v>
      </c>
      <c r="P121" s="27">
        <v>-5.8337907098734503</v>
      </c>
      <c r="Q121" s="27">
        <v>-8.8672497994534307</v>
      </c>
      <c r="R121" s="27">
        <v>-1.6344027940292101</v>
      </c>
      <c r="S121" s="27">
        <v>0.188802875037338</v>
      </c>
      <c r="T121" s="27">
        <v>0.71895772203991304</v>
      </c>
      <c r="U121" s="27">
        <v>-12.057860514462901</v>
      </c>
      <c r="V121" s="27">
        <v>-20.097129316520501</v>
      </c>
      <c r="W121" s="27">
        <v>-17.143313516763801</v>
      </c>
      <c r="X121" s="27">
        <v>-23.0354270688028</v>
      </c>
      <c r="Y121" s="27">
        <v>-24.0855641907993</v>
      </c>
      <c r="Z121" s="27">
        <v>-23.717199864538799</v>
      </c>
      <c r="AA121" s="27">
        <v>-19.2793600205361</v>
      </c>
      <c r="AB121" s="27">
        <v>-16.492662350493202</v>
      </c>
      <c r="AC121" s="27">
        <v>-11.5431546353774</v>
      </c>
      <c r="AD121" s="27">
        <v>-9.6337026046427994</v>
      </c>
      <c r="AE121" s="27">
        <v>-10.537327905810001</v>
      </c>
      <c r="AF121" s="27">
        <v>-12.8864746537353</v>
      </c>
      <c r="AG121" s="27">
        <v>-9.7713215314383106</v>
      </c>
      <c r="AH121" s="27">
        <v>-10.810093210548899</v>
      </c>
    </row>
    <row r="122" spans="1:34" x14ac:dyDescent="0.25">
      <c r="A122" s="15" t="s">
        <v>216</v>
      </c>
      <c r="B122" s="27">
        <v>-28.1875805131418</v>
      </c>
      <c r="C122" s="27">
        <v>-6.3434634336328202</v>
      </c>
      <c r="D122" s="27">
        <v>-22.1374888638314</v>
      </c>
      <c r="E122" s="27">
        <v>-33.040553306780801</v>
      </c>
      <c r="F122" s="27">
        <v>0.167014962824761</v>
      </c>
      <c r="G122" s="27" t="s">
        <v>0</v>
      </c>
      <c r="H122" s="27" t="s">
        <v>0</v>
      </c>
      <c r="I122" s="27" t="s">
        <v>0</v>
      </c>
      <c r="J122" s="27">
        <v>0.457998620006214</v>
      </c>
      <c r="K122" s="27">
        <v>-0.17515775240027201</v>
      </c>
      <c r="L122" s="27">
        <v>-0.59048538033241504</v>
      </c>
      <c r="M122" s="27">
        <v>-0.65260430934168101</v>
      </c>
      <c r="N122" s="27">
        <v>-0.16621898221247899</v>
      </c>
      <c r="O122" s="27">
        <v>0.621015659466717</v>
      </c>
      <c r="P122" s="27">
        <v>7.7802356073480601</v>
      </c>
      <c r="Q122" s="27">
        <v>1.09586355519248</v>
      </c>
      <c r="R122" s="27">
        <v>3.6834728947853401</v>
      </c>
      <c r="S122" s="27">
        <v>-5.0256636857384001</v>
      </c>
      <c r="T122" s="27">
        <v>-0.78647390525876804</v>
      </c>
      <c r="U122" s="27">
        <v>-6.6124583895930398</v>
      </c>
      <c r="V122" s="27">
        <v>-21.1445324174395</v>
      </c>
      <c r="W122" s="27">
        <v>-26.214085761704599</v>
      </c>
      <c r="X122" s="27">
        <v>-33.742308072072902</v>
      </c>
      <c r="Y122" s="27">
        <v>-33.694806110101901</v>
      </c>
      <c r="Z122" s="27">
        <v>-33.066492449245501</v>
      </c>
      <c r="AA122" s="27">
        <v>-27.720791793255898</v>
      </c>
      <c r="AB122" s="27">
        <v>-32.274689352964103</v>
      </c>
      <c r="AC122" s="27">
        <v>-31.620260541159301</v>
      </c>
      <c r="AD122" s="27">
        <v>-31.7300196364762</v>
      </c>
      <c r="AE122" s="27">
        <v>-31.5861482753619</v>
      </c>
      <c r="AF122" s="27">
        <v>-32.096184138391699</v>
      </c>
      <c r="AG122" s="27">
        <v>-29.315603051355801</v>
      </c>
      <c r="AH122" s="27">
        <v>-29.3996965140994</v>
      </c>
    </row>
    <row r="123" spans="1:34" x14ac:dyDescent="0.25">
      <c r="A123" s="15" t="s">
        <v>217</v>
      </c>
      <c r="B123" s="27">
        <v>-19.571295354050299</v>
      </c>
      <c r="C123" s="27">
        <v>4.4732452726183398</v>
      </c>
      <c r="D123" s="27">
        <v>-35.523623650705701</v>
      </c>
      <c r="E123" s="27">
        <v>-33.542492744075801</v>
      </c>
      <c r="F123" s="27">
        <v>-1.1091613549706401</v>
      </c>
      <c r="G123" s="27">
        <v>4.5287083820620504</v>
      </c>
      <c r="H123" s="27">
        <v>-248.839943875003</v>
      </c>
      <c r="I123" s="27">
        <v>4.1421402377340097</v>
      </c>
      <c r="J123" s="27">
        <v>0.34985604406312198</v>
      </c>
      <c r="K123" s="27">
        <v>0.241296645210993</v>
      </c>
      <c r="L123" s="27">
        <v>0.56982681110691502</v>
      </c>
      <c r="M123" s="27">
        <v>1.10251225900623</v>
      </c>
      <c r="N123" s="27">
        <v>0.15769547677838699</v>
      </c>
      <c r="O123" s="27">
        <v>-5.4024137983586303E-2</v>
      </c>
      <c r="P123" s="27">
        <v>-16.6768434256078</v>
      </c>
      <c r="Q123" s="27">
        <v>-11.331057283171999</v>
      </c>
      <c r="R123" s="27">
        <v>-5.9845508628134896</v>
      </c>
      <c r="S123" s="27">
        <v>3.9795177190441602</v>
      </c>
      <c r="T123" s="27">
        <v>-3.9829914050145798</v>
      </c>
      <c r="U123" s="27">
        <v>-10.6689872118561</v>
      </c>
      <c r="V123" s="27">
        <v>-20.9278423091374</v>
      </c>
      <c r="W123" s="27">
        <v>-24.708141972647699</v>
      </c>
      <c r="X123" s="27">
        <v>-26.3723815865219</v>
      </c>
      <c r="Y123" s="27">
        <v>-29.636059831416599</v>
      </c>
      <c r="Z123" s="27">
        <v>-33.358283743331803</v>
      </c>
      <c r="AA123" s="27">
        <v>-35.537938072924902</v>
      </c>
      <c r="AB123" s="27">
        <v>-38.924273124094398</v>
      </c>
      <c r="AC123" s="27">
        <v>-32.603468431323698</v>
      </c>
      <c r="AD123" s="27">
        <v>-31.485571136359098</v>
      </c>
      <c r="AE123" s="27">
        <v>-31.627264157651801</v>
      </c>
      <c r="AF123" s="27">
        <v>-28.751331387658102</v>
      </c>
      <c r="AG123" s="27">
        <v>-29.691273385635402</v>
      </c>
      <c r="AH123" s="27">
        <v>-27.1448464913557</v>
      </c>
    </row>
    <row r="124" spans="1:34" x14ac:dyDescent="0.25">
      <c r="A124" s="15" t="s">
        <v>218</v>
      </c>
      <c r="B124" s="27">
        <v>-32.6567349726621</v>
      </c>
      <c r="C124" s="27">
        <v>-6.9417513231125501</v>
      </c>
      <c r="D124" s="27">
        <v>-31.087197886391198</v>
      </c>
      <c r="E124" s="27">
        <v>26.088997404295501</v>
      </c>
      <c r="F124" s="27">
        <v>1.0608117522517</v>
      </c>
      <c r="G124" s="27">
        <v>8.6647747993049702</v>
      </c>
      <c r="H124" s="27">
        <v>353.35925954602698</v>
      </c>
      <c r="I124" s="27" t="s">
        <v>0</v>
      </c>
      <c r="J124" s="27">
        <v>-1.6524041214729599</v>
      </c>
      <c r="K124" s="27">
        <v>-4.7826324407211802E-3</v>
      </c>
      <c r="L124" s="27">
        <v>0.238309042124251</v>
      </c>
      <c r="M124" s="27">
        <v>0.62062953222127004</v>
      </c>
      <c r="N124" s="27">
        <v>-0.16519107753999601</v>
      </c>
      <c r="O124" s="27">
        <v>0.73234359139965399</v>
      </c>
      <c r="P124" s="27">
        <v>-3.0723315232992401</v>
      </c>
      <c r="Q124" s="27">
        <v>-8.83407265574413</v>
      </c>
      <c r="R124" s="27">
        <v>3.1067324193180501</v>
      </c>
      <c r="S124" s="27">
        <v>-4.7079660963556798</v>
      </c>
      <c r="T124" s="27">
        <v>-15.435344176608201</v>
      </c>
      <c r="U124" s="27">
        <v>-8.0791077846066397</v>
      </c>
      <c r="V124" s="27">
        <v>-8.9314767012548693</v>
      </c>
      <c r="W124" s="27">
        <v>-3.4457062832855199</v>
      </c>
      <c r="X124" s="27">
        <v>1.3924395057962999</v>
      </c>
      <c r="Y124" s="27">
        <v>3.81403644333475</v>
      </c>
      <c r="Z124" s="27">
        <v>4.9076752008206199</v>
      </c>
      <c r="AA124" s="27">
        <v>7.5503295678279603</v>
      </c>
      <c r="AB124" s="27">
        <v>14.455237322251</v>
      </c>
      <c r="AC124" s="27">
        <v>20.804211466841899</v>
      </c>
      <c r="AD124" s="27">
        <v>27.128323725308</v>
      </c>
      <c r="AE124" s="27">
        <v>30.568597981400899</v>
      </c>
      <c r="AF124" s="27">
        <v>29.3931102900527</v>
      </c>
      <c r="AG124" s="27">
        <v>33.877623203222399</v>
      </c>
      <c r="AH124" s="27">
        <v>33.718188103763602</v>
      </c>
    </row>
    <row r="125" spans="1:34" x14ac:dyDescent="0.25">
      <c r="A125" s="15" t="s">
        <v>219</v>
      </c>
      <c r="B125" s="27">
        <v>20.637886704374701</v>
      </c>
      <c r="C125" s="27">
        <v>5.8112815300101399</v>
      </c>
      <c r="D125" s="27">
        <v>-28.3489138726747</v>
      </c>
      <c r="E125" s="27">
        <v>-29.5799708359582</v>
      </c>
      <c r="F125" s="27">
        <v>-1.08514407146812</v>
      </c>
      <c r="G125" s="27">
        <v>6.0179987356589901</v>
      </c>
      <c r="H125" s="27">
        <v>49.047210853696399</v>
      </c>
      <c r="I125" s="27">
        <v>8.6075589028932402</v>
      </c>
      <c r="J125" s="27">
        <v>0.408594518228931</v>
      </c>
      <c r="K125" s="27">
        <v>7.8723165710144705E-2</v>
      </c>
      <c r="L125" s="27">
        <v>0.56982681110691502</v>
      </c>
      <c r="M125" s="27">
        <v>0.787489881546653</v>
      </c>
      <c r="N125" s="27">
        <v>0.143431132634041</v>
      </c>
      <c r="O125" s="27">
        <v>-0.28031307965040803</v>
      </c>
      <c r="P125" s="27">
        <v>-11.2631968931789</v>
      </c>
      <c r="Q125" s="27">
        <v>-11.245681242298501</v>
      </c>
      <c r="R125" s="27">
        <v>-1.1060200830990401</v>
      </c>
      <c r="S125" s="27">
        <v>-0.210028619727951</v>
      </c>
      <c r="T125" s="27">
        <v>-5.15508565102866</v>
      </c>
      <c r="U125" s="27">
        <v>-12.815760271312699</v>
      </c>
      <c r="V125" s="27">
        <v>-20.4722837897435</v>
      </c>
      <c r="W125" s="27">
        <v>-23.394679710363199</v>
      </c>
      <c r="X125" s="27">
        <v>-22.469141556955901</v>
      </c>
      <c r="Y125" s="27">
        <v>-23.536312244081401</v>
      </c>
      <c r="Z125" s="27">
        <v>-27.271864386457299</v>
      </c>
      <c r="AA125" s="27">
        <v>-29.4505299880284</v>
      </c>
      <c r="AB125" s="27">
        <v>-35.232520728750103</v>
      </c>
      <c r="AC125" s="27">
        <v>-32.151074372992099</v>
      </c>
      <c r="AD125" s="27">
        <v>-26.822392112705</v>
      </c>
      <c r="AE125" s="27">
        <v>-27.6529400953461</v>
      </c>
      <c r="AF125" s="27">
        <v>-26.864734348853901</v>
      </c>
      <c r="AG125" s="27">
        <v>-25.355868138820099</v>
      </c>
      <c r="AH125" s="27">
        <v>-22.081729861850199</v>
      </c>
    </row>
    <row r="126" spans="1:34" x14ac:dyDescent="0.25">
      <c r="A126" s="15" t="s">
        <v>220</v>
      </c>
      <c r="B126" s="27">
        <v>-38.083466421325902</v>
      </c>
      <c r="C126" s="27">
        <v>-4.65605666309854</v>
      </c>
      <c r="D126" s="27">
        <v>-70.807945843546406</v>
      </c>
      <c r="E126" s="27">
        <v>-15.249046710845301</v>
      </c>
      <c r="F126" s="27">
        <v>0.84913242957152502</v>
      </c>
      <c r="G126" s="27">
        <v>9.4786759437894492</v>
      </c>
      <c r="H126" s="27">
        <v>113.48205304283699</v>
      </c>
      <c r="I126" s="27" t="s">
        <v>0</v>
      </c>
      <c r="J126" s="27">
        <v>-1.8235612755255799</v>
      </c>
      <c r="K126" s="27">
        <v>-1.5738704269051398E-2</v>
      </c>
      <c r="L126" s="27">
        <v>7.2550157632915599E-2</v>
      </c>
      <c r="M126" s="27">
        <v>7.7686564397487404E-2</v>
      </c>
      <c r="N126" s="27">
        <v>0.14461812144960101</v>
      </c>
      <c r="O126" s="27">
        <v>-0.21325195141068101</v>
      </c>
      <c r="P126" s="27">
        <v>-2.9082872903912</v>
      </c>
      <c r="Q126" s="27">
        <v>1.0508547965770301</v>
      </c>
      <c r="R126" s="27">
        <v>-1.2929568618679299</v>
      </c>
      <c r="S126" s="27">
        <v>5.1754113731637403</v>
      </c>
      <c r="T126" s="27">
        <v>-4.20367628797951E-3</v>
      </c>
      <c r="U126" s="27">
        <v>-3.2135321184491299</v>
      </c>
      <c r="V126" s="27">
        <v>-11.7639817276137</v>
      </c>
      <c r="W126" s="27">
        <v>-18.665365299689199</v>
      </c>
      <c r="X126" s="27">
        <v>-16.4750415573351</v>
      </c>
      <c r="Y126" s="27">
        <v>-15.5652443174091</v>
      </c>
      <c r="Z126" s="27">
        <v>-13.663103189159401</v>
      </c>
      <c r="AA126" s="27">
        <v>-12.578609662043499</v>
      </c>
      <c r="AB126" s="27">
        <v>-17.2742157664009</v>
      </c>
      <c r="AC126" s="27">
        <v>-15.1533103961271</v>
      </c>
      <c r="AD126" s="27">
        <v>-13.059102308030701</v>
      </c>
      <c r="AE126" s="27">
        <v>-11.78013297195</v>
      </c>
      <c r="AF126" s="27">
        <v>-10.506201709374899</v>
      </c>
      <c r="AG126" s="27">
        <v>-7.9307886936515599</v>
      </c>
      <c r="AH126" s="27">
        <v>-7.4955888960660602</v>
      </c>
    </row>
    <row r="127" spans="1:34" x14ac:dyDescent="0.25">
      <c r="A127" s="15" t="s">
        <v>221</v>
      </c>
      <c r="B127" s="27">
        <v>11.5332471551132</v>
      </c>
      <c r="C127" s="27">
        <v>-1.06379369200661</v>
      </c>
      <c r="D127" s="27">
        <v>-37.735843974251303</v>
      </c>
      <c r="E127" s="27">
        <v>24.8833804123121</v>
      </c>
      <c r="F127" s="27">
        <v>1.7471942806107299</v>
      </c>
      <c r="G127" s="27">
        <v>9.5680260218449504</v>
      </c>
      <c r="H127" s="27">
        <v>549.79700941275803</v>
      </c>
      <c r="I127" s="27" t="s">
        <v>0</v>
      </c>
      <c r="J127" s="27">
        <v>-1.1708129036994599</v>
      </c>
      <c r="K127" s="27">
        <v>-3.1688381489150702E-3</v>
      </c>
      <c r="L127" s="27">
        <v>-0.25896761134974999</v>
      </c>
      <c r="M127" s="27">
        <v>-0.28965496446815597</v>
      </c>
      <c r="N127" s="27">
        <v>0.16225783830590501</v>
      </c>
      <c r="O127" s="27">
        <v>-0.17980752937943401</v>
      </c>
      <c r="P127" s="27">
        <v>7.9894702557313604</v>
      </c>
      <c r="Q127" s="27">
        <v>1.23406154757594</v>
      </c>
      <c r="R127" s="27">
        <v>-1.0360220013894701</v>
      </c>
      <c r="S127" s="27">
        <v>-8.9658252210804008</v>
      </c>
      <c r="T127" s="27">
        <v>-8.8384321314154306</v>
      </c>
      <c r="U127" s="27">
        <v>-0.96506961894681498</v>
      </c>
      <c r="V127" s="27">
        <v>-2.5647403196671799</v>
      </c>
      <c r="W127" s="27">
        <v>0.69311686302967201</v>
      </c>
      <c r="X127" s="27">
        <v>1.90484680343686</v>
      </c>
      <c r="Y127" s="27">
        <v>3.4549083190345899</v>
      </c>
      <c r="Z127" s="27">
        <v>5.1990934175590198</v>
      </c>
      <c r="AA127" s="27">
        <v>9.9799620509001006</v>
      </c>
      <c r="AB127" s="27">
        <v>11.104448077995899</v>
      </c>
      <c r="AC127" s="27">
        <v>19.501638663061598</v>
      </c>
      <c r="AD127" s="27">
        <v>25.435831152549401</v>
      </c>
      <c r="AE127" s="27">
        <v>30.529899580797299</v>
      </c>
      <c r="AF127" s="27">
        <v>31.378461397642798</v>
      </c>
      <c r="AG127" s="27">
        <v>30.766705883770999</v>
      </c>
      <c r="AH127" s="27">
        <v>30.8897794927828</v>
      </c>
    </row>
    <row r="128" spans="1:34" x14ac:dyDescent="0.25">
      <c r="A128" s="15" t="s">
        <v>222</v>
      </c>
      <c r="B128" s="27">
        <v>33.243940603080098</v>
      </c>
      <c r="C128" s="27">
        <v>3.92616442867776E-2</v>
      </c>
      <c r="D128" s="27">
        <v>10.0971430223022</v>
      </c>
      <c r="E128" s="27">
        <v>13.0360119616657</v>
      </c>
      <c r="F128" s="27">
        <v>1.0486332761250601</v>
      </c>
      <c r="G128" s="27">
        <v>-3.6940937576891302</v>
      </c>
      <c r="H128" s="27">
        <v>97.869292519272506</v>
      </c>
      <c r="I128" s="27">
        <v>2.29832279538258</v>
      </c>
      <c r="J128" s="27">
        <v>0.153878676406104</v>
      </c>
      <c r="K128" s="27">
        <v>-8.6073589657741506E-3</v>
      </c>
      <c r="L128" s="27">
        <v>-9.32087268584159E-2</v>
      </c>
      <c r="M128" s="27">
        <v>-9.0830156050711694E-2</v>
      </c>
      <c r="N128" s="27">
        <v>0.170650925296607</v>
      </c>
      <c r="O128" s="27">
        <v>1.6325229559552099E-3</v>
      </c>
      <c r="P128" s="27">
        <v>2.3339457807771198</v>
      </c>
      <c r="Q128" s="27">
        <v>0.89957040823081502</v>
      </c>
      <c r="R128" s="27">
        <v>-1.25973600103839</v>
      </c>
      <c r="S128" s="27">
        <v>-8.3903851016095992</v>
      </c>
      <c r="T128" s="27">
        <v>-8.8447358057497603</v>
      </c>
      <c r="U128" s="27">
        <v>-2.41831434469377</v>
      </c>
      <c r="V128" s="27">
        <v>-6.3703092197527198</v>
      </c>
      <c r="W128" s="27">
        <v>-1.9931234077308</v>
      </c>
      <c r="X128" s="27">
        <v>-3.9872769167508699</v>
      </c>
      <c r="Y128" s="27">
        <v>-4.2248154320623401</v>
      </c>
      <c r="Z128" s="27">
        <v>-0.93082811976098001</v>
      </c>
      <c r="AA128" s="27">
        <v>4.0651215830984704</v>
      </c>
      <c r="AB128" s="27">
        <v>10.8508876874071</v>
      </c>
      <c r="AC128" s="27">
        <v>11.0360387755892</v>
      </c>
      <c r="AD128" s="27">
        <v>15.9939152973893</v>
      </c>
      <c r="AE128" s="27">
        <v>14.420659249262201</v>
      </c>
      <c r="AF128" s="27">
        <v>15.6429616484867</v>
      </c>
      <c r="AG128" s="27">
        <v>17.6690100130809</v>
      </c>
      <c r="AH128" s="27">
        <v>16.5989655032356</v>
      </c>
    </row>
    <row r="129" spans="1:34" x14ac:dyDescent="0.25">
      <c r="A129" s="15" t="s">
        <v>223</v>
      </c>
      <c r="B129" s="27">
        <v>21.927879577364202</v>
      </c>
      <c r="C129" s="27">
        <v>-6.5144163605198404</v>
      </c>
      <c r="D129" s="27">
        <v>-83.481627327722606</v>
      </c>
      <c r="E129" s="27">
        <v>-9.4825118660598804</v>
      </c>
      <c r="F129" s="27">
        <v>1.1564936513889399</v>
      </c>
      <c r="G129" s="27">
        <v>10.578658236654499</v>
      </c>
      <c r="H129" s="27">
        <v>-122.179239411202</v>
      </c>
      <c r="I129" s="27" t="s">
        <v>0</v>
      </c>
      <c r="J129" s="27">
        <v>-1.4542718972242501</v>
      </c>
      <c r="K129" s="27">
        <v>-7.1646536004854201E-3</v>
      </c>
      <c r="L129" s="27">
        <v>-9.3208726858416996E-2</v>
      </c>
      <c r="M129" s="27">
        <v>3.8522610097777403E-2</v>
      </c>
      <c r="N129" s="27">
        <v>-8.7564652296202809E-3</v>
      </c>
      <c r="O129" s="27">
        <v>5.81079314831369E-2</v>
      </c>
      <c r="P129" s="27">
        <v>-0.23774563107035099</v>
      </c>
      <c r="Q129" s="27">
        <v>0.99623834409541601</v>
      </c>
      <c r="R129" s="27">
        <v>3.5865905898428498</v>
      </c>
      <c r="S129" s="27">
        <v>-8.2810532273047492</v>
      </c>
      <c r="T129" s="27">
        <v>-13.4669322139658</v>
      </c>
      <c r="U129" s="27">
        <v>-12.8258507819502</v>
      </c>
      <c r="V129" s="27">
        <v>-24.3353901864558</v>
      </c>
      <c r="W129" s="27">
        <v>-26.707868630544699</v>
      </c>
      <c r="X129" s="27">
        <v>-23.244212705991298</v>
      </c>
      <c r="Y129" s="27">
        <v>-24.009383301588699</v>
      </c>
      <c r="Z129" s="27">
        <v>-22.946630154066199</v>
      </c>
      <c r="AA129" s="27">
        <v>-15.4903635061246</v>
      </c>
      <c r="AB129" s="27">
        <v>-17.121811396845398</v>
      </c>
      <c r="AC129" s="27">
        <v>-10.8369500665969</v>
      </c>
      <c r="AD129" s="27">
        <v>-8.4346039554707506</v>
      </c>
      <c r="AE129" s="27">
        <v>-7.3892917668456404</v>
      </c>
      <c r="AF129" s="27">
        <v>-4.1290641779370603</v>
      </c>
      <c r="AG129" s="27">
        <v>-2.8012415484098598</v>
      </c>
      <c r="AH129" s="27">
        <v>-2.6992916345452902</v>
      </c>
    </row>
    <row r="130" spans="1:34" x14ac:dyDescent="0.25">
      <c r="A130" s="15" t="s">
        <v>224</v>
      </c>
      <c r="B130" s="27">
        <v>6.8646151998567202</v>
      </c>
      <c r="C130" s="27">
        <v>6.8806574510035103</v>
      </c>
      <c r="D130" s="27">
        <v>-27.766853711756799</v>
      </c>
      <c r="E130" s="27">
        <v>6.2486943343706498</v>
      </c>
      <c r="F130" s="27">
        <v>-0.21146715356106599</v>
      </c>
      <c r="G130" s="27">
        <v>5.6177044407379997</v>
      </c>
      <c r="H130" s="27">
        <v>268.55354667798099</v>
      </c>
      <c r="I130" s="27">
        <v>54.380262287400903</v>
      </c>
      <c r="J130" s="27">
        <v>7.8116141224276001E-2</v>
      </c>
      <c r="K130" s="27">
        <v>1.8554634684626599E-2</v>
      </c>
      <c r="L130" s="27">
        <v>0.56982681110691602</v>
      </c>
      <c r="M130" s="27">
        <v>0.66217300667002099</v>
      </c>
      <c r="N130" s="27">
        <v>-1.1041376312954401E-2</v>
      </c>
      <c r="O130" s="27">
        <v>0.37514495242628398</v>
      </c>
      <c r="P130" s="27">
        <v>-8.5745351832018706</v>
      </c>
      <c r="Q130" s="27">
        <v>-8.8354962698872708</v>
      </c>
      <c r="R130" s="27">
        <v>0.89272050657670599</v>
      </c>
      <c r="S130" s="27">
        <v>-8.2830532127201995</v>
      </c>
      <c r="T130" s="27">
        <v>-12.2069437872486</v>
      </c>
      <c r="U130" s="27">
        <v>-4.4694514418349698</v>
      </c>
      <c r="V130" s="27">
        <v>-2.82166898085962</v>
      </c>
      <c r="W130" s="27">
        <v>-2.5446199269234202</v>
      </c>
      <c r="X130" s="27">
        <v>1.2916236033970001</v>
      </c>
      <c r="Y130" s="27">
        <v>4.9895256539685704</v>
      </c>
      <c r="Z130" s="27">
        <v>5.3048293076757602</v>
      </c>
      <c r="AA130" s="27">
        <v>2.6143352366946599</v>
      </c>
      <c r="AB130" s="27">
        <v>4.4319512632714</v>
      </c>
      <c r="AC130" s="27">
        <v>6.2665309531699096</v>
      </c>
      <c r="AD130" s="27">
        <v>7.5444898175058901</v>
      </c>
      <c r="AE130" s="27">
        <v>10.900620945495501</v>
      </c>
      <c r="AF130" s="27">
        <v>7.3587126015148598</v>
      </c>
      <c r="AG130" s="27">
        <v>4.6454991767732503</v>
      </c>
      <c r="AH130" s="27">
        <v>8.7822388044707704</v>
      </c>
    </row>
    <row r="131" spans="1:34" x14ac:dyDescent="0.25">
      <c r="A131" s="15" t="s">
        <v>225</v>
      </c>
      <c r="B131" s="27">
        <v>26.0970435958005</v>
      </c>
      <c r="C131" s="27">
        <v>1.62381816673607</v>
      </c>
      <c r="D131" s="27">
        <v>-69.778564298101401</v>
      </c>
      <c r="E131" s="27">
        <v>-29.126275907777401</v>
      </c>
      <c r="F131" s="27">
        <v>-1.0089207698845299</v>
      </c>
      <c r="G131" s="27">
        <v>10.193334349048801</v>
      </c>
      <c r="H131" s="27">
        <v>-209.02505454377899</v>
      </c>
      <c r="I131" s="27">
        <v>79.261527553282207</v>
      </c>
      <c r="J131" s="27">
        <v>-1.09045809619568</v>
      </c>
      <c r="K131" s="27">
        <v>0.100790897511848</v>
      </c>
      <c r="L131" s="27">
        <v>0.404067926615583</v>
      </c>
      <c r="M131" s="27">
        <v>0.46479749071847098</v>
      </c>
      <c r="N131" s="27">
        <v>-1.65809037736055E-3</v>
      </c>
      <c r="O131" s="27">
        <v>0.27723061069123101</v>
      </c>
      <c r="P131" s="27">
        <v>-11.2765125511573</v>
      </c>
      <c r="Q131" s="27">
        <v>-3.7356427621016701</v>
      </c>
      <c r="R131" s="27">
        <v>0.91516199133392795</v>
      </c>
      <c r="S131" s="27">
        <v>-3.7394603562018198</v>
      </c>
      <c r="T131" s="27">
        <v>-12.2953750245218</v>
      </c>
      <c r="U131" s="27">
        <v>-16.711134008161999</v>
      </c>
      <c r="V131" s="27">
        <v>-22.702679931380398</v>
      </c>
      <c r="W131" s="27">
        <v>-30.018092301739401</v>
      </c>
      <c r="X131" s="27">
        <v>-33.033530213349501</v>
      </c>
      <c r="Y131" s="27">
        <v>-36.752101088842799</v>
      </c>
      <c r="Z131" s="27">
        <v>-36.995805800784296</v>
      </c>
      <c r="AA131" s="27">
        <v>-37.071188927301897</v>
      </c>
      <c r="AB131" s="27">
        <v>-37.253009538075403</v>
      </c>
      <c r="AC131" s="27">
        <v>-33.306523397760301</v>
      </c>
      <c r="AD131" s="27">
        <v>-28.3092105839306</v>
      </c>
      <c r="AE131" s="27">
        <v>-27.268796078536301</v>
      </c>
      <c r="AF131" s="27">
        <v>-23.677993192049499</v>
      </c>
      <c r="AG131" s="27">
        <v>-20.255388643035499</v>
      </c>
      <c r="AH131" s="27">
        <v>-18.062771754062702</v>
      </c>
    </row>
    <row r="132" spans="1:34" x14ac:dyDescent="0.25">
      <c r="A132" s="15" t="s">
        <v>226</v>
      </c>
      <c r="B132" s="27">
        <v>-12.303639096584799</v>
      </c>
      <c r="C132" s="27">
        <v>-3.10766868167704</v>
      </c>
      <c r="D132" s="27">
        <v>-59.016686001108702</v>
      </c>
      <c r="E132" s="27">
        <v>-9.7134288026414897</v>
      </c>
      <c r="F132" s="27">
        <v>0.26785745813447098</v>
      </c>
      <c r="G132" s="27">
        <v>10.5227209454288</v>
      </c>
      <c r="H132" s="27">
        <v>-35.0984678689777</v>
      </c>
      <c r="I132" s="27" t="s">
        <v>0</v>
      </c>
      <c r="J132" s="27">
        <v>-1.23361529124534</v>
      </c>
      <c r="K132" s="27">
        <v>-4.2049720834301902E-3</v>
      </c>
      <c r="L132" s="27">
        <v>-9.3208726858415802E-2</v>
      </c>
      <c r="M132" s="27">
        <v>7.9829629710658198E-2</v>
      </c>
      <c r="N132" s="27">
        <v>-0.16840979746916801</v>
      </c>
      <c r="O132" s="27">
        <v>-0.29467872903917403</v>
      </c>
      <c r="P132" s="27">
        <v>-0.29061972493163502</v>
      </c>
      <c r="Q132" s="27">
        <v>3.5306031854110298</v>
      </c>
      <c r="R132" s="27">
        <v>0.81153189396251901</v>
      </c>
      <c r="S132" s="27">
        <v>-8.4746028759120708</v>
      </c>
      <c r="T132" s="27">
        <v>-18.0690297462681</v>
      </c>
      <c r="U132" s="27">
        <v>-16.387792228509198</v>
      </c>
      <c r="V132" s="27">
        <v>-15.321896110658599</v>
      </c>
      <c r="W132" s="27">
        <v>-17.3878249775839</v>
      </c>
      <c r="X132" s="27">
        <v>-15.967365250759199</v>
      </c>
      <c r="Y132" s="27">
        <v>-17.408664198804601</v>
      </c>
      <c r="Z132" s="27">
        <v>-18.056439233316201</v>
      </c>
      <c r="AA132" s="27">
        <v>-15.0379372684126</v>
      </c>
      <c r="AB132" s="27">
        <v>-16.5975397227473</v>
      </c>
      <c r="AC132" s="27">
        <v>-12.0049682885943</v>
      </c>
      <c r="AD132" s="27">
        <v>-6.1554542935220198</v>
      </c>
      <c r="AE132" s="27">
        <v>-6.3073397883395304</v>
      </c>
      <c r="AF132" s="27">
        <v>-3.3025147232076799</v>
      </c>
      <c r="AG132" s="27">
        <v>0.205979209310276</v>
      </c>
      <c r="AH132" s="27">
        <v>3.1376677087411702</v>
      </c>
    </row>
    <row r="133" spans="1:34" x14ac:dyDescent="0.25">
      <c r="A133" s="15" t="s">
        <v>227</v>
      </c>
      <c r="B133" s="27">
        <v>12.766330196465001</v>
      </c>
      <c r="C133" s="27">
        <v>-2.28599217963813</v>
      </c>
      <c r="D133" s="27">
        <v>35.670946353842901</v>
      </c>
      <c r="E133" s="27">
        <v>-2.5230275646009401</v>
      </c>
      <c r="F133" s="27">
        <v>-0.12130853274808499</v>
      </c>
      <c r="G133" s="27">
        <v>1.7034043300130599</v>
      </c>
      <c r="H133" s="27">
        <v>291.35330084449703</v>
      </c>
      <c r="I133" s="27">
        <v>-18.662827666326901</v>
      </c>
      <c r="J133" s="27">
        <v>-0.49352655244032101</v>
      </c>
      <c r="K133" s="27">
        <v>8.4381343631946999E-3</v>
      </c>
      <c r="L133" s="27">
        <v>-9.3208726858415303E-2</v>
      </c>
      <c r="M133" s="27">
        <v>0.45861411251999701</v>
      </c>
      <c r="N133" s="27">
        <v>0.17063214622985901</v>
      </c>
      <c r="O133" s="27">
        <v>-0.45972695068525199</v>
      </c>
      <c r="P133" s="27">
        <v>-0.39715823713689602</v>
      </c>
      <c r="Q133" s="27">
        <v>-1.38097415922585</v>
      </c>
      <c r="R133" s="27">
        <v>-3.9599519311889901</v>
      </c>
      <c r="S133" s="27">
        <v>2.0834563187494202</v>
      </c>
      <c r="T133" s="27">
        <v>9.7721015465855992</v>
      </c>
      <c r="U133" s="27">
        <v>9.5769659841818306</v>
      </c>
      <c r="V133" s="27">
        <v>15.804288795163499</v>
      </c>
      <c r="W133" s="27">
        <v>13.3973559626825</v>
      </c>
      <c r="X133" s="27">
        <v>11.543315180947101</v>
      </c>
      <c r="Y133" s="27">
        <v>6.5538635976189301</v>
      </c>
      <c r="Z133" s="27">
        <v>2.3281852836694301</v>
      </c>
      <c r="AA133" s="27">
        <v>1.0549984945325099</v>
      </c>
      <c r="AB133" s="27">
        <v>0.65010320130153099</v>
      </c>
      <c r="AC133" s="27">
        <v>0.105074777128961</v>
      </c>
      <c r="AD133" s="27">
        <v>-0.617107775397852</v>
      </c>
      <c r="AE133" s="27">
        <v>-2.5515407427181902</v>
      </c>
      <c r="AF133" s="27">
        <v>-1.1971083374104099</v>
      </c>
      <c r="AG133" s="27">
        <v>-1.20108976016012</v>
      </c>
      <c r="AH133" s="27">
        <v>0.24255047728442899</v>
      </c>
    </row>
    <row r="134" spans="1:34" x14ac:dyDescent="0.25">
      <c r="A134" s="15" t="s">
        <v>228</v>
      </c>
      <c r="B134" s="27">
        <v>-43.283186742812397</v>
      </c>
      <c r="C134" s="27">
        <v>2.2314610172765099</v>
      </c>
      <c r="D134" s="27">
        <v>-77.5792116862184</v>
      </c>
      <c r="E134" s="27">
        <v>-21.836089004294799</v>
      </c>
      <c r="F134" s="27">
        <v>0.47741707054939603</v>
      </c>
      <c r="G134" s="27">
        <v>11.2874396089454</v>
      </c>
      <c r="H134" s="27">
        <v>-61.733313138982503</v>
      </c>
      <c r="I134" s="27" t="s">
        <v>0</v>
      </c>
      <c r="J134" s="27">
        <v>-1.68591938187254</v>
      </c>
      <c r="K134" s="27">
        <v>-5.35333978284795E-3</v>
      </c>
      <c r="L134" s="27">
        <v>7.2550157632916307E-2</v>
      </c>
      <c r="M134" s="27">
        <v>-0.13481409012844001</v>
      </c>
      <c r="N134" s="27">
        <v>-1.5128068633363101</v>
      </c>
      <c r="O134" s="27">
        <v>0.83429372011574199</v>
      </c>
      <c r="P134" s="27">
        <v>2.43682118208593</v>
      </c>
      <c r="Q134" s="27">
        <v>10.956262513838</v>
      </c>
      <c r="R134" s="27">
        <v>15.8470477511268</v>
      </c>
      <c r="S134" s="27">
        <v>-8.6755079639455595</v>
      </c>
      <c r="T134" s="27">
        <v>-18.225231804107601</v>
      </c>
      <c r="U134" s="27">
        <v>-35.765225124319997</v>
      </c>
      <c r="V134" s="27">
        <v>-29.277263900105702</v>
      </c>
      <c r="W134" s="27">
        <v>-31.735449032782999</v>
      </c>
      <c r="X134" s="27">
        <v>-35.985899722098601</v>
      </c>
      <c r="Y134" s="27">
        <v>-36.9905306990266</v>
      </c>
      <c r="Z134" s="27">
        <v>-36.3635245276079</v>
      </c>
      <c r="AA134" s="27">
        <v>-28.847422533239399</v>
      </c>
      <c r="AB134" s="27">
        <v>-34.252703566650901</v>
      </c>
      <c r="AC134" s="27">
        <v>-25.151105971301298</v>
      </c>
      <c r="AD134" s="27">
        <v>-23.4628103425778</v>
      </c>
      <c r="AE134" s="27">
        <v>-20.2123755870483</v>
      </c>
      <c r="AF134" s="27">
        <v>-15.2268214107792</v>
      </c>
      <c r="AG134" s="27">
        <v>-13.015365216087</v>
      </c>
      <c r="AH134" s="27">
        <v>-11.7853642826165</v>
      </c>
    </row>
    <row r="135" spans="1:34" x14ac:dyDescent="0.25">
      <c r="A135" s="15" t="s">
        <v>229</v>
      </c>
      <c r="B135" s="27">
        <v>-32.3127494484552</v>
      </c>
      <c r="C135" s="27">
        <v>-4.4170772359869401</v>
      </c>
      <c r="D135" s="27">
        <v>-71.397687638258404</v>
      </c>
      <c r="E135" s="27">
        <v>-16.448184429557301</v>
      </c>
      <c r="F135" s="27">
        <v>-0.51172306805143697</v>
      </c>
      <c r="G135" s="27">
        <v>9.3834687115122897</v>
      </c>
      <c r="H135" s="27">
        <v>-288.41383556655899</v>
      </c>
      <c r="I135" s="27">
        <v>100.90795022699901</v>
      </c>
      <c r="J135" s="27">
        <v>-1.5732359081068601</v>
      </c>
      <c r="K135" s="27">
        <v>-1.5202938638819099E-2</v>
      </c>
      <c r="L135" s="27">
        <v>-9.3208726858416899E-2</v>
      </c>
      <c r="M135" s="27">
        <v>-0.17317255406514201</v>
      </c>
      <c r="N135" s="27">
        <v>0.14655621790555101</v>
      </c>
      <c r="O135" s="27">
        <v>0.23462043391781601</v>
      </c>
      <c r="P135" s="27">
        <v>2.5203662944674798</v>
      </c>
      <c r="Q135" s="27">
        <v>1.109181351368</v>
      </c>
      <c r="R135" s="27">
        <v>-0.83224026863718403</v>
      </c>
      <c r="S135" s="27">
        <v>-5.6167646331930801</v>
      </c>
      <c r="T135" s="27">
        <v>-13.4847609564866</v>
      </c>
      <c r="U135" s="27">
        <v>-12.0805955084759</v>
      </c>
      <c r="V135" s="27">
        <v>-24.4964229296924</v>
      </c>
      <c r="W135" s="27">
        <v>-25.054338901237699</v>
      </c>
      <c r="X135" s="27">
        <v>-28.6932815213829</v>
      </c>
      <c r="Y135" s="27">
        <v>-30.746653275314799</v>
      </c>
      <c r="Z135" s="27">
        <v>-28.899401117225</v>
      </c>
      <c r="AA135" s="27">
        <v>-24.4698120942119</v>
      </c>
      <c r="AB135" s="27">
        <v>-23.751760421746699</v>
      </c>
      <c r="AC135" s="27">
        <v>-16.482175886954799</v>
      </c>
      <c r="AD135" s="27">
        <v>-16.263699976886802</v>
      </c>
      <c r="AE135" s="27">
        <v>-12.7944113425857</v>
      </c>
      <c r="AF135" s="27">
        <v>-12.055278352817901</v>
      </c>
      <c r="AG135" s="27">
        <v>-10.0729513139137</v>
      </c>
      <c r="AH135" s="27">
        <v>-21.2797707842257</v>
      </c>
    </row>
    <row r="136" spans="1:34" x14ac:dyDescent="0.25">
      <c r="A136" s="15" t="s">
        <v>230</v>
      </c>
      <c r="B136" s="27">
        <v>27.0702819433975</v>
      </c>
      <c r="C136" s="27">
        <v>2.52135213600048</v>
      </c>
      <c r="D136" s="27">
        <v>-36.674791128484202</v>
      </c>
      <c r="E136" s="27">
        <v>-3.4492608132349099</v>
      </c>
      <c r="F136" s="27">
        <v>6.5109124650241906E-2</v>
      </c>
      <c r="G136" s="27">
        <v>10.2258289381649</v>
      </c>
      <c r="H136" s="27">
        <v>222.35999802766901</v>
      </c>
      <c r="I136" s="27">
        <v>40.523387102233798</v>
      </c>
      <c r="J136" s="27">
        <v>1.23980759530529E-3</v>
      </c>
      <c r="K136" s="27">
        <v>0.16057967085476399</v>
      </c>
      <c r="L136" s="27">
        <v>7.2550157632916196E-2</v>
      </c>
      <c r="M136" s="27">
        <v>-8.8039097296598895E-2</v>
      </c>
      <c r="N136" s="27">
        <v>0.15284553316612901</v>
      </c>
      <c r="O136" s="27">
        <v>-0.32918639661063398</v>
      </c>
      <c r="P136" s="27">
        <v>-5.7987225707371097</v>
      </c>
      <c r="Q136" s="27">
        <v>0.94307783140191803</v>
      </c>
      <c r="R136" s="27">
        <v>-1.5235730002871599</v>
      </c>
      <c r="S136" s="27">
        <v>3.9387496503678299</v>
      </c>
      <c r="T136" s="27">
        <v>5.6928693196425799</v>
      </c>
      <c r="U136" s="27">
        <v>-1.6137851404233801</v>
      </c>
      <c r="V136" s="27">
        <v>1.3571747726277801</v>
      </c>
      <c r="W136" s="27">
        <v>3.0659185356998</v>
      </c>
      <c r="X136" s="27">
        <v>4.4314299504315704</v>
      </c>
      <c r="Y136" s="27">
        <v>4.3188972676819102</v>
      </c>
      <c r="Z136" s="27">
        <v>6.4539093477851202</v>
      </c>
      <c r="AA136" s="27">
        <v>2.6391378865261301</v>
      </c>
      <c r="AB136" s="27">
        <v>-0.52742274796091804</v>
      </c>
      <c r="AC136" s="27">
        <v>-2.5377060060905299</v>
      </c>
      <c r="AD136" s="27">
        <v>-1.5602825538763301</v>
      </c>
      <c r="AE136" s="27">
        <v>0.56718173832514196</v>
      </c>
      <c r="AF136" s="27">
        <v>0.157025954877863</v>
      </c>
      <c r="AG136" s="27">
        <v>1.0620726035391901</v>
      </c>
      <c r="AH136" s="27">
        <v>3.1291155033656799</v>
      </c>
    </row>
    <row r="137" spans="1:34" x14ac:dyDescent="0.25">
      <c r="A137" s="15" t="s">
        <v>231</v>
      </c>
      <c r="B137" s="27">
        <v>-16.8964389297855</v>
      </c>
      <c r="C137" s="27">
        <v>-3.4089777785103101</v>
      </c>
      <c r="D137" s="27">
        <v>24.087582801222801</v>
      </c>
      <c r="E137" s="27">
        <v>6.9647692588742096</v>
      </c>
      <c r="F137" s="27">
        <v>1.1544997926574601</v>
      </c>
      <c r="G137" s="27">
        <v>-2.9978898597202499</v>
      </c>
      <c r="H137" s="27">
        <v>-178.58558241353299</v>
      </c>
      <c r="I137" s="27">
        <v>1.0723116889870901</v>
      </c>
      <c r="J137" s="27">
        <v>0.212207615523229</v>
      </c>
      <c r="K137" s="27">
        <v>7.3579024881526997E-2</v>
      </c>
      <c r="L137" s="27">
        <v>0.404067926615582</v>
      </c>
      <c r="M137" s="27">
        <v>-9.5647952330640794E-3</v>
      </c>
      <c r="N137" s="27">
        <v>0.153973615557399</v>
      </c>
      <c r="O137" s="27">
        <v>-6.5380628435660199E-2</v>
      </c>
      <c r="P137" s="27">
        <v>-11.2831643984875</v>
      </c>
      <c r="Q137" s="27">
        <v>1.2217778257892999</v>
      </c>
      <c r="R137" s="27">
        <v>-0.87443421281412503</v>
      </c>
      <c r="S137" s="27">
        <v>4.9277459486191901</v>
      </c>
      <c r="T137" s="27">
        <v>6.6955791437432097</v>
      </c>
      <c r="U137" s="27">
        <v>-0.63751210985372098</v>
      </c>
      <c r="V137" s="27">
        <v>-10.9177697633453</v>
      </c>
      <c r="W137" s="27">
        <v>-4.3785959700795596</v>
      </c>
      <c r="X137" s="27">
        <v>-0.38593731376109203</v>
      </c>
      <c r="Y137" s="27">
        <v>1.78014588573735</v>
      </c>
      <c r="Z137" s="27">
        <v>2.3480875820729601</v>
      </c>
      <c r="AA137" s="27">
        <v>3.7348676233209099</v>
      </c>
      <c r="AB137" s="27">
        <v>7.6886711923017197</v>
      </c>
      <c r="AC137" s="27">
        <v>8.57316160047918</v>
      </c>
      <c r="AD137" s="27">
        <v>9.7435232985943898</v>
      </c>
      <c r="AE137" s="27">
        <v>10.317736601589001</v>
      </c>
      <c r="AF137" s="27">
        <v>9.8950669474592097</v>
      </c>
      <c r="AG137" s="27">
        <v>7.3969713935163099</v>
      </c>
      <c r="AH137" s="27">
        <v>8.2217800057921799</v>
      </c>
    </row>
    <row r="138" spans="1:34" x14ac:dyDescent="0.25">
      <c r="A138" s="15" t="s">
        <v>232</v>
      </c>
      <c r="B138" s="27">
        <v>8.3697068104669494</v>
      </c>
      <c r="C138" s="27">
        <v>-1.3934092747865701</v>
      </c>
      <c r="D138" s="27">
        <v>-38.906169696544303</v>
      </c>
      <c r="E138" s="27">
        <v>-2.5070087203042601</v>
      </c>
      <c r="F138" s="27">
        <v>6.7978880461474003E-2</v>
      </c>
      <c r="G138" s="27">
        <v>10.9019058819392</v>
      </c>
      <c r="H138" s="27">
        <v>79.443381038929203</v>
      </c>
      <c r="I138" s="27">
        <v>42.542589670400197</v>
      </c>
      <c r="J138" s="27">
        <v>-0.80279168096019804</v>
      </c>
      <c r="K138" s="27">
        <v>7.1644462724943694E-2</v>
      </c>
      <c r="L138" s="27">
        <v>7.2550157632915294E-2</v>
      </c>
      <c r="M138" s="27">
        <v>-0.31308427387285898</v>
      </c>
      <c r="N138" s="27">
        <v>-0.34515879670884198</v>
      </c>
      <c r="O138" s="27">
        <v>0.62106660126642199</v>
      </c>
      <c r="P138" s="27">
        <v>-2.9419485974047399</v>
      </c>
      <c r="Q138" s="27">
        <v>1.08060012123473</v>
      </c>
      <c r="R138" s="27">
        <v>8.5978870667579397</v>
      </c>
      <c r="S138" s="27">
        <v>-8.4881709993447494</v>
      </c>
      <c r="T138" s="27">
        <v>-17.8898091473596</v>
      </c>
      <c r="U138" s="27">
        <v>-10.559623611292301</v>
      </c>
      <c r="V138" s="27">
        <v>-20.3177463891024</v>
      </c>
      <c r="W138" s="27">
        <v>-21.8767104518802</v>
      </c>
      <c r="X138" s="27">
        <v>-14.847277321730701</v>
      </c>
      <c r="Y138" s="27">
        <v>-18.0548542301146</v>
      </c>
      <c r="Z138" s="27">
        <v>-11.823973004579701</v>
      </c>
      <c r="AA138" s="27">
        <v>-8.4396084371736499</v>
      </c>
      <c r="AB138" s="27">
        <v>-7.6895201777273199</v>
      </c>
      <c r="AC138" s="27">
        <v>-1.3843746656595199</v>
      </c>
      <c r="AD138" s="27">
        <v>0.209103000884653</v>
      </c>
      <c r="AE138" s="27">
        <v>1.0670759716921601</v>
      </c>
      <c r="AF138" s="27">
        <v>2.2070316758963799</v>
      </c>
      <c r="AG138" s="27">
        <v>2.0883723649724701</v>
      </c>
      <c r="AH138" s="27">
        <v>3.5004806973645102</v>
      </c>
    </row>
    <row r="139" spans="1:34" x14ac:dyDescent="0.25">
      <c r="A139" s="15" t="s">
        <v>233</v>
      </c>
      <c r="B139" s="27">
        <v>-13.5230625406203</v>
      </c>
      <c r="C139" s="27">
        <v>-0.27936474320364402</v>
      </c>
      <c r="D139" s="27">
        <v>-23.1360337431075</v>
      </c>
      <c r="E139" s="27">
        <v>-30.373774862163899</v>
      </c>
      <c r="F139" s="27">
        <v>-0.70974559383914204</v>
      </c>
      <c r="G139" s="27">
        <v>-2.0248166498605999</v>
      </c>
      <c r="H139" s="27">
        <v>-286.22756308243203</v>
      </c>
      <c r="I139" s="27">
        <v>8.7048867813581499</v>
      </c>
      <c r="J139" s="27">
        <v>0.76995988046195696</v>
      </c>
      <c r="K139" s="27">
        <v>8.5920063135919697E-2</v>
      </c>
      <c r="L139" s="27">
        <v>0.404067926615583</v>
      </c>
      <c r="M139" s="27">
        <v>0.59787504312459205</v>
      </c>
      <c r="N139" s="27">
        <v>0.16118039836287601</v>
      </c>
      <c r="O139" s="27">
        <v>1.92300140359132E-2</v>
      </c>
      <c r="P139" s="27">
        <v>-11.2234047482613</v>
      </c>
      <c r="Q139" s="27">
        <v>-6.2476078019435404</v>
      </c>
      <c r="R139" s="27">
        <v>-1.3804510631270599</v>
      </c>
      <c r="S139" s="27">
        <v>7.3816541526180304</v>
      </c>
      <c r="T139" s="27">
        <v>4.2123654395785302</v>
      </c>
      <c r="U139" s="27">
        <v>-5.1746122026352097</v>
      </c>
      <c r="V139" s="27">
        <v>-10.5061789417349</v>
      </c>
      <c r="W139" s="27">
        <v>-8.6560325564121392</v>
      </c>
      <c r="X139" s="27">
        <v>-8.9510298728604401</v>
      </c>
      <c r="Y139" s="27">
        <v>-11.024298617525</v>
      </c>
      <c r="Z139" s="27">
        <v>-17.524866124938701</v>
      </c>
      <c r="AA139" s="27">
        <v>-22.910050631483401</v>
      </c>
      <c r="AB139" s="27">
        <v>-27.379943420331902</v>
      </c>
      <c r="AC139" s="27">
        <v>-27.758053507848199</v>
      </c>
      <c r="AD139" s="27">
        <v>-29.644589849938999</v>
      </c>
      <c r="AE139" s="27">
        <v>-28.869109447594901</v>
      </c>
      <c r="AF139" s="27">
        <v>-27.9972119893885</v>
      </c>
      <c r="AG139" s="27">
        <v>-24.490403980873101</v>
      </c>
      <c r="AH139" s="27">
        <v>-21.498673509181</v>
      </c>
    </row>
    <row r="140" spans="1:34" x14ac:dyDescent="0.25">
      <c r="A140" s="15" t="s">
        <v>234</v>
      </c>
      <c r="B140" s="27">
        <v>13.134332775692201</v>
      </c>
      <c r="C140" s="27">
        <v>2.9988481409090002</v>
      </c>
      <c r="D140" s="27">
        <v>-17.4892465651564</v>
      </c>
      <c r="E140" s="27">
        <v>-37.670184441797602</v>
      </c>
      <c r="F140" s="27">
        <v>-0.62358019860125602</v>
      </c>
      <c r="G140" s="27">
        <v>-3.24028641397478</v>
      </c>
      <c r="H140" s="27">
        <v>-435.46749509193</v>
      </c>
      <c r="I140" s="27">
        <v>-50.018534093455003</v>
      </c>
      <c r="J140" s="27">
        <v>1.4182471296615999</v>
      </c>
      <c r="K140" s="27">
        <v>7.1780424856716599E-3</v>
      </c>
      <c r="L140" s="27">
        <v>7.2550157632917806E-2</v>
      </c>
      <c r="M140" s="27">
        <v>-2.5326176538426299E-2</v>
      </c>
      <c r="N140" s="27">
        <v>0.20602277516786</v>
      </c>
      <c r="O140" s="27">
        <v>-0.175466353901917</v>
      </c>
      <c r="P140" s="27">
        <v>-0.49764122918159698</v>
      </c>
      <c r="Q140" s="27">
        <v>0.87453201751980503</v>
      </c>
      <c r="R140" s="27">
        <v>-1.7979483030201699</v>
      </c>
      <c r="S140" s="27">
        <v>0.65741670713977896</v>
      </c>
      <c r="T140" s="27">
        <v>0.13397688746057801</v>
      </c>
      <c r="U140" s="27">
        <v>-0.43078330386445501</v>
      </c>
      <c r="V140" s="27">
        <v>-0.978687238949836</v>
      </c>
      <c r="W140" s="27">
        <v>-6.4248533322843899</v>
      </c>
      <c r="X140" s="27">
        <v>-12.3998713906491</v>
      </c>
      <c r="Y140" s="27">
        <v>-17.338200807226698</v>
      </c>
      <c r="Z140" s="27">
        <v>-22.528866715653098</v>
      </c>
      <c r="AA140" s="27">
        <v>-30.0810830132524</v>
      </c>
      <c r="AB140" s="27">
        <v>-34.5987064427988</v>
      </c>
      <c r="AC140" s="27">
        <v>-40.407064175228101</v>
      </c>
      <c r="AD140" s="27">
        <v>-41.251213202247897</v>
      </c>
      <c r="AE140" s="27">
        <v>-41.918236215223502</v>
      </c>
      <c r="AF140" s="27">
        <v>-41.859009472065303</v>
      </c>
      <c r="AG140" s="27">
        <v>-38.103403571628</v>
      </c>
      <c r="AH140" s="27">
        <v>-35.973933703934499</v>
      </c>
    </row>
    <row r="141" spans="1:34" x14ac:dyDescent="0.25">
      <c r="A141" s="15" t="s">
        <v>235</v>
      </c>
      <c r="B141" s="27">
        <v>-7.2188988108619396</v>
      </c>
      <c r="C141" s="27">
        <v>-0.67466816625021397</v>
      </c>
      <c r="D141" s="27">
        <v>5.32687859932732</v>
      </c>
      <c r="E141" s="27">
        <v>16.082066537350599</v>
      </c>
      <c r="F141" s="27">
        <v>1.1580079851927201</v>
      </c>
      <c r="G141" s="27">
        <v>7.8755738734976601</v>
      </c>
      <c r="H141" s="27">
        <v>-21.022035336571602</v>
      </c>
      <c r="I141" s="27">
        <v>32.370171769754201</v>
      </c>
      <c r="J141" s="27">
        <v>-0.21965712322254399</v>
      </c>
      <c r="K141" s="27">
        <v>3.2682080371704099E-3</v>
      </c>
      <c r="L141" s="27">
        <v>0.404067926615582</v>
      </c>
      <c r="M141" s="27">
        <v>0.30467408301316201</v>
      </c>
      <c r="N141" s="27">
        <v>0.17523230083407099</v>
      </c>
      <c r="O141" s="27">
        <v>-0.227000928980292</v>
      </c>
      <c r="P141" s="27">
        <v>-8.3344670644237997</v>
      </c>
      <c r="Q141" s="27">
        <v>-1.4151233232732501</v>
      </c>
      <c r="R141" s="27">
        <v>-1.59898644055529</v>
      </c>
      <c r="S141" s="27">
        <v>13.6254469450221</v>
      </c>
      <c r="T141" s="27">
        <v>11.6594938426691</v>
      </c>
      <c r="U141" s="27">
        <v>-1.8123638172188501</v>
      </c>
      <c r="V141" s="27">
        <v>-6.8776507719942801</v>
      </c>
      <c r="W141" s="27">
        <v>-8.1068945253143205</v>
      </c>
      <c r="X141" s="27">
        <v>-7.9400676736201303</v>
      </c>
      <c r="Y141" s="27">
        <v>-3.4852310722347202</v>
      </c>
      <c r="Z141" s="27">
        <v>3.7596150799180101</v>
      </c>
      <c r="AA141" s="27">
        <v>4.4896630423913004</v>
      </c>
      <c r="AB141" s="27">
        <v>11.417215442027199</v>
      </c>
      <c r="AC141" s="27">
        <v>16.5550219683651</v>
      </c>
      <c r="AD141" s="27">
        <v>20.26806246033</v>
      </c>
      <c r="AE141" s="27">
        <v>19.120637381708399</v>
      </c>
      <c r="AF141" s="27">
        <v>10.9131740405131</v>
      </c>
      <c r="AG141" s="27">
        <v>9.3269583409109202</v>
      </c>
      <c r="AH141" s="27">
        <v>11.4815712802731</v>
      </c>
    </row>
    <row r="142" spans="1:34" x14ac:dyDescent="0.25">
      <c r="A142" s="15" t="s">
        <v>236</v>
      </c>
      <c r="B142" s="27">
        <v>-5.2995837045282004</v>
      </c>
      <c r="C142" s="27">
        <v>6.9564271097588604</v>
      </c>
      <c r="D142" s="27">
        <v>-19.6387651755647</v>
      </c>
      <c r="E142" s="27">
        <v>-27.939937247593502</v>
      </c>
      <c r="F142" s="27">
        <v>-1.00638392849756</v>
      </c>
      <c r="G142" s="27">
        <v>-7.3817695117015498</v>
      </c>
      <c r="H142" s="27">
        <v>-307.99070956223898</v>
      </c>
      <c r="I142" s="27">
        <v>2.4774150192619602</v>
      </c>
      <c r="J142" s="27">
        <v>1.84752240046719</v>
      </c>
      <c r="K142" s="27">
        <v>0.16741743179806201</v>
      </c>
      <c r="L142" s="27">
        <v>0.73558569559824805</v>
      </c>
      <c r="M142" s="27">
        <v>0.52995421092971395</v>
      </c>
      <c r="N142" s="27">
        <v>0.150732950068687</v>
      </c>
      <c r="O142" s="27">
        <v>-0.365351182836609</v>
      </c>
      <c r="P142" s="27">
        <v>-14.051547622563699</v>
      </c>
      <c r="Q142" s="27">
        <v>-10.980883769489701</v>
      </c>
      <c r="R142" s="27">
        <v>-1.0235181682808401</v>
      </c>
      <c r="S142" s="27">
        <v>-0.79568469410975895</v>
      </c>
      <c r="T142" s="27">
        <v>-7.6451053342923396</v>
      </c>
      <c r="U142" s="27">
        <v>-15.094072845359101</v>
      </c>
      <c r="V142" s="27">
        <v>-20.957953055482101</v>
      </c>
      <c r="W142" s="27">
        <v>-19.884074712889401</v>
      </c>
      <c r="X142" s="27">
        <v>-18.644490913661301</v>
      </c>
      <c r="Y142" s="27">
        <v>-16.5635841511147</v>
      </c>
      <c r="Z142" s="27">
        <v>-18.813997758276798</v>
      </c>
      <c r="AA142" s="27">
        <v>-20.445729575975498</v>
      </c>
      <c r="AB142" s="27">
        <v>-25.221811171078301</v>
      </c>
      <c r="AC142" s="27">
        <v>-26.593843695611099</v>
      </c>
      <c r="AD142" s="27">
        <v>-24.466316089974399</v>
      </c>
      <c r="AE142" s="27">
        <v>-24.4191159050213</v>
      </c>
      <c r="AF142" s="27">
        <v>-24.716168513914901</v>
      </c>
      <c r="AG142" s="27">
        <v>-23.279364429350299</v>
      </c>
      <c r="AH142" s="27">
        <v>-23.895694742463</v>
      </c>
    </row>
    <row r="143" spans="1:34" x14ac:dyDescent="0.25">
      <c r="A143" s="15" t="s">
        <v>237</v>
      </c>
      <c r="B143" s="27">
        <v>13.5457926568921</v>
      </c>
      <c r="C143" s="27">
        <v>4.1437588674997903</v>
      </c>
      <c r="D143" s="27">
        <v>39.3586072634278</v>
      </c>
      <c r="E143" s="27">
        <v>16.187705057753401</v>
      </c>
      <c r="F143" s="27">
        <v>0.56397779345549304</v>
      </c>
      <c r="G143" s="27">
        <v>-6.43403654127337</v>
      </c>
      <c r="H143" s="27">
        <v>441.41009446795101</v>
      </c>
      <c r="I143" s="27">
        <v>-11.8101702023984</v>
      </c>
      <c r="J143" s="27">
        <v>1.32732545299396</v>
      </c>
      <c r="K143" s="27">
        <v>-1.0619265500592201E-2</v>
      </c>
      <c r="L143" s="27">
        <v>-9.3208726858418398E-2</v>
      </c>
      <c r="M143" s="27">
        <v>-1.0315805181117899E-2</v>
      </c>
      <c r="N143" s="27">
        <v>0.15440661528868699</v>
      </c>
      <c r="O143" s="27">
        <v>-0.13845112198876</v>
      </c>
      <c r="P143" s="27">
        <v>-9.7277440941232002E-2</v>
      </c>
      <c r="Q143" s="27">
        <v>1.13672104538873</v>
      </c>
      <c r="R143" s="27">
        <v>-0.655295153269845</v>
      </c>
      <c r="S143" s="27">
        <v>-5.2652099452907501</v>
      </c>
      <c r="T143" s="27">
        <v>5.6477140878444203</v>
      </c>
      <c r="U143" s="27">
        <v>12.499301604817401</v>
      </c>
      <c r="V143" s="27">
        <v>18.8147730317095</v>
      </c>
      <c r="W143" s="27">
        <v>26.514651397819101</v>
      </c>
      <c r="X143" s="27">
        <v>28.236478418309598</v>
      </c>
      <c r="Y143" s="27">
        <v>26.671910363908999</v>
      </c>
      <c r="Z143" s="27">
        <v>24.372131057447401</v>
      </c>
      <c r="AA143" s="27">
        <v>21.833460048985099</v>
      </c>
      <c r="AB143" s="27">
        <v>19.758328956374701</v>
      </c>
      <c r="AC143" s="27">
        <v>18.664373618783401</v>
      </c>
      <c r="AD143" s="27">
        <v>17.6546014309802</v>
      </c>
      <c r="AE143" s="27">
        <v>14.969263843765599</v>
      </c>
      <c r="AF143" s="27">
        <v>17.158076477531001</v>
      </c>
      <c r="AG143" s="27">
        <v>18.049770604136501</v>
      </c>
      <c r="AH143" s="27">
        <v>18.99731135376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workbookViewId="0"/>
  </sheetViews>
  <sheetFormatPr defaultRowHeight="15" x14ac:dyDescent="0.25"/>
  <cols>
    <col min="1" max="1" width="12.5703125" customWidth="1"/>
    <col min="2" max="2" width="9.28515625" bestFit="1" customWidth="1"/>
    <col min="3" max="3" width="10.28515625" bestFit="1" customWidth="1"/>
    <col min="4" max="4" width="15.140625" bestFit="1" customWidth="1"/>
    <col min="5" max="5" width="11.5703125" bestFit="1" customWidth="1"/>
    <col min="6" max="6" width="19" bestFit="1" customWidth="1"/>
    <col min="7" max="7" width="10.5703125" bestFit="1" customWidth="1"/>
    <col min="8" max="8" width="15.5703125" bestFit="1" customWidth="1"/>
    <col min="9" max="9" width="13.140625" bestFit="1" customWidth="1"/>
    <col min="10" max="10" width="15.42578125" bestFit="1" customWidth="1"/>
    <col min="11" max="14" width="7.140625" customWidth="1"/>
    <col min="15" max="15" width="8.140625" customWidth="1"/>
    <col min="16" max="19" width="10" bestFit="1" customWidth="1"/>
    <col min="20" max="33" width="13.7109375" bestFit="1" customWidth="1"/>
  </cols>
  <sheetData>
    <row r="1" spans="1:33" x14ac:dyDescent="0.25">
      <c r="A1" t="s">
        <v>239</v>
      </c>
    </row>
    <row r="2" spans="1:33" x14ac:dyDescent="0.25">
      <c r="A2" t="s">
        <v>67</v>
      </c>
    </row>
    <row r="5" spans="1:33" ht="15.75" thickBot="1" x14ac:dyDescent="0.3">
      <c r="A5" s="17" t="s">
        <v>69</v>
      </c>
      <c r="B5" s="28" t="s">
        <v>1</v>
      </c>
      <c r="C5" s="28" t="s">
        <v>2</v>
      </c>
      <c r="D5" s="28" t="s">
        <v>3</v>
      </c>
      <c r="E5" s="28" t="s">
        <v>4</v>
      </c>
      <c r="F5" s="28" t="s">
        <v>52</v>
      </c>
      <c r="G5" s="28" t="s">
        <v>5</v>
      </c>
      <c r="H5" s="28" t="s">
        <v>6</v>
      </c>
      <c r="I5" s="28" t="s">
        <v>7</v>
      </c>
      <c r="J5" s="28" t="s">
        <v>8</v>
      </c>
      <c r="K5" s="28" t="s">
        <v>24</v>
      </c>
      <c r="L5" s="28" t="s">
        <v>25</v>
      </c>
      <c r="M5" s="28" t="s">
        <v>26</v>
      </c>
      <c r="N5" s="28" t="s">
        <v>27</v>
      </c>
      <c r="O5" s="28" t="s">
        <v>28</v>
      </c>
      <c r="P5" s="28" t="s">
        <v>30</v>
      </c>
      <c r="Q5" s="28" t="s">
        <v>31</v>
      </c>
      <c r="R5" s="28" t="s">
        <v>32</v>
      </c>
      <c r="S5" s="28" t="s">
        <v>33</v>
      </c>
      <c r="T5" s="28" t="s">
        <v>9</v>
      </c>
      <c r="U5" s="28" t="s">
        <v>10</v>
      </c>
      <c r="V5" s="28" t="s">
        <v>11</v>
      </c>
      <c r="W5" s="28" t="s">
        <v>12</v>
      </c>
      <c r="X5" s="28" t="s">
        <v>13</v>
      </c>
      <c r="Y5" s="28" t="s">
        <v>14</v>
      </c>
      <c r="Z5" s="28" t="s">
        <v>15</v>
      </c>
      <c r="AA5" s="28" t="s">
        <v>16</v>
      </c>
      <c r="AB5" s="28" t="s">
        <v>17</v>
      </c>
      <c r="AC5" s="28" t="s">
        <v>18</v>
      </c>
      <c r="AD5" s="28" t="s">
        <v>19</v>
      </c>
      <c r="AE5" s="28" t="s">
        <v>20</v>
      </c>
      <c r="AF5" s="28" t="s">
        <v>21</v>
      </c>
      <c r="AG5" s="28" t="s">
        <v>22</v>
      </c>
    </row>
    <row r="6" spans="1:33" ht="15.75" thickTop="1" x14ac:dyDescent="0.25">
      <c r="A6" s="15" t="s">
        <v>70</v>
      </c>
      <c r="B6" s="27">
        <v>50.470730862547299</v>
      </c>
      <c r="C6" s="27">
        <v>-0.15412860429011899</v>
      </c>
      <c r="D6" s="27">
        <v>143.60805379794701</v>
      </c>
      <c r="E6" s="27">
        <v>80.449033215710699</v>
      </c>
      <c r="F6" s="27">
        <v>28.232901939137701</v>
      </c>
      <c r="G6" s="27">
        <v>-3.7141496022337299</v>
      </c>
      <c r="H6" s="27">
        <v>1.1698260102500699</v>
      </c>
      <c r="I6" s="27">
        <v>18.218275254839401</v>
      </c>
      <c r="J6" s="27">
        <v>-6.3123625234975096</v>
      </c>
      <c r="K6" s="27">
        <v>5.40041270612132E-2</v>
      </c>
      <c r="L6" s="27">
        <v>0.35874704979318001</v>
      </c>
      <c r="M6" s="27">
        <v>6.8379191134264494E-2</v>
      </c>
      <c r="N6" s="27">
        <v>-0.523997377013112</v>
      </c>
      <c r="O6" s="27">
        <v>5.5196517005967498E-2</v>
      </c>
      <c r="P6" s="27">
        <v>-3.79050246938947</v>
      </c>
      <c r="Q6" s="27">
        <v>-1.2813100166953399</v>
      </c>
      <c r="R6" s="27">
        <v>0.41312033849622798</v>
      </c>
      <c r="S6" s="27">
        <v>3.0854237553770001</v>
      </c>
      <c r="T6" s="27">
        <v>6.5801814126194502</v>
      </c>
      <c r="U6" s="27">
        <v>7.7950409392549602</v>
      </c>
      <c r="V6" s="27">
        <v>6.3582724547120701</v>
      </c>
      <c r="W6" s="27">
        <v>12.643597387586301</v>
      </c>
      <c r="X6" s="27">
        <v>15.9793527321266</v>
      </c>
      <c r="Y6" s="27">
        <v>17.132590844876201</v>
      </c>
      <c r="Z6" s="27">
        <v>21.146547153641801</v>
      </c>
      <c r="AA6" s="27">
        <v>20.085349140424601</v>
      </c>
      <c r="AB6" s="27">
        <v>22.1589077371173</v>
      </c>
      <c r="AC6" s="27">
        <v>28.104850364786799</v>
      </c>
      <c r="AD6" s="27">
        <v>26.965183241889701</v>
      </c>
      <c r="AE6" s="27">
        <v>31.974003214643599</v>
      </c>
      <c r="AF6" s="27">
        <v>32.494710526383898</v>
      </c>
      <c r="AG6" s="27">
        <v>28.870062059646202</v>
      </c>
    </row>
    <row r="7" spans="1:33" x14ac:dyDescent="0.25">
      <c r="A7" s="15" t="s">
        <v>71</v>
      </c>
      <c r="B7" s="27" t="s">
        <v>0</v>
      </c>
      <c r="C7" s="27">
        <v>3.9540846126613897E-2</v>
      </c>
      <c r="D7" s="27">
        <v>-140.15685891361599</v>
      </c>
      <c r="E7" s="27">
        <v>52.8591682172909</v>
      </c>
      <c r="F7" s="27">
        <v>38.574280680546899</v>
      </c>
      <c r="G7" s="27">
        <v>-4.6567120667293898</v>
      </c>
      <c r="H7" s="27">
        <v>3.36920239092472E-4</v>
      </c>
      <c r="I7" s="27">
        <v>12.5378544281897</v>
      </c>
      <c r="J7" s="27">
        <v>1.2977986736273499</v>
      </c>
      <c r="K7" s="27">
        <v>-0.119486347495634</v>
      </c>
      <c r="L7" s="27">
        <v>0.18791512132023699</v>
      </c>
      <c r="M7" s="27">
        <v>-7.5789776291995806E-2</v>
      </c>
      <c r="N7" s="27">
        <v>-0.84066354104698104</v>
      </c>
      <c r="O7" s="27">
        <v>-0.12920086195064701</v>
      </c>
      <c r="P7" s="27">
        <v>-2.04601187492475</v>
      </c>
      <c r="Q7" s="27">
        <v>4.0540312777173604</v>
      </c>
      <c r="R7" s="27">
        <v>3.5417895124765302</v>
      </c>
      <c r="S7" s="27">
        <v>4.6885279085965497</v>
      </c>
      <c r="T7" s="27">
        <v>-13.3703686150034</v>
      </c>
      <c r="U7" s="27">
        <v>-0.29005499034605098</v>
      </c>
      <c r="V7" s="27">
        <v>2.61090028217146</v>
      </c>
      <c r="W7" s="27">
        <v>6.2290805286095603</v>
      </c>
      <c r="X7" s="27">
        <v>13.256595746270399</v>
      </c>
      <c r="Y7" s="27">
        <v>20.400895274150901</v>
      </c>
      <c r="Z7" s="27">
        <v>24.152438480912501</v>
      </c>
      <c r="AA7" s="27">
        <v>36.079359511726402</v>
      </c>
      <c r="AB7" s="27">
        <v>37.666062039037797</v>
      </c>
      <c r="AC7" s="27">
        <v>40.412855682607002</v>
      </c>
      <c r="AD7" s="27">
        <v>44.978306716102502</v>
      </c>
      <c r="AE7" s="27">
        <v>40.9813593588214</v>
      </c>
      <c r="AF7" s="27">
        <v>43.852343642142799</v>
      </c>
      <c r="AG7" s="27">
        <v>42.313168318858601</v>
      </c>
    </row>
    <row r="8" spans="1:33" x14ac:dyDescent="0.25">
      <c r="A8" s="15" t="s">
        <v>72</v>
      </c>
      <c r="B8" s="27" t="s">
        <v>0</v>
      </c>
      <c r="C8" s="27">
        <v>-0.49305014251939999</v>
      </c>
      <c r="D8" s="27">
        <v>128.269409867593</v>
      </c>
      <c r="E8" s="27">
        <v>793.66437327210895</v>
      </c>
      <c r="F8" s="27">
        <v>54.784297742190702</v>
      </c>
      <c r="G8" s="27">
        <v>-4.9329728334775202</v>
      </c>
      <c r="H8" s="27">
        <v>0.11747099925160601</v>
      </c>
      <c r="I8" s="27">
        <v>30.291899081176599</v>
      </c>
      <c r="J8" s="27">
        <v>-1.2639206468969699</v>
      </c>
      <c r="K8" s="27">
        <v>-0.30307649194289299</v>
      </c>
      <c r="L8" s="27">
        <v>1.7083192847293802E-2</v>
      </c>
      <c r="M8" s="27">
        <v>-0.111967277719738</v>
      </c>
      <c r="N8" s="27">
        <v>-0.69243591832641205</v>
      </c>
      <c r="O8" s="27">
        <v>5.4929688153978702E-2</v>
      </c>
      <c r="P8" s="27">
        <v>0.87145391194237698</v>
      </c>
      <c r="Q8" s="27">
        <v>4.1962280366372298</v>
      </c>
      <c r="R8" s="27">
        <v>3.2653510014989702</v>
      </c>
      <c r="S8" s="27">
        <v>4.3842908566102503</v>
      </c>
      <c r="T8" s="27">
        <v>-6.0201659732476402</v>
      </c>
      <c r="U8" s="27">
        <v>0.824411230061181</v>
      </c>
      <c r="V8" s="27">
        <v>3.2332618241007798</v>
      </c>
      <c r="W8" s="27">
        <v>18.507477287506099</v>
      </c>
      <c r="X8" s="27">
        <v>25.8189400893665</v>
      </c>
      <c r="Y8" s="27">
        <v>39.322115537379602</v>
      </c>
      <c r="Z8" s="27">
        <v>37.269649646413001</v>
      </c>
      <c r="AA8" s="27">
        <v>44.864368601242298</v>
      </c>
      <c r="AB8" s="27">
        <v>48.593419912272303</v>
      </c>
      <c r="AC8" s="27">
        <v>53.065060169215201</v>
      </c>
      <c r="AD8" s="27">
        <v>51.529160720878103</v>
      </c>
      <c r="AE8" s="27">
        <v>56.639357087811803</v>
      </c>
      <c r="AF8" s="27">
        <v>57.733477651696703</v>
      </c>
      <c r="AG8" s="27">
        <v>54.2762934467329</v>
      </c>
    </row>
    <row r="9" spans="1:33" x14ac:dyDescent="0.25">
      <c r="A9" s="15" t="s">
        <v>73</v>
      </c>
      <c r="B9" s="27" t="s">
        <v>0</v>
      </c>
      <c r="C9" s="27">
        <v>-0.17833728559220799</v>
      </c>
      <c r="D9" s="27">
        <v>-120.983554000673</v>
      </c>
      <c r="E9" s="27">
        <v>309.078810692064</v>
      </c>
      <c r="F9" s="27">
        <v>49.502071826749798</v>
      </c>
      <c r="G9" s="27">
        <v>-1.77373062339154</v>
      </c>
      <c r="H9" s="27">
        <v>1.4738500136296</v>
      </c>
      <c r="I9" s="27">
        <v>20.431637841626799</v>
      </c>
      <c r="J9" s="27">
        <v>-10.986022953604399</v>
      </c>
      <c r="K9" s="27">
        <v>-0.12766347745999199</v>
      </c>
      <c r="L9" s="27">
        <v>-0.15374873562565</v>
      </c>
      <c r="M9" s="27">
        <v>6.2776733766201298E-2</v>
      </c>
      <c r="N9" s="27">
        <v>-9.4315803923360295E-2</v>
      </c>
      <c r="O9" s="27">
        <v>5.49355658986342E-2</v>
      </c>
      <c r="P9" s="27">
        <v>0.77601160720642204</v>
      </c>
      <c r="Q9" s="27">
        <v>0.69343215198844699</v>
      </c>
      <c r="R9" s="27">
        <v>0.42878958051812199</v>
      </c>
      <c r="S9" s="27">
        <v>0.35133223547761899</v>
      </c>
      <c r="T9" s="27">
        <v>-6.0201659732476402</v>
      </c>
      <c r="U9" s="27">
        <v>3.56552012078587</v>
      </c>
      <c r="V9" s="27">
        <v>6.4258108687770603</v>
      </c>
      <c r="W9" s="27">
        <v>14.1910523247375</v>
      </c>
      <c r="X9" s="27">
        <v>19.389140242516302</v>
      </c>
      <c r="Y9" s="27">
        <v>31.244553175088999</v>
      </c>
      <c r="Z9" s="27">
        <v>33.666999587698697</v>
      </c>
      <c r="AA9" s="27">
        <v>36.526184187895304</v>
      </c>
      <c r="AB9" s="27">
        <v>31.157701152866899</v>
      </c>
      <c r="AC9" s="27">
        <v>44.228203603524399</v>
      </c>
      <c r="AD9" s="27">
        <v>46.2793635810987</v>
      </c>
      <c r="AE9" s="27">
        <v>50.046937727681403</v>
      </c>
      <c r="AF9" s="27">
        <v>49.408347576721901</v>
      </c>
      <c r="AG9" s="27">
        <v>48.887784350759098</v>
      </c>
    </row>
    <row r="10" spans="1:33" x14ac:dyDescent="0.25">
      <c r="A10" s="15" t="s">
        <v>74</v>
      </c>
      <c r="B10" s="27" t="s">
        <v>0</v>
      </c>
      <c r="C10" s="27">
        <v>-0.46884146121730902</v>
      </c>
      <c r="D10" s="27">
        <v>41.989537759346803</v>
      </c>
      <c r="E10" s="27">
        <v>455.54419888472802</v>
      </c>
      <c r="F10" s="27">
        <v>110.522415147703</v>
      </c>
      <c r="G10" s="27">
        <v>-2.2520193937603601</v>
      </c>
      <c r="H10" s="27">
        <v>2.2155194621783099</v>
      </c>
      <c r="I10" s="27">
        <v>83.483734734483704</v>
      </c>
      <c r="J10" s="27">
        <v>-11.3673146030395</v>
      </c>
      <c r="K10" s="27">
        <v>-0.31070000023350403</v>
      </c>
      <c r="L10" s="27">
        <v>-0.49541259257153603</v>
      </c>
      <c r="M10" s="27">
        <v>-0.31999374924184998</v>
      </c>
      <c r="N10" s="27">
        <v>-1.02240618472936</v>
      </c>
      <c r="O10" s="27">
        <v>-0.12903123102000799</v>
      </c>
      <c r="P10" s="27">
        <v>13.9177447551396</v>
      </c>
      <c r="Q10" s="27">
        <v>6.2086565519348804</v>
      </c>
      <c r="R10" s="27">
        <v>3.5979828849637001</v>
      </c>
      <c r="S10" s="27">
        <v>4.9215666243109997</v>
      </c>
      <c r="T10" s="27">
        <v>-10.220281768536699</v>
      </c>
      <c r="U10" s="27">
        <v>-0.15228634584437001</v>
      </c>
      <c r="V10" s="27">
        <v>4.8281899020147101</v>
      </c>
      <c r="W10" s="27">
        <v>15.6241303475894</v>
      </c>
      <c r="X10" s="27">
        <v>32.207109723695702</v>
      </c>
      <c r="Y10" s="27">
        <v>57.5642867829092</v>
      </c>
      <c r="Z10" s="27">
        <v>70.324054025602706</v>
      </c>
      <c r="AA10" s="27">
        <v>77.259600432621497</v>
      </c>
      <c r="AB10" s="27">
        <v>82.008528137861603</v>
      </c>
      <c r="AC10" s="27">
        <v>89.808743131888093</v>
      </c>
      <c r="AD10" s="27">
        <v>97.053407125029395</v>
      </c>
      <c r="AE10" s="27">
        <v>102.81456138249401</v>
      </c>
      <c r="AF10" s="27">
        <v>110.277890144696</v>
      </c>
      <c r="AG10" s="27">
        <v>111.76427603719399</v>
      </c>
    </row>
    <row r="11" spans="1:33" x14ac:dyDescent="0.25">
      <c r="A11" s="15" t="s">
        <v>75</v>
      </c>
      <c r="B11" s="27" t="s">
        <v>0</v>
      </c>
      <c r="C11" s="27">
        <v>-0.56567618642567497</v>
      </c>
      <c r="D11" s="27">
        <v>-34.703681892427198</v>
      </c>
      <c r="E11" s="27">
        <v>142.65927362696499</v>
      </c>
      <c r="F11" s="27">
        <v>43.5202872160475</v>
      </c>
      <c r="G11" s="27">
        <v>-1.3433002236673299</v>
      </c>
      <c r="H11" s="27">
        <v>1.7789047715939099</v>
      </c>
      <c r="I11" s="27">
        <v>21.180729395469299</v>
      </c>
      <c r="J11" s="27">
        <v>-11.3592642782328</v>
      </c>
      <c r="K11" s="27">
        <v>4.2164719163330602E-2</v>
      </c>
      <c r="L11" s="27">
        <v>-0.15374873562565</v>
      </c>
      <c r="M11" s="27">
        <v>-0.109179487291584</v>
      </c>
      <c r="N11" s="27">
        <v>0.16542725552347001</v>
      </c>
      <c r="O11" s="27">
        <v>-0.12791238755539</v>
      </c>
      <c r="P11" s="27">
        <v>-1.31531740514033</v>
      </c>
      <c r="Q11" s="27">
        <v>4.1240865847395201</v>
      </c>
      <c r="R11" s="27">
        <v>-0.46548563981907098</v>
      </c>
      <c r="S11" s="27">
        <v>-1.1329776051154801</v>
      </c>
      <c r="T11" s="27">
        <v>-4.9701370244253802</v>
      </c>
      <c r="U11" s="27">
        <v>1.9069723489430701</v>
      </c>
      <c r="V11" s="27">
        <v>0.68012434991843695</v>
      </c>
      <c r="W11" s="27">
        <v>6.2641926616044996</v>
      </c>
      <c r="X11" s="27">
        <v>11.8127401471179</v>
      </c>
      <c r="Y11" s="27">
        <v>11.7043700037298</v>
      </c>
      <c r="Z11" s="27">
        <v>16.960124811990799</v>
      </c>
      <c r="AA11" s="27">
        <v>25.927155339975702</v>
      </c>
      <c r="AB11" s="27">
        <v>31.609038837889301</v>
      </c>
      <c r="AC11" s="27">
        <v>37.7486090518792</v>
      </c>
      <c r="AD11" s="27">
        <v>39.035027448651</v>
      </c>
      <c r="AE11" s="27">
        <v>42.889244941117603</v>
      </c>
      <c r="AF11" s="27">
        <v>46.453147761474597</v>
      </c>
      <c r="AG11" s="27">
        <v>45.807101846712897</v>
      </c>
    </row>
    <row r="12" spans="1:33" x14ac:dyDescent="0.25">
      <c r="A12" s="15" t="s">
        <v>76</v>
      </c>
      <c r="B12" s="27" t="s">
        <v>0</v>
      </c>
      <c r="C12" s="27">
        <v>-8.8765164775666296E-3</v>
      </c>
      <c r="D12" s="27">
        <v>-111.396901544201</v>
      </c>
      <c r="E12" s="27">
        <v>118.420683856168</v>
      </c>
      <c r="F12" s="27">
        <v>45.865423156469397</v>
      </c>
      <c r="G12" s="27">
        <v>-5.0011181808449603</v>
      </c>
      <c r="H12" s="27">
        <v>1.37491257725935</v>
      </c>
      <c r="I12" s="27">
        <v>36.960328223973697</v>
      </c>
      <c r="J12" s="27">
        <v>-10.676155587014099</v>
      </c>
      <c r="K12" s="27">
        <v>-0.14086601436438401</v>
      </c>
      <c r="L12" s="27">
        <v>-0.15374873562565</v>
      </c>
      <c r="M12" s="27">
        <v>-4.8415877499471703E-2</v>
      </c>
      <c r="N12" s="27">
        <v>-0.73130739298844005</v>
      </c>
      <c r="O12" s="27">
        <v>5.6836797712796497E-2</v>
      </c>
      <c r="P12" s="27">
        <v>1.1616290977930499</v>
      </c>
      <c r="Q12" s="27">
        <v>2.6857707484794502</v>
      </c>
      <c r="R12" s="27">
        <v>4.0554618488718903</v>
      </c>
      <c r="S12" s="27">
        <v>4.8969658683197199</v>
      </c>
      <c r="T12" s="27">
        <v>-4.9701370244253802</v>
      </c>
      <c r="U12" s="27">
        <v>3.0625305319327998</v>
      </c>
      <c r="V12" s="27">
        <v>4.5273465661004204</v>
      </c>
      <c r="W12" s="27">
        <v>9.4158119282666703</v>
      </c>
      <c r="X12" s="27">
        <v>14.911608742681301</v>
      </c>
      <c r="Y12" s="27">
        <v>18.253920135136401</v>
      </c>
      <c r="Z12" s="27">
        <v>18.408237106589802</v>
      </c>
      <c r="AA12" s="27">
        <v>29.389706156510801</v>
      </c>
      <c r="AB12" s="27">
        <v>31.6335247016025</v>
      </c>
      <c r="AC12" s="27">
        <v>33.7424401154992</v>
      </c>
      <c r="AD12" s="27">
        <v>41.983202892435898</v>
      </c>
      <c r="AE12" s="27">
        <v>46.6247271183829</v>
      </c>
      <c r="AF12" s="27">
        <v>49.361568738217997</v>
      </c>
      <c r="AG12" s="27">
        <v>44.110756300920301</v>
      </c>
    </row>
    <row r="13" spans="1:33" x14ac:dyDescent="0.25">
      <c r="A13" s="15" t="s">
        <v>77</v>
      </c>
      <c r="B13" s="27">
        <v>76.411826241140304</v>
      </c>
      <c r="C13" s="27">
        <v>-0.27517201080057602</v>
      </c>
      <c r="D13" s="27">
        <v>176.20267214995101</v>
      </c>
      <c r="E13" s="27">
        <v>64.383814709855798</v>
      </c>
      <c r="F13" s="27">
        <v>48.679560247178799</v>
      </c>
      <c r="G13" s="27">
        <v>-7.7468764230412699</v>
      </c>
      <c r="H13" s="27">
        <v>1.01237126510537</v>
      </c>
      <c r="I13" s="27">
        <v>23.973584059535799</v>
      </c>
      <c r="J13" s="27">
        <v>-9.5011865568941101</v>
      </c>
      <c r="K13" s="27">
        <v>-0.11668965361169099</v>
      </c>
      <c r="L13" s="27">
        <v>-0.32458066409859299</v>
      </c>
      <c r="M13" s="27">
        <v>-0.11553035152340201</v>
      </c>
      <c r="N13" s="27">
        <v>-0.32929210683616</v>
      </c>
      <c r="O13" s="27">
        <v>5.57809440494113E-2</v>
      </c>
      <c r="P13" s="27">
        <v>3.5426139605700002</v>
      </c>
      <c r="Q13" s="27">
        <v>4.4490535326503</v>
      </c>
      <c r="R13" s="27">
        <v>1.84888940659267</v>
      </c>
      <c r="S13" s="27">
        <v>1.9922718094638301</v>
      </c>
      <c r="T13" s="27">
        <v>8.6802393102639694</v>
      </c>
      <c r="U13" s="27">
        <v>3.92493662020975</v>
      </c>
      <c r="V13" s="27">
        <v>5.0580869312646799</v>
      </c>
      <c r="W13" s="27">
        <v>9.5603664952247396</v>
      </c>
      <c r="X13" s="27">
        <v>8.9131014396644996</v>
      </c>
      <c r="Y13" s="27">
        <v>20.132962380616501</v>
      </c>
      <c r="Z13" s="27">
        <v>24.718578205332498</v>
      </c>
      <c r="AA13" s="27">
        <v>35.634731229933898</v>
      </c>
      <c r="AB13" s="27">
        <v>39.440013757470503</v>
      </c>
      <c r="AC13" s="27">
        <v>43.417292535056703</v>
      </c>
      <c r="AD13" s="27">
        <v>43.098185187299499</v>
      </c>
      <c r="AE13" s="27">
        <v>49.462823445494699</v>
      </c>
      <c r="AF13" s="27">
        <v>51.395719545730401</v>
      </c>
      <c r="AG13" s="27">
        <v>49.496702798947197</v>
      </c>
    </row>
    <row r="14" spans="1:33" x14ac:dyDescent="0.25">
      <c r="A14" s="15" t="s">
        <v>78</v>
      </c>
      <c r="B14" s="27" t="s">
        <v>0</v>
      </c>
      <c r="C14" s="27">
        <v>-0.58988486772776705</v>
      </c>
      <c r="D14" s="27">
        <v>118.682757411121</v>
      </c>
      <c r="E14" s="27">
        <v>656.10122683310999</v>
      </c>
      <c r="F14" s="27">
        <v>64.934220669139705</v>
      </c>
      <c r="G14" s="27">
        <v>-2.5596519116110099</v>
      </c>
      <c r="H14" s="27">
        <v>2.1221015935867098</v>
      </c>
      <c r="I14" s="27">
        <v>25.436576907279498</v>
      </c>
      <c r="J14" s="27">
        <v>-8.4887853726823401</v>
      </c>
      <c r="K14" s="27">
        <v>-0.13790117803825799</v>
      </c>
      <c r="L14" s="27">
        <v>-0.15374873562565</v>
      </c>
      <c r="M14" s="27">
        <v>-0.11772570532526</v>
      </c>
      <c r="N14" s="27">
        <v>-0.71233110945624201</v>
      </c>
      <c r="O14" s="27">
        <v>5.4722469323686899E-2</v>
      </c>
      <c r="P14" s="27">
        <v>1.4399953640307399</v>
      </c>
      <c r="Q14" s="27">
        <v>4.3591713742809901</v>
      </c>
      <c r="R14" s="27">
        <v>3.1591279646400601</v>
      </c>
      <c r="S14" s="27">
        <v>4.3116769377931297</v>
      </c>
      <c r="T14" s="27">
        <v>6.5801814126194502</v>
      </c>
      <c r="U14" s="27">
        <v>3.9262850836133998</v>
      </c>
      <c r="V14" s="27">
        <v>0.54257830334563595</v>
      </c>
      <c r="W14" s="27">
        <v>3.5214971209558099</v>
      </c>
      <c r="X14" s="27">
        <v>7.6553167702718499</v>
      </c>
      <c r="Y14" s="27">
        <v>23.795514778628299</v>
      </c>
      <c r="Z14" s="27">
        <v>28.748515693498199</v>
      </c>
      <c r="AA14" s="27">
        <v>37.412977549287803</v>
      </c>
      <c r="AB14" s="27">
        <v>41.759648942208898</v>
      </c>
      <c r="AC14" s="27">
        <v>55.830727247929502</v>
      </c>
      <c r="AD14" s="27">
        <v>57.546195524693204</v>
      </c>
      <c r="AE14" s="27">
        <v>59.811043532910197</v>
      </c>
      <c r="AF14" s="27">
        <v>64.008598998251898</v>
      </c>
      <c r="AG14" s="27">
        <v>66.019981911446294</v>
      </c>
    </row>
    <row r="15" spans="1:33" x14ac:dyDescent="0.25">
      <c r="A15" s="15" t="s">
        <v>79</v>
      </c>
      <c r="B15" s="27" t="s">
        <v>0</v>
      </c>
      <c r="C15" s="27">
        <v>0.30583634044962199</v>
      </c>
      <c r="D15" s="27">
        <v>61.162842672290402</v>
      </c>
      <c r="E15" s="27">
        <v>-101.342178230928</v>
      </c>
      <c r="F15" s="27">
        <v>-25.277218426404001</v>
      </c>
      <c r="G15" s="27">
        <v>-1.21914721289786</v>
      </c>
      <c r="H15" s="27">
        <v>-0.67497148404125495</v>
      </c>
      <c r="I15" s="27">
        <v>-30.2833781978958</v>
      </c>
      <c r="J15" s="27">
        <v>12.8379218180695</v>
      </c>
      <c r="K15" s="27">
        <v>0.56126884267405797</v>
      </c>
      <c r="L15" s="27">
        <v>0.35874704979318001</v>
      </c>
      <c r="M15" s="27">
        <v>0.16286510206149299</v>
      </c>
      <c r="N15" s="27">
        <v>0.360543540551372</v>
      </c>
      <c r="O15" s="27">
        <v>5.5161717139559599E-2</v>
      </c>
      <c r="P15" s="27">
        <v>-8.8916535246135897</v>
      </c>
      <c r="Q15" s="27">
        <v>-6.3944542790695102</v>
      </c>
      <c r="R15" s="27">
        <v>-1.06767827807011</v>
      </c>
      <c r="S15" s="27">
        <v>-2.0681746584457898</v>
      </c>
      <c r="T15" s="27">
        <v>1.3300366685081699</v>
      </c>
      <c r="U15" s="27">
        <v>-1.4227584290183199</v>
      </c>
      <c r="V15" s="27">
        <v>0.313006878895284</v>
      </c>
      <c r="W15" s="27">
        <v>1.2947452662901999</v>
      </c>
      <c r="X15" s="27">
        <v>-0.92779731625334905</v>
      </c>
      <c r="Y15" s="27">
        <v>-2.7025492685018002</v>
      </c>
      <c r="Z15" s="27">
        <v>-7.7560547022129196</v>
      </c>
      <c r="AA15" s="27">
        <v>-10.004351321698699</v>
      </c>
      <c r="AB15" s="27">
        <v>-4.1178995262992402</v>
      </c>
      <c r="AC15" s="27">
        <v>-14.1829402183021</v>
      </c>
      <c r="AD15" s="27">
        <v>-19.9466778666823</v>
      </c>
      <c r="AE15" s="27">
        <v>-18.7422755498817</v>
      </c>
      <c r="AF15" s="27">
        <v>-24.516709881959098</v>
      </c>
      <c r="AG15" s="27">
        <v>-23.579296835159301</v>
      </c>
    </row>
    <row r="16" spans="1:33" x14ac:dyDescent="0.25">
      <c r="A16" s="15" t="s">
        <v>80</v>
      </c>
      <c r="B16" s="27" t="s">
        <v>0</v>
      </c>
      <c r="C16" s="27">
        <v>0.28162765914752902</v>
      </c>
      <c r="D16" s="27">
        <v>41.989537759346803</v>
      </c>
      <c r="E16" s="27">
        <v>-160.60285835449901</v>
      </c>
      <c r="F16" s="27">
        <v>-19.863399211843401</v>
      </c>
      <c r="G16" s="27">
        <v>0.72247994448268904</v>
      </c>
      <c r="H16" s="27">
        <v>-0.83307743047405602</v>
      </c>
      <c r="I16" s="27">
        <v>-13.3985959277285</v>
      </c>
      <c r="J16" s="27">
        <v>5.7884476279947101</v>
      </c>
      <c r="K16" s="27">
        <v>0.37039082914816401</v>
      </c>
      <c r="L16" s="27">
        <v>0.18791512132023699</v>
      </c>
      <c r="M16" s="27">
        <v>0.110298524164494</v>
      </c>
      <c r="N16" s="27">
        <v>0.481093468432997</v>
      </c>
      <c r="O16" s="27">
        <v>5.6603129055387003E-2</v>
      </c>
      <c r="P16" s="27">
        <v>-6.1428730104183904</v>
      </c>
      <c r="Q16" s="27">
        <v>-4.5824943621060203</v>
      </c>
      <c r="R16" s="27">
        <v>-1.3589671108202801</v>
      </c>
      <c r="S16" s="27">
        <v>-2.6359377156259298</v>
      </c>
      <c r="T16" s="27">
        <v>-9.1702528197144098</v>
      </c>
      <c r="U16" s="27">
        <v>-8.7202676848063998</v>
      </c>
      <c r="V16" s="27">
        <v>-11.3206573680686</v>
      </c>
      <c r="W16" s="27">
        <v>-15.697122033967901</v>
      </c>
      <c r="X16" s="27">
        <v>-12.587445070257701</v>
      </c>
      <c r="Y16" s="27">
        <v>-18.866260557771199</v>
      </c>
      <c r="Z16" s="27">
        <v>-15.0013510113103</v>
      </c>
      <c r="AA16" s="27">
        <v>-14.6655213107201</v>
      </c>
      <c r="AB16" s="27">
        <v>-15.2661321601861</v>
      </c>
      <c r="AC16" s="27">
        <v>-15.9510050462283</v>
      </c>
      <c r="AD16" s="27">
        <v>-16.416376153965299</v>
      </c>
      <c r="AE16" s="27">
        <v>-17.234460947744399</v>
      </c>
      <c r="AF16" s="27">
        <v>-14.107681573272499</v>
      </c>
      <c r="AG16" s="27">
        <v>-19.516128262277601</v>
      </c>
    </row>
    <row r="17" spans="1:33" x14ac:dyDescent="0.25">
      <c r="A17" s="15" t="s">
        <v>81</v>
      </c>
      <c r="B17" s="27" t="s">
        <v>0</v>
      </c>
      <c r="C17" s="27">
        <v>-0.78355431814449905</v>
      </c>
      <c r="D17" s="27">
        <v>51.576190215818499</v>
      </c>
      <c r="E17" s="27">
        <v>-413.69298844310401</v>
      </c>
      <c r="F17" s="27">
        <v>-56.937150813644998</v>
      </c>
      <c r="G17" s="27">
        <v>11.703460733263</v>
      </c>
      <c r="H17" s="27">
        <v>-1.1651739359697899</v>
      </c>
      <c r="I17" s="27">
        <v>-55.832501168522398</v>
      </c>
      <c r="J17" s="27">
        <v>-7.7266734305087201</v>
      </c>
      <c r="K17" s="27">
        <v>-0.141355108248267</v>
      </c>
      <c r="L17" s="27">
        <v>-0.15374873562565</v>
      </c>
      <c r="M17" s="27">
        <v>-5.7226754622405403E-2</v>
      </c>
      <c r="N17" s="27">
        <v>0.62317465106666003</v>
      </c>
      <c r="O17" s="27">
        <v>5.4999235029453898E-2</v>
      </c>
      <c r="P17" s="27">
        <v>6.7436065089681803</v>
      </c>
      <c r="Q17" s="27">
        <v>-1.2946158020732199</v>
      </c>
      <c r="R17" s="27">
        <v>-2.6519176837161398</v>
      </c>
      <c r="S17" s="27">
        <v>-4.0783699064165502</v>
      </c>
      <c r="T17" s="27">
        <v>6.5801814126194502</v>
      </c>
      <c r="U17" s="27">
        <v>-6.1667064908648204</v>
      </c>
      <c r="V17" s="27">
        <v>-10.6846724496933</v>
      </c>
      <c r="W17" s="27">
        <v>-21.5118834334341</v>
      </c>
      <c r="X17" s="27">
        <v>-33.643536969571997</v>
      </c>
      <c r="Y17" s="27">
        <v>-35.727136779409697</v>
      </c>
      <c r="Z17" s="27">
        <v>-42.649358020792199</v>
      </c>
      <c r="AA17" s="27">
        <v>-44.757107731463002</v>
      </c>
      <c r="AB17" s="27">
        <v>-47.273913766482998</v>
      </c>
      <c r="AC17" s="27">
        <v>-49.072875631705401</v>
      </c>
      <c r="AD17" s="27">
        <v>-51.595004417681103</v>
      </c>
      <c r="AE17" s="27">
        <v>-53.573720496308901</v>
      </c>
      <c r="AF17" s="27">
        <v>-54.382744219250498</v>
      </c>
      <c r="AG17" s="27">
        <v>-56.212928039975303</v>
      </c>
    </row>
    <row r="18" spans="1:33" x14ac:dyDescent="0.25">
      <c r="A18" s="15" t="s">
        <v>82</v>
      </c>
      <c r="B18" s="27" t="s">
        <v>0</v>
      </c>
      <c r="C18" s="27">
        <v>-0.63830223033195099</v>
      </c>
      <c r="D18" s="27">
        <v>99.509452498177396</v>
      </c>
      <c r="E18" s="27">
        <v>543.19375932975095</v>
      </c>
      <c r="F18" s="27">
        <v>73.645207179655699</v>
      </c>
      <c r="G18" s="27">
        <v>-2.3602656000960498</v>
      </c>
      <c r="H18" s="27">
        <v>2.34112675144315</v>
      </c>
      <c r="I18" s="27">
        <v>49.035344453984102</v>
      </c>
      <c r="J18" s="27">
        <v>-8.6492205072226493</v>
      </c>
      <c r="K18" s="27">
        <v>-0.29927318979019202</v>
      </c>
      <c r="L18" s="27">
        <v>-0.32458066409859299</v>
      </c>
      <c r="M18" s="27">
        <v>-3.4859618232635399E-2</v>
      </c>
      <c r="N18" s="27">
        <v>-0.25247800794351799</v>
      </c>
      <c r="O18" s="27">
        <v>5.5957142288897602E-2</v>
      </c>
      <c r="P18" s="27">
        <v>6.5438005006357702</v>
      </c>
      <c r="Q18" s="27">
        <v>2.69642492767675</v>
      </c>
      <c r="R18" s="27">
        <v>1.2475971053446699</v>
      </c>
      <c r="S18" s="27">
        <v>1.62528722618688</v>
      </c>
      <c r="T18" s="27">
        <v>6.5801814126194502</v>
      </c>
      <c r="U18" s="27">
        <v>2.4939064959789099</v>
      </c>
      <c r="V18" s="27">
        <v>0.87754492019919195</v>
      </c>
      <c r="W18" s="27">
        <v>-0.78798017136938803</v>
      </c>
      <c r="X18" s="27">
        <v>4.8278541205301897</v>
      </c>
      <c r="Y18" s="27">
        <v>25.274582054075498</v>
      </c>
      <c r="Z18" s="27">
        <v>38.664016201740502</v>
      </c>
      <c r="AA18" s="27">
        <v>42.733706485278702</v>
      </c>
      <c r="AB18" s="27">
        <v>49.157836653577696</v>
      </c>
      <c r="AC18" s="27">
        <v>65.0089787035825</v>
      </c>
      <c r="AD18" s="27">
        <v>67.336544165782001</v>
      </c>
      <c r="AE18" s="27">
        <v>69.1055993824165</v>
      </c>
      <c r="AF18" s="27">
        <v>71.232203522601395</v>
      </c>
      <c r="AG18" s="27">
        <v>75.985673970276395</v>
      </c>
    </row>
    <row r="19" spans="1:33" x14ac:dyDescent="0.25">
      <c r="A19" s="15" t="s">
        <v>83</v>
      </c>
      <c r="B19" s="27">
        <v>-37.265240074947698</v>
      </c>
      <c r="C19" s="27">
        <v>0.79000996649145205</v>
      </c>
      <c r="D19" s="27">
        <v>22.816232846403299</v>
      </c>
      <c r="E19" s="27">
        <v>-460.24222245708597</v>
      </c>
      <c r="F19" s="27">
        <v>-76.2941737181946</v>
      </c>
      <c r="G19" s="27">
        <v>9.0501384384365995</v>
      </c>
      <c r="H19" s="27">
        <v>-1.3455269560365399</v>
      </c>
      <c r="I19" s="27">
        <v>10.627998729618101</v>
      </c>
      <c r="J19" s="27">
        <v>10.6096942181592</v>
      </c>
      <c r="K19" s="27">
        <v>-0.27553137367651898</v>
      </c>
      <c r="L19" s="27">
        <v>1.7083192847293802E-2</v>
      </c>
      <c r="M19" s="27">
        <v>0.131588183134626</v>
      </c>
      <c r="N19" s="27">
        <v>0.50906685568418797</v>
      </c>
      <c r="O19" s="27">
        <v>5.4018055605639E-2</v>
      </c>
      <c r="P19" s="27">
        <v>0.56281840567455599</v>
      </c>
      <c r="Q19" s="27">
        <v>-0.93347693386331199</v>
      </c>
      <c r="R19" s="27">
        <v>-2.1798025611220599</v>
      </c>
      <c r="S19" s="27">
        <v>-3.5515799366793499</v>
      </c>
      <c r="T19" s="27">
        <v>5.5301524637971902</v>
      </c>
      <c r="U19" s="27">
        <v>2.4841165327148098</v>
      </c>
      <c r="V19" s="27">
        <v>2.0771039115496501</v>
      </c>
      <c r="W19" s="27">
        <v>-6.5690286396269197</v>
      </c>
      <c r="X19" s="27">
        <v>-12.854896108471699</v>
      </c>
      <c r="Y19" s="27">
        <v>-29.660347026681901</v>
      </c>
      <c r="Z19" s="27">
        <v>-41.8401528731547</v>
      </c>
      <c r="AA19" s="27">
        <v>-52.2502259298628</v>
      </c>
      <c r="AB19" s="27">
        <v>-61.186170797614501</v>
      </c>
      <c r="AC19" s="27">
        <v>-68.587899903335398</v>
      </c>
      <c r="AD19" s="27">
        <v>-72.893867801549206</v>
      </c>
      <c r="AE19" s="27">
        <v>-74.0001039837327</v>
      </c>
      <c r="AF19" s="27">
        <v>-71.501498764449593</v>
      </c>
      <c r="AG19" s="27">
        <v>-78.331280302990606</v>
      </c>
    </row>
    <row r="20" spans="1:33" x14ac:dyDescent="0.25">
      <c r="A20" s="15" t="s">
        <v>84</v>
      </c>
      <c r="B20" s="27">
        <v>-36.934361013487603</v>
      </c>
      <c r="C20" s="27">
        <v>0.74159260388727</v>
      </c>
      <c r="D20" s="27">
        <v>-25.117029435955398</v>
      </c>
      <c r="E20" s="27">
        <v>-398.53027766357002</v>
      </c>
      <c r="F20" s="27">
        <v>-74.559501331171603</v>
      </c>
      <c r="G20" s="27">
        <v>2.29411315454885</v>
      </c>
      <c r="H20" s="27">
        <v>-1.6661026532852601</v>
      </c>
      <c r="I20" s="27">
        <v>-12.077535051140799</v>
      </c>
      <c r="J20" s="27">
        <v>1.95172240195716</v>
      </c>
      <c r="K20" s="27">
        <v>-0.146752011336576</v>
      </c>
      <c r="L20" s="27">
        <v>0.18791512132023699</v>
      </c>
      <c r="M20" s="27">
        <v>0.19987404541831799</v>
      </c>
      <c r="N20" s="27">
        <v>0.45823187373485302</v>
      </c>
      <c r="O20" s="27">
        <v>5.4760345374267598E-2</v>
      </c>
      <c r="P20" s="27">
        <v>-1.13343321098088</v>
      </c>
      <c r="Q20" s="27">
        <v>-0.71186692403017204</v>
      </c>
      <c r="R20" s="27">
        <v>-2.7974312824623602</v>
      </c>
      <c r="S20" s="27">
        <v>-4.5368049251203804</v>
      </c>
      <c r="T20" s="27">
        <v>5.5301524637971902</v>
      </c>
      <c r="U20" s="27">
        <v>0.76279906969728495</v>
      </c>
      <c r="V20" s="27">
        <v>2.2573062822861698</v>
      </c>
      <c r="W20" s="27">
        <v>-5.0533214346911697</v>
      </c>
      <c r="X20" s="27">
        <v>-14.0980718761129</v>
      </c>
      <c r="Y20" s="27">
        <v>-30.2790737454782</v>
      </c>
      <c r="Z20" s="27">
        <v>-38.468295412019501</v>
      </c>
      <c r="AA20" s="27">
        <v>-52.237597358958197</v>
      </c>
      <c r="AB20" s="27">
        <v>-56.513030881288699</v>
      </c>
      <c r="AC20" s="27">
        <v>-69.847686148009203</v>
      </c>
      <c r="AD20" s="27">
        <v>-72.2352127514974</v>
      </c>
      <c r="AE20" s="27">
        <v>-74.249162040433006</v>
      </c>
      <c r="AF20" s="27">
        <v>-71.042425634728801</v>
      </c>
      <c r="AG20" s="27">
        <v>-79.765515562193102</v>
      </c>
    </row>
    <row r="21" spans="1:33" x14ac:dyDescent="0.25">
      <c r="A21" s="15" t="s">
        <v>85</v>
      </c>
      <c r="B21" s="27">
        <v>-42.034557921354804</v>
      </c>
      <c r="C21" s="27">
        <v>0.76580128518936097</v>
      </c>
      <c r="D21" s="27">
        <v>32.402885302874999</v>
      </c>
      <c r="E21" s="27">
        <v>-337.68064473565698</v>
      </c>
      <c r="F21" s="27">
        <v>-57.317798367646198</v>
      </c>
      <c r="G21" s="27">
        <v>-2.8946296211546199</v>
      </c>
      <c r="H21" s="27">
        <v>-1.7099296213724999</v>
      </c>
      <c r="I21" s="27">
        <v>7.6744927926466904</v>
      </c>
      <c r="J21" s="27">
        <v>16.039123430293699</v>
      </c>
      <c r="K21" s="27">
        <v>-0.121924065529066</v>
      </c>
      <c r="L21" s="27">
        <v>1.7083192847293802E-2</v>
      </c>
      <c r="M21" s="27">
        <v>3.5048790263919098E-2</v>
      </c>
      <c r="N21" s="27">
        <v>0.46902773903219502</v>
      </c>
      <c r="O21" s="27">
        <v>5.4951146602472599E-2</v>
      </c>
      <c r="P21" s="27">
        <v>-1.29571759798386</v>
      </c>
      <c r="Q21" s="27">
        <v>0.85362868420730997</v>
      </c>
      <c r="R21" s="27">
        <v>-1.58889596040991</v>
      </c>
      <c r="S21" s="27">
        <v>-2.6955294308704398</v>
      </c>
      <c r="T21" s="27">
        <v>7.6302103614417103</v>
      </c>
      <c r="U21" s="27">
        <v>9.2645392923664698</v>
      </c>
      <c r="V21" s="27">
        <v>9.5135777506573707</v>
      </c>
      <c r="W21" s="27">
        <v>7.6290473785313697</v>
      </c>
      <c r="X21" s="27">
        <v>-1.9691513786750701</v>
      </c>
      <c r="Y21" s="27">
        <v>-17.3101857230264</v>
      </c>
      <c r="Z21" s="27">
        <v>-20.2192407294527</v>
      </c>
      <c r="AA21" s="27">
        <v>-32.032526932498001</v>
      </c>
      <c r="AB21" s="27">
        <v>-37.824818048531696</v>
      </c>
      <c r="AC21" s="27">
        <v>-46.726932529650298</v>
      </c>
      <c r="AD21" s="27">
        <v>-50.320882215951201</v>
      </c>
      <c r="AE21" s="27">
        <v>-55.4239923161715</v>
      </c>
      <c r="AF21" s="27">
        <v>-54.591987252394702</v>
      </c>
      <c r="AG21" s="27">
        <v>-57.183545384117799</v>
      </c>
    </row>
    <row r="22" spans="1:33" x14ac:dyDescent="0.25">
      <c r="A22" s="15" t="s">
        <v>86</v>
      </c>
      <c r="B22" s="27" t="s">
        <v>0</v>
      </c>
      <c r="C22" s="27">
        <v>-0.27517201080057602</v>
      </c>
      <c r="D22" s="27">
        <v>-92.223596631257706</v>
      </c>
      <c r="E22" s="27">
        <v>23.142025647161802</v>
      </c>
      <c r="F22" s="27">
        <v>163.50566916618899</v>
      </c>
      <c r="G22" s="27">
        <v>-2.7932594506233399</v>
      </c>
      <c r="H22" s="27">
        <v>3.7413129814636799</v>
      </c>
      <c r="I22" s="27">
        <v>102.491742844681</v>
      </c>
      <c r="J22" s="27">
        <v>-20.835813606556201</v>
      </c>
      <c r="K22" s="27">
        <v>0.68305787777601101</v>
      </c>
      <c r="L22" s="27">
        <v>0.52957897826612299</v>
      </c>
      <c r="M22" s="27">
        <v>0.29770154182262298</v>
      </c>
      <c r="N22" s="27">
        <v>0.95747971507693397</v>
      </c>
      <c r="O22" s="27">
        <v>5.52540700469751E-2</v>
      </c>
      <c r="P22" s="27">
        <v>-10.579865437535901</v>
      </c>
      <c r="Q22" s="27">
        <v>-9.4870317418316095</v>
      </c>
      <c r="R22" s="27">
        <v>-4.5248660994990004</v>
      </c>
      <c r="S22" s="27">
        <v>-7.3341176518207796</v>
      </c>
      <c r="T22" s="27">
        <v>12.880355105553001</v>
      </c>
      <c r="U22" s="27">
        <v>25.446280184428598</v>
      </c>
      <c r="V22" s="27">
        <v>38.725239989707298</v>
      </c>
      <c r="W22" s="27">
        <v>62.5954224122775</v>
      </c>
      <c r="X22" s="27">
        <v>77.312718415668698</v>
      </c>
      <c r="Y22" s="27">
        <v>98.914631876567796</v>
      </c>
      <c r="Z22" s="27">
        <v>105.255794996894</v>
      </c>
      <c r="AA22" s="27">
        <v>117.67409421847501</v>
      </c>
      <c r="AB22" s="27">
        <v>138.854869136768</v>
      </c>
      <c r="AC22" s="27">
        <v>148.782641522641</v>
      </c>
      <c r="AD22" s="27">
        <v>153.56136097870601</v>
      </c>
      <c r="AE22" s="27">
        <v>156.10233094011201</v>
      </c>
      <c r="AF22" s="27">
        <v>140.56083111027701</v>
      </c>
      <c r="AG22" s="27">
        <v>166.947372084877</v>
      </c>
    </row>
    <row r="23" spans="1:33" x14ac:dyDescent="0.25">
      <c r="A23" s="15" t="s">
        <v>87</v>
      </c>
      <c r="B23" s="27" t="s">
        <v>0</v>
      </c>
      <c r="C23" s="27">
        <v>-5.7293879081752402E-2</v>
      </c>
      <c r="D23" s="27">
        <v>-82.636944174785896</v>
      </c>
      <c r="E23" s="27">
        <v>31.789498976939701</v>
      </c>
      <c r="F23" s="27">
        <v>-18.348666279546599</v>
      </c>
      <c r="G23" s="27">
        <v>-2.3004109010329099</v>
      </c>
      <c r="H23" s="27">
        <v>-0.83696967065509997</v>
      </c>
      <c r="I23" s="27">
        <v>-23.113783304847601</v>
      </c>
      <c r="J23" s="27">
        <v>14.382527130417101</v>
      </c>
      <c r="K23" s="27">
        <v>3.0251310504120901E-2</v>
      </c>
      <c r="L23" s="27">
        <v>0.18791512132023699</v>
      </c>
      <c r="M23" s="27">
        <v>-5.76467252534534E-2</v>
      </c>
      <c r="N23" s="27">
        <v>0.40905759447914197</v>
      </c>
      <c r="O23" s="27">
        <v>5.4573700081919002E-2</v>
      </c>
      <c r="P23" s="27">
        <v>-3.59934501050077</v>
      </c>
      <c r="Q23" s="27">
        <v>1.0295953892049601</v>
      </c>
      <c r="R23" s="27">
        <v>-0.92943887632172195</v>
      </c>
      <c r="S23" s="27">
        <v>-2.3108330256690701</v>
      </c>
      <c r="T23" s="27">
        <v>-0.77002122913634596</v>
      </c>
      <c r="U23" s="27">
        <v>-6.49297912208164</v>
      </c>
      <c r="V23" s="27">
        <v>-6.0342198143225501</v>
      </c>
      <c r="W23" s="27">
        <v>-7.8789277698179401</v>
      </c>
      <c r="X23" s="27">
        <v>-11.089267776741099</v>
      </c>
      <c r="Y23" s="27">
        <v>-9.1886855026963605</v>
      </c>
      <c r="Z23" s="27">
        <v>-10.925029193363599</v>
      </c>
      <c r="AA23" s="27">
        <v>-16.605646394347499</v>
      </c>
      <c r="AB23" s="27">
        <v>-13.1527913751464</v>
      </c>
      <c r="AC23" s="27">
        <v>-16.684322056322401</v>
      </c>
      <c r="AD23" s="27">
        <v>-16.0337549592366</v>
      </c>
      <c r="AE23" s="27">
        <v>-15.6117121414596</v>
      </c>
      <c r="AF23" s="27">
        <v>-15.690495956159401</v>
      </c>
      <c r="AG23" s="27">
        <v>-12.7590372886396</v>
      </c>
    </row>
    <row r="24" spans="1:33" x14ac:dyDescent="0.25">
      <c r="A24" s="15" t="s">
        <v>88</v>
      </c>
      <c r="B24" s="27" t="s">
        <v>0</v>
      </c>
      <c r="C24" s="27">
        <v>0.112166890032887</v>
      </c>
      <c r="D24" s="27">
        <v>89.9228000417055</v>
      </c>
      <c r="E24" s="27">
        <v>549.85311741354894</v>
      </c>
      <c r="F24" s="27">
        <v>6.0158127152123502</v>
      </c>
      <c r="G24" s="27">
        <v>-3.9549511892771601</v>
      </c>
      <c r="H24" s="27">
        <v>-0.55326159764176497</v>
      </c>
      <c r="I24" s="27">
        <v>0.18799362051222601</v>
      </c>
      <c r="J24" s="27">
        <v>13.083301496739599</v>
      </c>
      <c r="K24" s="27">
        <v>-0.10177101746345001</v>
      </c>
      <c r="L24" s="27">
        <v>0.18791512132023699</v>
      </c>
      <c r="M24" s="27">
        <v>0.16709047965016099</v>
      </c>
      <c r="N24" s="27">
        <v>0.47054452821130099</v>
      </c>
      <c r="O24" s="27">
        <v>5.43813483901881E-2</v>
      </c>
      <c r="P24" s="27">
        <v>-1.4618157938040199</v>
      </c>
      <c r="Q24" s="27">
        <v>-3.2053267016315301</v>
      </c>
      <c r="R24" s="27">
        <v>-1.3444227188839</v>
      </c>
      <c r="S24" s="27">
        <v>-2.3963605534312502</v>
      </c>
      <c r="T24" s="27">
        <v>4.4801235149749301</v>
      </c>
      <c r="U24" s="27">
        <v>1.93548395479971</v>
      </c>
      <c r="V24" s="27">
        <v>2.2776659065418401</v>
      </c>
      <c r="W24" s="27">
        <v>10.4119299687833</v>
      </c>
      <c r="X24" s="27">
        <v>12.5090432397634</v>
      </c>
      <c r="Y24" s="27">
        <v>12.9114592327434</v>
      </c>
      <c r="Z24" s="27">
        <v>10.5445188434577</v>
      </c>
      <c r="AA24" s="27">
        <v>13.018590144001401</v>
      </c>
      <c r="AB24" s="27">
        <v>12.067647044714199</v>
      </c>
      <c r="AC24" s="27">
        <v>7.7539015772042603</v>
      </c>
      <c r="AD24" s="27">
        <v>7.4383203770186404</v>
      </c>
      <c r="AE24" s="27">
        <v>8.7194751214609703</v>
      </c>
      <c r="AF24" s="27">
        <v>10.3335016469496</v>
      </c>
      <c r="AG24" s="27">
        <v>8.8975082097890397</v>
      </c>
    </row>
    <row r="25" spans="1:33" x14ac:dyDescent="0.25">
      <c r="A25" s="15" t="s">
        <v>89</v>
      </c>
      <c r="B25" s="27" t="s">
        <v>0</v>
      </c>
      <c r="C25" s="27">
        <v>0.25741897784543799</v>
      </c>
      <c r="D25" s="27">
        <v>-130.57020645714499</v>
      </c>
      <c r="E25" s="27">
        <v>-192.07067587558299</v>
      </c>
      <c r="F25" s="27">
        <v>-26.941377065164399</v>
      </c>
      <c r="G25" s="27">
        <v>-1.71536131121821</v>
      </c>
      <c r="H25" s="27">
        <v>-0.78534896690706002</v>
      </c>
      <c r="I25" s="27">
        <v>-31.5718785486328</v>
      </c>
      <c r="J25" s="27">
        <v>6.7415679321061504</v>
      </c>
      <c r="K25" s="27">
        <v>0.41071160100238202</v>
      </c>
      <c r="L25" s="27">
        <v>0.35874704979318001</v>
      </c>
      <c r="M25" s="27">
        <v>2.2749141069427398E-2</v>
      </c>
      <c r="N25" s="27">
        <v>0.69483408415887105</v>
      </c>
      <c r="O25" s="27">
        <v>5.5751599416230001E-2</v>
      </c>
      <c r="P25" s="27">
        <v>-9.3338856169158504</v>
      </c>
      <c r="Q25" s="27">
        <v>-4.8050185837772403</v>
      </c>
      <c r="R25" s="27">
        <v>-2.9300622236178699</v>
      </c>
      <c r="S25" s="27">
        <v>-2.55199351482079</v>
      </c>
      <c r="T25" s="27">
        <v>2.38006561733043</v>
      </c>
      <c r="U25" s="27">
        <v>0.16425693861982901</v>
      </c>
      <c r="V25" s="27">
        <v>-0.36284116372493302</v>
      </c>
      <c r="W25" s="27">
        <v>-3.6891314522087599</v>
      </c>
      <c r="X25" s="27">
        <v>-7.2570279116520302</v>
      </c>
      <c r="Y25" s="27">
        <v>-21.013272629397498</v>
      </c>
      <c r="Z25" s="27">
        <v>-23.7772727630662</v>
      </c>
      <c r="AA25" s="27">
        <v>-25.4636659400465</v>
      </c>
      <c r="AB25" s="27">
        <v>-23.6239055369523</v>
      </c>
      <c r="AC25" s="27">
        <v>-25.093066877970799</v>
      </c>
      <c r="AD25" s="27">
        <v>-26.510187374405501</v>
      </c>
      <c r="AE25" s="27">
        <v>-30.045604625900101</v>
      </c>
      <c r="AF25" s="27">
        <v>-25.514494328040001</v>
      </c>
      <c r="AG25" s="27">
        <v>-26.034073918175999</v>
      </c>
    </row>
    <row r="26" spans="1:33" x14ac:dyDescent="0.25">
      <c r="A26" s="15" t="s">
        <v>90</v>
      </c>
      <c r="B26" s="27" t="s">
        <v>0</v>
      </c>
      <c r="C26" s="27">
        <v>-1.00143244986332</v>
      </c>
      <c r="D26" s="27">
        <v>99.509452498177296</v>
      </c>
      <c r="E26" s="27">
        <v>-3.9258641025841601</v>
      </c>
      <c r="F26" s="27">
        <v>-13.2632514629639</v>
      </c>
      <c r="G26" s="27">
        <v>5.0360997822480504</v>
      </c>
      <c r="H26" s="27">
        <v>-0.16930091335434799</v>
      </c>
      <c r="I26" s="27">
        <v>-11.355738291488199</v>
      </c>
      <c r="J26" s="27">
        <v>12.1958388364763</v>
      </c>
      <c r="K26" s="27">
        <v>-0.27325419269782802</v>
      </c>
      <c r="L26" s="27">
        <v>-0.66624452104447895</v>
      </c>
      <c r="M26" s="27">
        <v>-0.50773472444687695</v>
      </c>
      <c r="N26" s="27">
        <v>-0.82268865574537697</v>
      </c>
      <c r="O26" s="27">
        <v>-0.679869756254456</v>
      </c>
      <c r="P26" s="27">
        <v>18.695452627982799</v>
      </c>
      <c r="Q26" s="27">
        <v>7.7296653492081502</v>
      </c>
      <c r="R26" s="27">
        <v>3.1434080067383099</v>
      </c>
      <c r="S26" s="27">
        <v>4.0810364306487301</v>
      </c>
      <c r="T26" s="27">
        <v>-13.3703686150034</v>
      </c>
      <c r="U26" s="27">
        <v>-13.2627673606942</v>
      </c>
      <c r="V26" s="27">
        <v>-18.742538038082198</v>
      </c>
      <c r="W26" s="27">
        <v>-27.587002217788601</v>
      </c>
      <c r="X26" s="27">
        <v>-26.170684047868701</v>
      </c>
      <c r="Y26" s="27">
        <v>-27.058227379615701</v>
      </c>
      <c r="Z26" s="27">
        <v>-26.856245199678501</v>
      </c>
      <c r="AA26" s="27">
        <v>-20.947502925908498</v>
      </c>
      <c r="AB26" s="27">
        <v>-16.8176356811041</v>
      </c>
      <c r="AC26" s="27">
        <v>-21.3510691689307</v>
      </c>
      <c r="AD26" s="27">
        <v>-16.841453423645401</v>
      </c>
      <c r="AE26" s="27">
        <v>-15.257389709195101</v>
      </c>
      <c r="AF26" s="27">
        <v>-16.965665631487902</v>
      </c>
      <c r="AG26" s="27">
        <v>-12.968430109428899</v>
      </c>
    </row>
    <row r="27" spans="1:33" x14ac:dyDescent="0.25">
      <c r="A27" s="15" t="s">
        <v>91</v>
      </c>
      <c r="B27" s="27">
        <v>50.8494687807679</v>
      </c>
      <c r="C27" s="27">
        <v>-0.17833728559220999</v>
      </c>
      <c r="D27" s="27">
        <v>281.65584917114001</v>
      </c>
      <c r="E27" s="27">
        <v>224.021183110485</v>
      </c>
      <c r="F27" s="27">
        <v>35.003494868594402</v>
      </c>
      <c r="G27" s="27">
        <v>-1.11566641855921</v>
      </c>
      <c r="H27" s="27">
        <v>1.68859603926457</v>
      </c>
      <c r="I27" s="27">
        <v>32.409465503624702</v>
      </c>
      <c r="J27" s="27">
        <v>-5.0129598782836702</v>
      </c>
      <c r="K27" s="27">
        <v>5.60771502212516E-2</v>
      </c>
      <c r="L27" s="27">
        <v>0.18791512132023699</v>
      </c>
      <c r="M27" s="27">
        <v>8.03632701001291E-2</v>
      </c>
      <c r="N27" s="27">
        <v>-0.31010000827892897</v>
      </c>
      <c r="O27" s="27">
        <v>5.5702094764111199E-2</v>
      </c>
      <c r="P27" s="27">
        <v>-4.23676658306481</v>
      </c>
      <c r="Q27" s="27">
        <v>-1.29077150653253</v>
      </c>
      <c r="R27" s="27">
        <v>1.73960996352694</v>
      </c>
      <c r="S27" s="27">
        <v>2.0593569604879098</v>
      </c>
      <c r="T27" s="27">
        <v>-1.82005017795861</v>
      </c>
      <c r="U27" s="27">
        <v>2.20374035322574</v>
      </c>
      <c r="V27" s="27">
        <v>3.7379616148379502</v>
      </c>
      <c r="W27" s="27">
        <v>10.510705092337499</v>
      </c>
      <c r="X27" s="27">
        <v>13.1116815462685</v>
      </c>
      <c r="Y27" s="27">
        <v>24.068425898985101</v>
      </c>
      <c r="Z27" s="27">
        <v>24.843205290860599</v>
      </c>
      <c r="AA27" s="27">
        <v>28.540108911407899</v>
      </c>
      <c r="AB27" s="27">
        <v>27.272127669805801</v>
      </c>
      <c r="AC27" s="27">
        <v>36.4994301317926</v>
      </c>
      <c r="AD27" s="27">
        <v>33.255392631522803</v>
      </c>
      <c r="AE27" s="27">
        <v>35.245919521677301</v>
      </c>
      <c r="AF27" s="27">
        <v>34.490511689965402</v>
      </c>
      <c r="AG27" s="27">
        <v>35.606740455206399</v>
      </c>
    </row>
    <row r="28" spans="1:33" x14ac:dyDescent="0.25">
      <c r="A28" s="15" t="s">
        <v>92</v>
      </c>
      <c r="B28" s="27" t="s">
        <v>0</v>
      </c>
      <c r="C28" s="27">
        <v>-0.66251091163404197</v>
      </c>
      <c r="D28" s="27">
        <v>137.856062324064</v>
      </c>
      <c r="E28" s="27">
        <v>-141.49586710826</v>
      </c>
      <c r="F28" s="27">
        <v>-24.516321745988002</v>
      </c>
      <c r="G28" s="27">
        <v>-1.5570932524191901</v>
      </c>
      <c r="H28" s="27">
        <v>6.9679560248035302E-2</v>
      </c>
      <c r="I28" s="27">
        <v>-31.208268716051901</v>
      </c>
      <c r="J28" s="27">
        <v>6.9785895692081004E-2</v>
      </c>
      <c r="K28" s="27">
        <v>-0.295715185539694</v>
      </c>
      <c r="L28" s="27">
        <v>-0.66624452104447895</v>
      </c>
      <c r="M28" s="27">
        <v>-0.13400474034520399</v>
      </c>
      <c r="N28" s="27">
        <v>-0.69550796721557895</v>
      </c>
      <c r="O28" s="27">
        <v>5.5247941981865403E-2</v>
      </c>
      <c r="P28" s="27">
        <v>11.6088245860405</v>
      </c>
      <c r="Q28" s="27">
        <v>4.5589195190329601</v>
      </c>
      <c r="R28" s="27">
        <v>3.2296674449619598</v>
      </c>
      <c r="S28" s="27">
        <v>4.3789907884667798</v>
      </c>
      <c r="T28" s="27">
        <v>10.7802972079085</v>
      </c>
      <c r="U28" s="27">
        <v>0.67292199676544695</v>
      </c>
      <c r="V28" s="27">
        <v>-7.1725290651797202</v>
      </c>
      <c r="W28" s="27">
        <v>-13.1588139940395</v>
      </c>
      <c r="X28" s="27">
        <v>-15.350809610586801</v>
      </c>
      <c r="Y28" s="27">
        <v>-14.8157047129083</v>
      </c>
      <c r="Z28" s="27">
        <v>-13.075172799613499</v>
      </c>
      <c r="AA28" s="27">
        <v>-13.5556612390446</v>
      </c>
      <c r="AB28" s="27">
        <v>-16.370738215286998</v>
      </c>
      <c r="AC28" s="27">
        <v>-20.576777552386499</v>
      </c>
      <c r="AD28" s="27">
        <v>-19.129668744115701</v>
      </c>
      <c r="AE28" s="27">
        <v>-23.933383965129799</v>
      </c>
      <c r="AF28" s="27">
        <v>-48.451233066555901</v>
      </c>
      <c r="AG28" s="27">
        <v>-21.205677640463399</v>
      </c>
    </row>
    <row r="29" spans="1:33" x14ac:dyDescent="0.25">
      <c r="A29" s="15" t="s">
        <v>93</v>
      </c>
      <c r="B29" s="27" t="s">
        <v>0</v>
      </c>
      <c r="C29" s="27">
        <v>-0.29938069210266699</v>
      </c>
      <c r="D29" s="27">
        <v>-120.983554000673</v>
      </c>
      <c r="E29" s="27">
        <v>-12.6359229887104</v>
      </c>
      <c r="F29" s="27">
        <v>-4.0065083385790601</v>
      </c>
      <c r="G29" s="27">
        <v>6.0996511796457903E-2</v>
      </c>
      <c r="H29" s="27">
        <v>-0.56072984171835305</v>
      </c>
      <c r="I29" s="27">
        <v>-13.8425029117412</v>
      </c>
      <c r="J29" s="27">
        <v>7.8263726222435599</v>
      </c>
      <c r="K29" s="27">
        <v>-0.123123823226959</v>
      </c>
      <c r="L29" s="27">
        <v>0.35874704979318001</v>
      </c>
      <c r="M29" s="27">
        <v>-7.4068813630427804E-2</v>
      </c>
      <c r="N29" s="27">
        <v>0.13494817842242299</v>
      </c>
      <c r="O29" s="27">
        <v>5.49970510880885E-2</v>
      </c>
      <c r="P29" s="27">
        <v>-1.5476605593997601</v>
      </c>
      <c r="Q29" s="27">
        <v>-2.4343559147492102</v>
      </c>
      <c r="R29" s="27">
        <v>0.65867158679557702</v>
      </c>
      <c r="S29" s="27">
        <v>-3.86644187551329E-2</v>
      </c>
      <c r="T29" s="27">
        <v>-4.9701370244253802</v>
      </c>
      <c r="U29" s="27">
        <v>-3.8373014778025101</v>
      </c>
      <c r="V29" s="27">
        <v>-2.1195338861263302</v>
      </c>
      <c r="W29" s="27">
        <v>2.0181412580184501</v>
      </c>
      <c r="X29" s="27">
        <v>3.8966808058067999</v>
      </c>
      <c r="Y29" s="27">
        <v>5.5706340387725204</v>
      </c>
      <c r="Z29" s="27">
        <v>4.3753257433772301</v>
      </c>
      <c r="AA29" s="27">
        <v>2.3684240652237198</v>
      </c>
      <c r="AB29" s="27">
        <v>0.56407776685800604</v>
      </c>
      <c r="AC29" s="27">
        <v>0.31745684035003802</v>
      </c>
      <c r="AD29" s="27">
        <v>1.3111754951539699E-2</v>
      </c>
      <c r="AE29" s="27">
        <v>4.5095226765104003E-2</v>
      </c>
      <c r="AF29" s="27">
        <v>3.83983499553353</v>
      </c>
      <c r="AG29" s="27">
        <v>-0.90288077370910602</v>
      </c>
    </row>
    <row r="30" spans="1:33" x14ac:dyDescent="0.25">
      <c r="A30" s="15" t="s">
        <v>94</v>
      </c>
      <c r="B30" s="27" t="s">
        <v>0</v>
      </c>
      <c r="C30" s="27">
        <v>-8.1502560383843597E-2</v>
      </c>
      <c r="D30" s="27">
        <v>-149.74351137008799</v>
      </c>
      <c r="E30" s="27">
        <v>491.74812681325699</v>
      </c>
      <c r="F30" s="27">
        <v>23.386822027390199</v>
      </c>
      <c r="G30" s="27">
        <v>-4.32010163563519</v>
      </c>
      <c r="H30" s="27">
        <v>-0.58722031436525401</v>
      </c>
      <c r="I30" s="27">
        <v>6.4545256539036204</v>
      </c>
      <c r="J30" s="27">
        <v>1.7181170605974501</v>
      </c>
      <c r="K30" s="27">
        <v>3.1048151756857802E-2</v>
      </c>
      <c r="L30" s="27">
        <v>-0.15374873562565</v>
      </c>
      <c r="M30" s="27">
        <v>4.3652151522409199E-2</v>
      </c>
      <c r="N30" s="27">
        <v>-3.35937622378547E-3</v>
      </c>
      <c r="O30" s="27">
        <v>5.4847179532354601E-2</v>
      </c>
      <c r="P30" s="27">
        <v>1.1428923838456699</v>
      </c>
      <c r="Q30" s="27">
        <v>-2.8228089305525899</v>
      </c>
      <c r="R30" s="27">
        <v>-1.0701786724537601</v>
      </c>
      <c r="S30" s="27">
        <v>0.52374070480203205</v>
      </c>
      <c r="T30" s="27">
        <v>-0.77002122913634596</v>
      </c>
      <c r="U30" s="27">
        <v>0.12467036072938401</v>
      </c>
      <c r="V30" s="27">
        <v>1.6440590441399201</v>
      </c>
      <c r="W30" s="27">
        <v>5.5665390031545599</v>
      </c>
      <c r="X30" s="27">
        <v>5.64592555396022</v>
      </c>
      <c r="Y30" s="27">
        <v>6.6817622334230498</v>
      </c>
      <c r="Z30" s="27">
        <v>9.4031699191936209</v>
      </c>
      <c r="AA30" s="27">
        <v>8.1518895723077893</v>
      </c>
      <c r="AB30" s="27">
        <v>8.2501782197870401</v>
      </c>
      <c r="AC30" s="27">
        <v>5.1990121990070097</v>
      </c>
      <c r="AD30" s="27">
        <v>9.9596481175575899</v>
      </c>
      <c r="AE30" s="27">
        <v>10.580013509688699</v>
      </c>
      <c r="AF30" s="27">
        <v>8.87302346839944</v>
      </c>
      <c r="AG30" s="27">
        <v>12.619950576776001</v>
      </c>
    </row>
    <row r="31" spans="1:33" x14ac:dyDescent="0.25">
      <c r="A31" s="15" t="s">
        <v>95</v>
      </c>
      <c r="B31" s="27" t="s">
        <v>0</v>
      </c>
      <c r="C31" s="27">
        <v>0.37846238435589502</v>
      </c>
      <c r="D31" s="27">
        <v>-111.396901544201</v>
      </c>
      <c r="E31" s="27">
        <v>-264.59122087634501</v>
      </c>
      <c r="F31" s="27">
        <v>-50.485844906623903</v>
      </c>
      <c r="G31" s="27">
        <v>3.18692381229212</v>
      </c>
      <c r="H31" s="27">
        <v>-1.4158974887622</v>
      </c>
      <c r="I31" s="27">
        <v>-51.338287969369901</v>
      </c>
      <c r="J31" s="27">
        <v>3.6338692901240202</v>
      </c>
      <c r="K31" s="27">
        <v>2.0438003680700999E-2</v>
      </c>
      <c r="L31" s="27">
        <v>-0.15374873562565</v>
      </c>
      <c r="M31" s="27">
        <v>0.172906811678362</v>
      </c>
      <c r="N31" s="27">
        <v>0.69590549555388304</v>
      </c>
      <c r="O31" s="27">
        <v>5.49842363870078E-2</v>
      </c>
      <c r="P31" s="27">
        <v>-0.96476677205857198</v>
      </c>
      <c r="Q31" s="27">
        <v>-0.23763514515543399</v>
      </c>
      <c r="R31" s="27">
        <v>-3.4612761329661201</v>
      </c>
      <c r="S31" s="27">
        <v>-3.10010381743585</v>
      </c>
      <c r="T31" s="27">
        <v>4.4801235149749399</v>
      </c>
      <c r="U31" s="27">
        <v>-2.65974290615913</v>
      </c>
      <c r="V31" s="27">
        <v>-4.2369886050803602</v>
      </c>
      <c r="W31" s="27">
        <v>-11.235406645118999</v>
      </c>
      <c r="X31" s="27">
        <v>-15.8815641329602</v>
      </c>
      <c r="Y31" s="27">
        <v>-24.085931624712199</v>
      </c>
      <c r="Z31" s="27">
        <v>-30.587452451628</v>
      </c>
      <c r="AA31" s="27">
        <v>-34.173210472832302</v>
      </c>
      <c r="AB31" s="27">
        <v>-38.549396708719698</v>
      </c>
      <c r="AC31" s="27">
        <v>-39.970894585689102</v>
      </c>
      <c r="AD31" s="27">
        <v>-42.217880840831398</v>
      </c>
      <c r="AE31" s="27">
        <v>-45.334197289515799</v>
      </c>
      <c r="AF31" s="27">
        <v>-44.846206783774598</v>
      </c>
      <c r="AG31" s="27">
        <v>-49.911887739808797</v>
      </c>
    </row>
    <row r="32" spans="1:33" x14ac:dyDescent="0.25">
      <c r="A32" s="15" t="s">
        <v>96</v>
      </c>
      <c r="B32" s="27">
        <v>-27.850888312243399</v>
      </c>
      <c r="C32" s="27">
        <v>0.79000996649145205</v>
      </c>
      <c r="D32" s="27">
        <v>-73.050291718314199</v>
      </c>
      <c r="E32" s="27">
        <v>-488.38374459262201</v>
      </c>
      <c r="F32" s="27">
        <v>-83.386224941313301</v>
      </c>
      <c r="G32" s="27">
        <v>4.8754440261534802</v>
      </c>
      <c r="H32" s="27">
        <v>-1.8457700134695101</v>
      </c>
      <c r="I32" s="27">
        <v>-47.858435737074601</v>
      </c>
      <c r="J32" s="27">
        <v>10.932281565717201</v>
      </c>
      <c r="K32" s="27">
        <v>0.57764347455590304</v>
      </c>
      <c r="L32" s="27">
        <v>0.18791512132023699</v>
      </c>
      <c r="M32" s="27">
        <v>0.33042465678164101</v>
      </c>
      <c r="N32" s="27">
        <v>0.138790193788115</v>
      </c>
      <c r="O32" s="27">
        <v>5.4689647876513099E-2</v>
      </c>
      <c r="P32" s="27">
        <v>-11.2579815193416</v>
      </c>
      <c r="Q32" s="27">
        <v>-4.7418664975042004</v>
      </c>
      <c r="R32" s="27">
        <v>-1.6150704180728299</v>
      </c>
      <c r="S32" s="27">
        <v>-2.30787789402829</v>
      </c>
      <c r="T32" s="27">
        <v>2.3800656173304202</v>
      </c>
      <c r="U32" s="27">
        <v>-3.1040697882637001</v>
      </c>
      <c r="V32" s="27">
        <v>-2.7309895352407501</v>
      </c>
      <c r="W32" s="27">
        <v>-14.937306891872</v>
      </c>
      <c r="X32" s="27">
        <v>-20.182944997027999</v>
      </c>
      <c r="Y32" s="27">
        <v>-38.8876194560927</v>
      </c>
      <c r="Z32" s="27">
        <v>-45.367512159971596</v>
      </c>
      <c r="AA32" s="27">
        <v>-56.316326902868703</v>
      </c>
      <c r="AB32" s="27">
        <v>-65.146485888143104</v>
      </c>
      <c r="AC32" s="27">
        <v>-71.782615672209403</v>
      </c>
      <c r="AD32" s="27">
        <v>-76.826267103921495</v>
      </c>
      <c r="AE32" s="27">
        <v>-82.319517910475199</v>
      </c>
      <c r="AF32" s="27">
        <v>-84.542097151401194</v>
      </c>
      <c r="AG32" s="27">
        <v>-91.349895153861496</v>
      </c>
    </row>
    <row r="33" spans="1:33" x14ac:dyDescent="0.25">
      <c r="A33" s="15" t="s">
        <v>97</v>
      </c>
      <c r="B33" s="27">
        <v>-30.0003074301639</v>
      </c>
      <c r="C33" s="27">
        <v>0.76580128518936097</v>
      </c>
      <c r="D33" s="27">
        <v>-149.74351137008799</v>
      </c>
      <c r="E33" s="27">
        <v>-590.16484580729298</v>
      </c>
      <c r="F33" s="27">
        <v>-92.296587482814004</v>
      </c>
      <c r="G33" s="27">
        <v>6.2342089418013096</v>
      </c>
      <c r="H33" s="27">
        <v>-1.8424091423436999</v>
      </c>
      <c r="I33" s="27">
        <v>-54.335767388182802</v>
      </c>
      <c r="J33" s="27">
        <v>-3.8947896479223498</v>
      </c>
      <c r="K33" s="27">
        <v>0.76512842496414102</v>
      </c>
      <c r="L33" s="27">
        <v>0.52957897826612299</v>
      </c>
      <c r="M33" s="27">
        <v>7.7150939909632801E-2</v>
      </c>
      <c r="N33" s="27">
        <v>0.94621065198749899</v>
      </c>
      <c r="O33" s="27">
        <v>5.5112564638993299E-2</v>
      </c>
      <c r="P33" s="27">
        <v>-8.7671788388982499</v>
      </c>
      <c r="Q33" s="27">
        <v>-10.2655217251667</v>
      </c>
      <c r="R33" s="27">
        <v>-3.6773009900767999</v>
      </c>
      <c r="S33" s="27">
        <v>-5.5675741764442499</v>
      </c>
      <c r="T33" s="27">
        <v>-1.82005017795861</v>
      </c>
      <c r="U33" s="27">
        <v>-3.8284196184062802</v>
      </c>
      <c r="V33" s="27">
        <v>-3.5513058490337901</v>
      </c>
      <c r="W33" s="27">
        <v>-15.778528634873499</v>
      </c>
      <c r="X33" s="27">
        <v>-25.157060112812399</v>
      </c>
      <c r="Y33" s="27">
        <v>-45.727286855081203</v>
      </c>
      <c r="Z33" s="27">
        <v>-52.332296872203102</v>
      </c>
      <c r="AA33" s="27">
        <v>-65.492772397971095</v>
      </c>
      <c r="AB33" s="27">
        <v>-72.898627105009496</v>
      </c>
      <c r="AC33" s="27">
        <v>-83.500340955973698</v>
      </c>
      <c r="AD33" s="27">
        <v>-85.748771122718907</v>
      </c>
      <c r="AE33" s="27">
        <v>-91.863806188529793</v>
      </c>
      <c r="AF33" s="27">
        <v>-89.889507887790103</v>
      </c>
      <c r="AG33" s="27">
        <v>-95.582857872584995</v>
      </c>
    </row>
    <row r="34" spans="1:33" x14ac:dyDescent="0.25">
      <c r="A34" s="15" t="s">
        <v>98</v>
      </c>
      <c r="B34" s="27">
        <v>4.58225586381492</v>
      </c>
      <c r="C34" s="27">
        <v>0.74159260388727</v>
      </c>
      <c r="D34" s="27">
        <v>-149.74351137008799</v>
      </c>
      <c r="E34" s="27">
        <v>-584.21756832505298</v>
      </c>
      <c r="F34" s="27">
        <v>-98.162117365257799</v>
      </c>
      <c r="G34" s="27">
        <v>8.9096221631814991</v>
      </c>
      <c r="H34" s="27">
        <v>-1.93177807623673</v>
      </c>
      <c r="I34" s="27">
        <v>-64.799621284577</v>
      </c>
      <c r="J34" s="27">
        <v>-8.3343944929238294</v>
      </c>
      <c r="K34" s="27">
        <v>-0.26997826108475498</v>
      </c>
      <c r="L34" s="27">
        <v>-0.15374873562565</v>
      </c>
      <c r="M34" s="27">
        <v>-4.2526966435589897E-2</v>
      </c>
      <c r="N34" s="27">
        <v>-0.10588476874109699</v>
      </c>
      <c r="O34" s="27">
        <v>-0.12884397197387501</v>
      </c>
      <c r="P34" s="27">
        <v>5.77820432147033</v>
      </c>
      <c r="Q34" s="27">
        <v>2.43928057137376</v>
      </c>
      <c r="R34" s="27">
        <v>-1.22185726159785</v>
      </c>
      <c r="S34" s="27">
        <v>2.58698878488803</v>
      </c>
      <c r="T34" s="27">
        <v>-10.220281768536699</v>
      </c>
      <c r="U34" s="27">
        <v>-12.1452776201013</v>
      </c>
      <c r="V34" s="27">
        <v>-17.388956512462801</v>
      </c>
      <c r="W34" s="27">
        <v>-31.9623997288768</v>
      </c>
      <c r="X34" s="27">
        <v>-43.169577844312698</v>
      </c>
      <c r="Y34" s="27">
        <v>-57.911234627268897</v>
      </c>
      <c r="Z34" s="27">
        <v>-64.719689741299405</v>
      </c>
      <c r="AA34" s="27">
        <v>-76.429275060049605</v>
      </c>
      <c r="AB34" s="27">
        <v>-86.228078199842201</v>
      </c>
      <c r="AC34" s="27">
        <v>-93.829283973819102</v>
      </c>
      <c r="AD34" s="27">
        <v>-96.183871072356197</v>
      </c>
      <c r="AE34" s="27">
        <v>-101.94776225472199</v>
      </c>
      <c r="AF34" s="27">
        <v>-97.966296350234501</v>
      </c>
      <c r="AG34" s="27">
        <v>-100.194356462725</v>
      </c>
    </row>
    <row r="35" spans="1:33" x14ac:dyDescent="0.25">
      <c r="A35" s="15" t="s">
        <v>99</v>
      </c>
      <c r="B35" s="27">
        <v>-8.2289269960611193</v>
      </c>
      <c r="C35" s="27">
        <v>0.74159260388727</v>
      </c>
      <c r="D35" s="27">
        <v>-34.703681892427198</v>
      </c>
      <c r="E35" s="27">
        <v>-387.33141503793001</v>
      </c>
      <c r="F35" s="27">
        <v>-64.5163231251951</v>
      </c>
      <c r="G35" s="27">
        <v>6.13793034346625</v>
      </c>
      <c r="H35" s="27">
        <v>-1.1825408388835701</v>
      </c>
      <c r="I35" s="27">
        <v>-40.379889028316398</v>
      </c>
      <c r="J35" s="27">
        <v>5.3004940850689204</v>
      </c>
      <c r="K35" s="27">
        <v>-0.29712312076847702</v>
      </c>
      <c r="L35" s="27">
        <v>-0.15374873562565</v>
      </c>
      <c r="M35" s="27">
        <v>-0.156198994617813</v>
      </c>
      <c r="N35" s="27">
        <v>-0.37756760723529997</v>
      </c>
      <c r="O35" s="27">
        <v>-0.12953597869017899</v>
      </c>
      <c r="P35" s="27">
        <v>3.5797271936710802</v>
      </c>
      <c r="Q35" s="27">
        <v>4.4106103656056703</v>
      </c>
      <c r="R35" s="27">
        <v>2.55518526448415</v>
      </c>
      <c r="S35" s="27">
        <v>2.4194423392484001</v>
      </c>
      <c r="T35" s="27">
        <v>-3.9201080756031299</v>
      </c>
      <c r="U35" s="27">
        <v>-8.4757802197390006</v>
      </c>
      <c r="V35" s="27">
        <v>-11.342805494202601</v>
      </c>
      <c r="W35" s="27">
        <v>-20.136883413800302</v>
      </c>
      <c r="X35" s="27">
        <v>-26.9079741624078</v>
      </c>
      <c r="Y35" s="27">
        <v>-39.739188358405499</v>
      </c>
      <c r="Z35" s="27">
        <v>-34.906051777419997</v>
      </c>
      <c r="AA35" s="27">
        <v>-40.7348536279897</v>
      </c>
      <c r="AB35" s="27">
        <v>-47.223957819224999</v>
      </c>
      <c r="AC35" s="27">
        <v>-52.762492556348803</v>
      </c>
      <c r="AD35" s="27">
        <v>-57.1325346150062</v>
      </c>
      <c r="AE35" s="27">
        <v>-61.505402092139597</v>
      </c>
      <c r="AF35" s="27">
        <v>-60.306666537573697</v>
      </c>
      <c r="AG35" s="27">
        <v>-66.1055810221024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workbookViewId="0">
      <selection activeCell="C9" sqref="C9"/>
    </sheetView>
  </sheetViews>
  <sheetFormatPr defaultRowHeight="15" x14ac:dyDescent="0.25"/>
  <cols>
    <col min="1" max="1" width="13" customWidth="1"/>
    <col min="2" max="2" width="15.140625" bestFit="1" customWidth="1"/>
    <col min="3" max="3" width="15.42578125" bestFit="1" customWidth="1"/>
    <col min="4" max="4" width="13.140625" bestFit="1" customWidth="1"/>
    <col min="5" max="5" width="19" bestFit="1" customWidth="1"/>
    <col min="6" max="6" width="15.5703125" bestFit="1" customWidth="1"/>
    <col min="7" max="7" width="10.5703125" bestFit="1" customWidth="1"/>
    <col min="8" max="8" width="11.5703125" bestFit="1" customWidth="1"/>
    <col min="9" max="9" width="9.28515625" bestFit="1" customWidth="1"/>
    <col min="10" max="10" width="10.28515625" bestFit="1" customWidth="1"/>
    <col min="11" max="16" width="7.140625" customWidth="1"/>
    <col min="17" max="18" width="8.140625" customWidth="1"/>
    <col min="19" max="23" width="10" bestFit="1" customWidth="1"/>
    <col min="24" max="39" width="13.7109375" bestFit="1" customWidth="1"/>
  </cols>
  <sheetData>
    <row r="1" spans="1:39" x14ac:dyDescent="0.25">
      <c r="A1" t="s">
        <v>239</v>
      </c>
    </row>
    <row r="2" spans="1:39" x14ac:dyDescent="0.25">
      <c r="A2" t="s">
        <v>68</v>
      </c>
    </row>
    <row r="5" spans="1:39" ht="15.75" thickBot="1" x14ac:dyDescent="0.3">
      <c r="A5" s="17" t="s">
        <v>69</v>
      </c>
      <c r="B5" s="28" t="s">
        <v>3</v>
      </c>
      <c r="C5" s="28" t="s">
        <v>8</v>
      </c>
      <c r="D5" s="28" t="s">
        <v>7</v>
      </c>
      <c r="E5" s="28" t="s">
        <v>52</v>
      </c>
      <c r="F5" s="28" t="s">
        <v>6</v>
      </c>
      <c r="G5" s="28" t="s">
        <v>5</v>
      </c>
      <c r="H5" s="28" t="s">
        <v>4</v>
      </c>
      <c r="I5" s="28" t="s">
        <v>1</v>
      </c>
      <c r="J5" s="28" t="s">
        <v>2</v>
      </c>
      <c r="K5" s="28" t="s">
        <v>58</v>
      </c>
      <c r="L5" s="28" t="s">
        <v>59</v>
      </c>
      <c r="M5" s="28" t="s">
        <v>60</v>
      </c>
      <c r="N5" s="28" t="s">
        <v>53</v>
      </c>
      <c r="O5" s="28" t="s">
        <v>54</v>
      </c>
      <c r="P5" s="28" t="s">
        <v>55</v>
      </c>
      <c r="Q5" s="28" t="s">
        <v>56</v>
      </c>
      <c r="R5" s="28" t="s">
        <v>57</v>
      </c>
      <c r="S5" s="28" t="s">
        <v>30</v>
      </c>
      <c r="T5" s="28" t="s">
        <v>31</v>
      </c>
      <c r="U5" s="28" t="s">
        <v>32</v>
      </c>
      <c r="V5" s="28" t="s">
        <v>33</v>
      </c>
      <c r="W5" s="28" t="s">
        <v>34</v>
      </c>
      <c r="X5" s="28" t="s">
        <v>36</v>
      </c>
      <c r="Y5" s="28" t="s">
        <v>37</v>
      </c>
      <c r="Z5" s="28" t="s">
        <v>38</v>
      </c>
      <c r="AA5" s="28" t="s">
        <v>39</v>
      </c>
      <c r="AB5" s="28" t="s">
        <v>40</v>
      </c>
      <c r="AC5" s="28" t="s">
        <v>41</v>
      </c>
      <c r="AD5" s="28" t="s">
        <v>42</v>
      </c>
      <c r="AE5" s="28" t="s">
        <v>43</v>
      </c>
      <c r="AF5" s="28" t="s">
        <v>44</v>
      </c>
      <c r="AG5" s="28" t="s">
        <v>45</v>
      </c>
      <c r="AH5" s="28" t="s">
        <v>46</v>
      </c>
      <c r="AI5" s="28" t="s">
        <v>47</v>
      </c>
      <c r="AJ5" s="28" t="s">
        <v>48</v>
      </c>
      <c r="AK5" s="28" t="s">
        <v>49</v>
      </c>
      <c r="AL5" s="28" t="s">
        <v>50</v>
      </c>
      <c r="AM5" s="28" t="s">
        <v>51</v>
      </c>
    </row>
    <row r="6" spans="1:39" ht="15.75" thickTop="1" x14ac:dyDescent="0.25">
      <c r="A6" s="15" t="s">
        <v>70</v>
      </c>
      <c r="B6" s="27">
        <v>63.426369182533101</v>
      </c>
      <c r="C6" s="27">
        <v>-6.9670817821815101</v>
      </c>
      <c r="D6" s="27">
        <v>25.965231043224001</v>
      </c>
      <c r="E6" s="27">
        <v>19.581642053381099</v>
      </c>
      <c r="F6" s="27">
        <v>1.8334977325541999</v>
      </c>
      <c r="G6" s="27">
        <v>-1.0264931012688501</v>
      </c>
      <c r="H6" s="27">
        <v>20.409312302253898</v>
      </c>
      <c r="I6" s="27">
        <v>43.672222648155604</v>
      </c>
      <c r="J6" s="27">
        <v>-1.7108177718093701E-2</v>
      </c>
      <c r="K6" s="27">
        <v>-0.43326658640628302</v>
      </c>
      <c r="L6" s="27">
        <v>-6.6957364467553404E-2</v>
      </c>
      <c r="M6" s="27">
        <v>0.194016152073864</v>
      </c>
      <c r="N6" s="27">
        <v>0.29211935209232398</v>
      </c>
      <c r="O6" s="27">
        <v>0.102170615939966</v>
      </c>
      <c r="P6" s="27">
        <v>-6.2917746335590802E-2</v>
      </c>
      <c r="Q6" s="27">
        <v>0.226999988263348</v>
      </c>
      <c r="R6" s="27">
        <v>-0.11826638644163</v>
      </c>
      <c r="S6" s="27">
        <v>0.228458813457006</v>
      </c>
      <c r="T6" s="27">
        <v>-4.5061834373395699</v>
      </c>
      <c r="U6" s="27">
        <v>7.0006701582835507E-2</v>
      </c>
      <c r="V6" s="27">
        <v>-0.35497709943565597</v>
      </c>
      <c r="W6" s="27">
        <v>-2.52881410595081</v>
      </c>
      <c r="X6" s="27">
        <v>-0.95960967326202395</v>
      </c>
      <c r="Y6" s="27">
        <v>10.5520342223555</v>
      </c>
      <c r="Z6" s="27">
        <v>9.0231440664418496</v>
      </c>
      <c r="AA6" s="27">
        <v>14.4134554269557</v>
      </c>
      <c r="AB6" s="27">
        <v>24.461220415692999</v>
      </c>
      <c r="AC6" s="27">
        <v>26.414326815374402</v>
      </c>
      <c r="AD6" s="27">
        <v>27.648455561473401</v>
      </c>
      <c r="AE6" s="27">
        <v>24.85952860231</v>
      </c>
      <c r="AF6" s="27">
        <v>25.751049236894499</v>
      </c>
      <c r="AG6" s="27">
        <v>24.556044476935199</v>
      </c>
      <c r="AH6" s="27">
        <v>19.887403134501898</v>
      </c>
      <c r="AI6" s="27">
        <v>19.0882006314176</v>
      </c>
      <c r="AJ6" s="27">
        <v>19.661564752542802</v>
      </c>
      <c r="AK6" s="27">
        <v>23.1847227770422</v>
      </c>
      <c r="AL6" s="27">
        <v>19.316937953828401</v>
      </c>
      <c r="AM6" s="27">
        <v>16.655478066273101</v>
      </c>
    </row>
    <row r="7" spans="1:39" x14ac:dyDescent="0.25">
      <c r="A7" s="15" t="s">
        <v>71</v>
      </c>
      <c r="B7" s="27">
        <v>-27.1913770361516</v>
      </c>
      <c r="C7" s="27">
        <v>2.0591422973579001</v>
      </c>
      <c r="D7" s="27">
        <v>29.712753497737701</v>
      </c>
      <c r="E7" s="27">
        <v>38.940717705098699</v>
      </c>
      <c r="F7" s="27">
        <v>-0.207620964576855</v>
      </c>
      <c r="G7" s="27">
        <v>-0.688459231853499</v>
      </c>
      <c r="H7" s="27">
        <v>132.75959520291499</v>
      </c>
      <c r="I7" s="27" t="s">
        <v>0</v>
      </c>
      <c r="J7" s="27">
        <v>-0.23707046201929799</v>
      </c>
      <c r="K7" s="27">
        <v>0.72691893139920605</v>
      </c>
      <c r="L7" s="27">
        <v>0.87187221185413899</v>
      </c>
      <c r="M7" s="27">
        <v>0.45886244206371501</v>
      </c>
      <c r="N7" s="27">
        <v>0.30680359086555398</v>
      </c>
      <c r="O7" s="27">
        <v>-6.67188547493828E-2</v>
      </c>
      <c r="P7" s="27">
        <v>-3.0092425199909099E-2</v>
      </c>
      <c r="Q7" s="27">
        <v>-0.54333502366906306</v>
      </c>
      <c r="R7" s="27">
        <v>-0.286894443950724</v>
      </c>
      <c r="S7" s="27">
        <v>-16.260432299806201</v>
      </c>
      <c r="T7" s="27">
        <v>-17.615444751796201</v>
      </c>
      <c r="U7" s="27">
        <v>2.8453446322717602</v>
      </c>
      <c r="V7" s="27">
        <v>4.9696793921001703</v>
      </c>
      <c r="W7" s="27">
        <v>10.8250631956427</v>
      </c>
      <c r="X7" s="27">
        <v>-3.6678527996407602</v>
      </c>
      <c r="Y7" s="27">
        <v>-6.3350126159946303</v>
      </c>
      <c r="Z7" s="27">
        <v>7.02045263470185E-3</v>
      </c>
      <c r="AA7" s="27">
        <v>6.7666883152635897</v>
      </c>
      <c r="AB7" s="27">
        <v>11.398163679296101</v>
      </c>
      <c r="AC7" s="27">
        <v>12.641710701688201</v>
      </c>
      <c r="AD7" s="27">
        <v>22.397082622980498</v>
      </c>
      <c r="AE7" s="27">
        <v>26.2722020593807</v>
      </c>
      <c r="AF7" s="27">
        <v>31.316199979130701</v>
      </c>
      <c r="AG7" s="27">
        <v>36.113700081728901</v>
      </c>
      <c r="AH7" s="27">
        <v>38.4531339708548</v>
      </c>
      <c r="AI7" s="27">
        <v>42.764471545585302</v>
      </c>
      <c r="AJ7" s="27">
        <v>41.848524197297799</v>
      </c>
      <c r="AK7" s="27">
        <v>43.3836187064272</v>
      </c>
      <c r="AL7" s="27">
        <v>47.115412949840803</v>
      </c>
      <c r="AM7" s="27">
        <v>46.261633384911001</v>
      </c>
    </row>
    <row r="8" spans="1:39" x14ac:dyDescent="0.25">
      <c r="A8" s="15" t="s">
        <v>72</v>
      </c>
      <c r="B8" s="27">
        <v>96.496736598506402</v>
      </c>
      <c r="C8" s="27">
        <v>-2.2063256853767101</v>
      </c>
      <c r="D8" s="27">
        <v>44.220737247407797</v>
      </c>
      <c r="E8" s="27">
        <v>56.137481137344302</v>
      </c>
      <c r="F8" s="27">
        <v>-9.4225481402907305E-2</v>
      </c>
      <c r="G8" s="27">
        <v>-1.0107797902161</v>
      </c>
      <c r="H8" s="27">
        <v>421.02540594637202</v>
      </c>
      <c r="I8" s="27" t="s">
        <v>0</v>
      </c>
      <c r="J8" s="27">
        <v>-0.55479376192786101</v>
      </c>
      <c r="K8" s="27">
        <v>0.67666371843481299</v>
      </c>
      <c r="L8" s="27">
        <v>0.54747755885805605</v>
      </c>
      <c r="M8" s="27">
        <v>0.40041157773866898</v>
      </c>
      <c r="N8" s="27">
        <v>0.30339075149208</v>
      </c>
      <c r="O8" s="27">
        <v>-1.6430341561833602E-2</v>
      </c>
      <c r="P8" s="27">
        <v>-0.43961540175556602</v>
      </c>
      <c r="Q8" s="27">
        <v>-0.31260994387028002</v>
      </c>
      <c r="R8" s="27">
        <v>0.55373631539845203</v>
      </c>
      <c r="S8" s="27">
        <v>-14.613164300241399</v>
      </c>
      <c r="T8" s="27">
        <v>-13.8382995127988</v>
      </c>
      <c r="U8" s="27">
        <v>7.2055481629364699</v>
      </c>
      <c r="V8" s="27">
        <v>2.3073511463322598</v>
      </c>
      <c r="W8" s="27">
        <v>2.8127368146865499</v>
      </c>
      <c r="X8" s="27">
        <v>-3.50350518020492</v>
      </c>
      <c r="Y8" s="27">
        <v>-4.9025936749221897</v>
      </c>
      <c r="Z8" s="27">
        <v>-1.8861572766531901E-2</v>
      </c>
      <c r="AA8" s="27">
        <v>9.3159726178565201</v>
      </c>
      <c r="AB8" s="27">
        <v>17.754341710428498</v>
      </c>
      <c r="AC8" s="27">
        <v>22.4480266377664</v>
      </c>
      <c r="AD8" s="27">
        <v>29.943133573212801</v>
      </c>
      <c r="AE8" s="27">
        <v>34.380550198522599</v>
      </c>
      <c r="AF8" s="27">
        <v>41.056962922577</v>
      </c>
      <c r="AG8" s="27">
        <v>45.6771908008796</v>
      </c>
      <c r="AH8" s="27">
        <v>44.185664859596102</v>
      </c>
      <c r="AI8" s="27">
        <v>50.943694436536099</v>
      </c>
      <c r="AJ8" s="27">
        <v>58.150358256762601</v>
      </c>
      <c r="AK8" s="27">
        <v>60.026715679950399</v>
      </c>
      <c r="AL8" s="27">
        <v>59.806356331737199</v>
      </c>
      <c r="AM8" s="27">
        <v>54.611830378882303</v>
      </c>
    </row>
    <row r="9" spans="1:39" x14ac:dyDescent="0.25">
      <c r="A9" s="15" t="s">
        <v>73</v>
      </c>
      <c r="B9" s="27">
        <v>-35.008423240736001</v>
      </c>
      <c r="C9" s="27">
        <v>-4.4444270278457099</v>
      </c>
      <c r="D9" s="27">
        <v>36.301698446593399</v>
      </c>
      <c r="E9" s="27">
        <v>38.400595688189199</v>
      </c>
      <c r="F9" s="27">
        <v>0.35935645129288302</v>
      </c>
      <c r="G9" s="27">
        <v>2.2765927367252101</v>
      </c>
      <c r="H9" s="27">
        <v>318.44957886524099</v>
      </c>
      <c r="I9" s="27" t="s">
        <v>0</v>
      </c>
      <c r="J9" s="27">
        <v>-0.53035350808528103</v>
      </c>
      <c r="K9" s="27">
        <v>0.38661533467585502</v>
      </c>
      <c r="L9" s="27">
        <v>0.36498583195560602</v>
      </c>
      <c r="M9" s="27">
        <v>-0.218457789445788</v>
      </c>
      <c r="N9" s="27">
        <v>0.103764408224315</v>
      </c>
      <c r="O9" s="27">
        <v>0.28968670058920198</v>
      </c>
      <c r="P9" s="27">
        <v>0.52048140083711003</v>
      </c>
      <c r="Q9" s="27">
        <v>0.19650094696964601</v>
      </c>
      <c r="R9" s="27">
        <v>-0.165699359167888</v>
      </c>
      <c r="S9" s="27">
        <v>-6.2869438931077104</v>
      </c>
      <c r="T9" s="27">
        <v>-2.4269340352738502</v>
      </c>
      <c r="U9" s="27">
        <v>-4.2702585463765104</v>
      </c>
      <c r="V9" s="27">
        <v>-5.6796335909714797</v>
      </c>
      <c r="W9" s="27">
        <v>-2.5288141059508198</v>
      </c>
      <c r="X9" s="27">
        <v>3.64281908017362</v>
      </c>
      <c r="Y9" s="27">
        <v>2.3897544599267402</v>
      </c>
      <c r="Z9" s="27">
        <v>7.0037723638018399</v>
      </c>
      <c r="AA9" s="27">
        <v>7.6308266456784697</v>
      </c>
      <c r="AB9" s="27">
        <v>14.487071613767</v>
      </c>
      <c r="AC9" s="27">
        <v>25.8447479515014</v>
      </c>
      <c r="AD9" s="27">
        <v>31.317693587588899</v>
      </c>
      <c r="AE9" s="27">
        <v>31.7500158419267</v>
      </c>
      <c r="AF9" s="27">
        <v>32.561103431901103</v>
      </c>
      <c r="AG9" s="27">
        <v>39.857050497111402</v>
      </c>
      <c r="AH9" s="27">
        <v>40.3165880594306</v>
      </c>
      <c r="AI9" s="27">
        <v>36.752409198242901</v>
      </c>
      <c r="AJ9" s="27">
        <v>38.372275693023497</v>
      </c>
      <c r="AK9" s="27">
        <v>42.308197008956803</v>
      </c>
      <c r="AL9" s="27">
        <v>42.342978116190899</v>
      </c>
      <c r="AM9" s="27">
        <v>42.748971228898</v>
      </c>
    </row>
    <row r="10" spans="1:39" x14ac:dyDescent="0.25">
      <c r="A10" s="15" t="s">
        <v>74</v>
      </c>
      <c r="B10" s="27">
        <v>53.847696199681998</v>
      </c>
      <c r="C10" s="27">
        <v>-10.1823079303783</v>
      </c>
      <c r="D10" s="27">
        <v>100.231611243217</v>
      </c>
      <c r="E10" s="27">
        <v>101.143185665673</v>
      </c>
      <c r="F10" s="27">
        <v>2.0602886989021001</v>
      </c>
      <c r="G10" s="27">
        <v>-0.60479720900143596</v>
      </c>
      <c r="H10" s="27">
        <v>275.17172021129699</v>
      </c>
      <c r="I10" s="27" t="s">
        <v>0</v>
      </c>
      <c r="J10" s="27">
        <v>-0.26151071602468801</v>
      </c>
      <c r="K10" s="27">
        <v>-0.44613541532895701</v>
      </c>
      <c r="L10" s="27">
        <v>-0.88971847714460695</v>
      </c>
      <c r="M10" s="27">
        <v>-0.51653680611875497</v>
      </c>
      <c r="N10" s="27">
        <v>-0.79036705743201696</v>
      </c>
      <c r="O10" s="27">
        <v>-0.65402946563052899</v>
      </c>
      <c r="P10" s="27">
        <v>-0.43742925113674802</v>
      </c>
      <c r="Q10" s="27">
        <v>-0.53859088437810598</v>
      </c>
      <c r="R10" s="27">
        <v>0.52350053461127899</v>
      </c>
      <c r="S10" s="27">
        <v>23.872179758057499</v>
      </c>
      <c r="T10" s="27">
        <v>19.954742347432099</v>
      </c>
      <c r="U10" s="27">
        <v>7.2127823578254997</v>
      </c>
      <c r="V10" s="27">
        <v>4.9696793921001703</v>
      </c>
      <c r="W10" s="27">
        <v>2.8127368146865899</v>
      </c>
      <c r="X10" s="27">
        <v>-3.64000532667345</v>
      </c>
      <c r="Y10" s="27">
        <v>-6.2753355861471798</v>
      </c>
      <c r="Z10" s="27">
        <v>6.6430100585494696</v>
      </c>
      <c r="AA10" s="27">
        <v>22.6009078754577</v>
      </c>
      <c r="AB10" s="27">
        <v>34.989264153579803</v>
      </c>
      <c r="AC10" s="27">
        <v>42.156242660614502</v>
      </c>
      <c r="AD10" s="27">
        <v>52.904439231444698</v>
      </c>
      <c r="AE10" s="27">
        <v>57.588785761052399</v>
      </c>
      <c r="AF10" s="27">
        <v>69.7115764776253</v>
      </c>
      <c r="AG10" s="27">
        <v>91.591304125820699</v>
      </c>
      <c r="AH10" s="27">
        <v>99.936609555125202</v>
      </c>
      <c r="AI10" s="27">
        <v>98.518143476419596</v>
      </c>
      <c r="AJ10" s="27">
        <v>101.448643396661</v>
      </c>
      <c r="AK10" s="27">
        <v>104.40955867453999</v>
      </c>
      <c r="AL10" s="27">
        <v>107.40965465967901</v>
      </c>
      <c r="AM10" s="27">
        <v>109.87283054444001</v>
      </c>
    </row>
    <row r="11" spans="1:39" x14ac:dyDescent="0.25">
      <c r="A11" s="15" t="s">
        <v>75</v>
      </c>
      <c r="B11" s="27">
        <v>-52.592416987915698</v>
      </c>
      <c r="C11" s="27">
        <v>-6.5815108150551298</v>
      </c>
      <c r="D11" s="27">
        <v>31.047584717802099</v>
      </c>
      <c r="E11" s="27">
        <v>51.994853744118501</v>
      </c>
      <c r="F11" s="27">
        <v>1.15312483351052</v>
      </c>
      <c r="G11" s="27">
        <v>0.14319920290888999</v>
      </c>
      <c r="H11" s="27">
        <v>154.83370305591001</v>
      </c>
      <c r="I11" s="27" t="s">
        <v>0</v>
      </c>
      <c r="J11" s="27">
        <v>-0.53035350805766002</v>
      </c>
      <c r="K11" s="27">
        <v>0.329681807612902</v>
      </c>
      <c r="L11" s="27">
        <v>0.46235186912190901</v>
      </c>
      <c r="M11" s="27">
        <v>0.10330618764833201</v>
      </c>
      <c r="N11" s="27">
        <v>-5.7068382934859101E-2</v>
      </c>
      <c r="O11" s="27">
        <v>7.8398782579776699E-2</v>
      </c>
      <c r="P11" s="27">
        <v>-4.13845882351924E-2</v>
      </c>
      <c r="Q11" s="27">
        <v>-5.2228090641859702E-2</v>
      </c>
      <c r="R11" s="27">
        <v>-0.14272927407781599</v>
      </c>
      <c r="S11" s="27">
        <v>-4.2173490719440396</v>
      </c>
      <c r="T11" s="27">
        <v>-7.7680114182439404</v>
      </c>
      <c r="U11" s="27">
        <v>1.1103462426719899</v>
      </c>
      <c r="V11" s="27">
        <v>-0.35497709943565597</v>
      </c>
      <c r="W11" s="27">
        <v>2.8127368146865699</v>
      </c>
      <c r="X11" s="27">
        <v>-3.77799038856074</v>
      </c>
      <c r="Y11" s="27">
        <v>-2.4625992809469102</v>
      </c>
      <c r="Z11" s="27">
        <v>2.0181236779557299</v>
      </c>
      <c r="AA11" s="27">
        <v>4.3922813654889401</v>
      </c>
      <c r="AB11" s="27">
        <v>8.7658863597877108</v>
      </c>
      <c r="AC11" s="27">
        <v>19.3193811830809</v>
      </c>
      <c r="AD11" s="27">
        <v>19.155903936183702</v>
      </c>
      <c r="AE11" s="27">
        <v>26.647565052303602</v>
      </c>
      <c r="AF11" s="27">
        <v>30.6267288864303</v>
      </c>
      <c r="AG11" s="27">
        <v>35.968088582692097</v>
      </c>
      <c r="AH11" s="27">
        <v>41.621479528311802</v>
      </c>
      <c r="AI11" s="27">
        <v>51.640557308902302</v>
      </c>
      <c r="AJ11" s="27">
        <v>51.632410067720699</v>
      </c>
      <c r="AK11" s="27">
        <v>58.342490461840598</v>
      </c>
      <c r="AL11" s="27">
        <v>56.922319266082098</v>
      </c>
      <c r="AM11" s="27">
        <v>50.9040686312063</v>
      </c>
    </row>
    <row r="12" spans="1:39" x14ac:dyDescent="0.25">
      <c r="A12" s="15" t="s">
        <v>76</v>
      </c>
      <c r="B12" s="27">
        <v>6.2994724293470998</v>
      </c>
      <c r="C12" s="27">
        <v>-4.4152102828697899</v>
      </c>
      <c r="D12" s="27">
        <v>10.4718740278445</v>
      </c>
      <c r="E12" s="27">
        <v>29.932882587115401</v>
      </c>
      <c r="F12" s="27">
        <v>0.69954290081472703</v>
      </c>
      <c r="G12" s="27">
        <v>-0.34316043821998798</v>
      </c>
      <c r="H12" s="27">
        <v>108.53665893278</v>
      </c>
      <c r="I12" s="27" t="s">
        <v>0</v>
      </c>
      <c r="J12" s="27">
        <v>-6.5988685302443201E-2</v>
      </c>
      <c r="K12" s="27">
        <v>-7.4358754012016803E-2</v>
      </c>
      <c r="L12" s="27">
        <v>-0.45946557167899499</v>
      </c>
      <c r="M12" s="27">
        <v>-0.52573352596675504</v>
      </c>
      <c r="N12" s="27">
        <v>-0.23722287641592699</v>
      </c>
      <c r="O12" s="27">
        <v>1.2825898635377199E-2</v>
      </c>
      <c r="P12" s="27">
        <v>-0.194896790696688</v>
      </c>
      <c r="Q12" s="27">
        <v>0.22295276711283399</v>
      </c>
      <c r="R12" s="27">
        <v>0.12905496788146001</v>
      </c>
      <c r="S12" s="27">
        <v>9.6277034521288201</v>
      </c>
      <c r="T12" s="27">
        <v>9.7440174966141093</v>
      </c>
      <c r="U12" s="27">
        <v>1.8381989025221099</v>
      </c>
      <c r="V12" s="27">
        <v>-0.35497709943565597</v>
      </c>
      <c r="W12" s="27">
        <v>-2.5288141059508198</v>
      </c>
      <c r="X12" s="27">
        <v>-3.1994738748067602</v>
      </c>
      <c r="Y12" s="27">
        <v>2.74241832505282</v>
      </c>
      <c r="Z12" s="27">
        <v>2.0909561736853401</v>
      </c>
      <c r="AA12" s="27">
        <v>11.4012975901706</v>
      </c>
      <c r="AB12" s="27">
        <v>16.195380693701999</v>
      </c>
      <c r="AC12" s="27">
        <v>13.1335278591246</v>
      </c>
      <c r="AD12" s="27">
        <v>13.392860214464401</v>
      </c>
      <c r="AE12" s="27">
        <v>14.1490775992539</v>
      </c>
      <c r="AF12" s="27">
        <v>16.993551140565401</v>
      </c>
      <c r="AG12" s="27">
        <v>22.5631125828994</v>
      </c>
      <c r="AH12" s="27">
        <v>26.853994127705899</v>
      </c>
      <c r="AI12" s="27">
        <v>31.122295413888999</v>
      </c>
      <c r="AJ12" s="27">
        <v>31.015628632143802</v>
      </c>
      <c r="AK12" s="27">
        <v>31.688659472466998</v>
      </c>
      <c r="AL12" s="27">
        <v>31.373587951245099</v>
      </c>
      <c r="AM12" s="27">
        <v>25.3656393311336</v>
      </c>
    </row>
    <row r="13" spans="1:39" x14ac:dyDescent="0.25">
      <c r="A13" s="15" t="s">
        <v>77</v>
      </c>
      <c r="B13" s="27">
        <v>96.3565316714473</v>
      </c>
      <c r="C13" s="27">
        <v>-6.9955513906421096</v>
      </c>
      <c r="D13" s="27">
        <v>20.574742122923698</v>
      </c>
      <c r="E13" s="27">
        <v>37.531386669546301</v>
      </c>
      <c r="F13" s="27">
        <v>1.49331128303236</v>
      </c>
      <c r="G13" s="27">
        <v>-1.25236737509661</v>
      </c>
      <c r="H13" s="27">
        <v>-71.984793113223901</v>
      </c>
      <c r="I13" s="27" t="s">
        <v>0</v>
      </c>
      <c r="J13" s="27">
        <v>-0.55479376185799001</v>
      </c>
      <c r="K13" s="27">
        <v>-6.13887876111072E-2</v>
      </c>
      <c r="L13" s="27">
        <v>0.25572875826555802</v>
      </c>
      <c r="M13" s="27">
        <v>8.9647460429311293E-2</v>
      </c>
      <c r="N13" s="27">
        <v>0.28459713409927201</v>
      </c>
      <c r="O13" s="27">
        <v>0.118030284091843</v>
      </c>
      <c r="P13" s="27">
        <v>0.16893738220332</v>
      </c>
      <c r="Q13" s="27">
        <v>0.42995151376600199</v>
      </c>
      <c r="R13" s="27">
        <v>-0.48266128182711099</v>
      </c>
      <c r="S13" s="27">
        <v>-3.96242971518563</v>
      </c>
      <c r="T13" s="27">
        <v>-5.6540687607276698</v>
      </c>
      <c r="U13" s="27">
        <v>-2.67788852792189</v>
      </c>
      <c r="V13" s="27">
        <v>-0.35497709943565597</v>
      </c>
      <c r="W13" s="27">
        <v>-5.1995895662695304</v>
      </c>
      <c r="X13" s="27">
        <v>2.7569639126279601</v>
      </c>
      <c r="Y13" s="27">
        <v>10.5057927572315</v>
      </c>
      <c r="Z13" s="27">
        <v>2.2506155949653399</v>
      </c>
      <c r="AA13" s="27">
        <v>7.0362464490610197</v>
      </c>
      <c r="AB13" s="27">
        <v>3.5395721590661902</v>
      </c>
      <c r="AC13" s="27">
        <v>14.8100479612747</v>
      </c>
      <c r="AD13" s="27">
        <v>15.457491491033601</v>
      </c>
      <c r="AE13" s="27">
        <v>20.560701228333901</v>
      </c>
      <c r="AF13" s="27">
        <v>21.117924716011402</v>
      </c>
      <c r="AG13" s="27">
        <v>29.591770136046598</v>
      </c>
      <c r="AH13" s="27">
        <v>33.197204588747603</v>
      </c>
      <c r="AI13" s="27">
        <v>39.450150736524002</v>
      </c>
      <c r="AJ13" s="27">
        <v>40.150440305271196</v>
      </c>
      <c r="AK13" s="27">
        <v>43.422082927084801</v>
      </c>
      <c r="AL13" s="27">
        <v>39.955274861374299</v>
      </c>
      <c r="AM13" s="27">
        <v>43.103215530315602</v>
      </c>
    </row>
    <row r="14" spans="1:39" x14ac:dyDescent="0.25">
      <c r="A14" s="15" t="s">
        <v>78</v>
      </c>
      <c r="B14" s="27">
        <v>37.706793514497797</v>
      </c>
      <c r="C14" s="27">
        <v>-2.61732046623588</v>
      </c>
      <c r="D14" s="27">
        <v>45.511588745260802</v>
      </c>
      <c r="E14" s="27">
        <v>54.167354845144999</v>
      </c>
      <c r="F14" s="27">
        <v>1.37991579985841</v>
      </c>
      <c r="G14" s="27">
        <v>1.8148600773835299</v>
      </c>
      <c r="H14" s="27">
        <v>493.67088019924699</v>
      </c>
      <c r="I14" s="27" t="s">
        <v>0</v>
      </c>
      <c r="J14" s="27">
        <v>-0.40815223885605101</v>
      </c>
      <c r="K14" s="27">
        <v>0.70061284758625397</v>
      </c>
      <c r="L14" s="27">
        <v>0.602149277237776</v>
      </c>
      <c r="M14" s="27">
        <v>0.43867934622928001</v>
      </c>
      <c r="N14" s="27">
        <v>0.29624709066895999</v>
      </c>
      <c r="O14" s="27">
        <v>0.16847181189660401</v>
      </c>
      <c r="P14" s="27">
        <v>0.18135195772183499</v>
      </c>
      <c r="Q14" s="27">
        <v>0.37839985483227701</v>
      </c>
      <c r="R14" s="27">
        <v>-0.492351490088486</v>
      </c>
      <c r="S14" s="27">
        <v>-14.101130161607401</v>
      </c>
      <c r="T14" s="27">
        <v>-13.902735033591799</v>
      </c>
      <c r="U14" s="27">
        <v>-2.7969644668032001</v>
      </c>
      <c r="V14" s="27">
        <v>-0.35497709943565597</v>
      </c>
      <c r="W14" s="27">
        <v>-5.19958956626951</v>
      </c>
      <c r="X14" s="27">
        <v>6.5667267076040501</v>
      </c>
      <c r="Y14" s="27">
        <v>8.7613884692691304</v>
      </c>
      <c r="Z14" s="27">
        <v>6.3396877259514097</v>
      </c>
      <c r="AA14" s="27">
        <v>6.1443448958058697</v>
      </c>
      <c r="AB14" s="27">
        <v>11.385026285715</v>
      </c>
      <c r="AC14" s="27">
        <v>18.294339997889601</v>
      </c>
      <c r="AD14" s="27">
        <v>22.490507738286201</v>
      </c>
      <c r="AE14" s="27">
        <v>30.7382580769229</v>
      </c>
      <c r="AF14" s="27">
        <v>35.183989492509298</v>
      </c>
      <c r="AG14" s="27">
        <v>44.857437538949497</v>
      </c>
      <c r="AH14" s="27">
        <v>47.685803025440897</v>
      </c>
      <c r="AI14" s="27">
        <v>51.7437073902206</v>
      </c>
      <c r="AJ14" s="27">
        <v>55.498985680691902</v>
      </c>
      <c r="AK14" s="27">
        <v>59.389513783436499</v>
      </c>
      <c r="AL14" s="27">
        <v>54.407850282002698</v>
      </c>
      <c r="AM14" s="27">
        <v>55.413347071276398</v>
      </c>
    </row>
    <row r="15" spans="1:39" x14ac:dyDescent="0.25">
      <c r="A15" s="15" t="s">
        <v>79</v>
      </c>
      <c r="B15" s="27">
        <v>-10.4604003245692</v>
      </c>
      <c r="C15" s="27">
        <v>1.67884896843651</v>
      </c>
      <c r="D15" s="27">
        <v>-32.178396660314903</v>
      </c>
      <c r="E15" s="27">
        <v>-26.5079203681248</v>
      </c>
      <c r="F15" s="27">
        <v>-0.207620964576855</v>
      </c>
      <c r="G15" s="27">
        <v>-0.123808713450314</v>
      </c>
      <c r="H15" s="27">
        <v>-116.24562544698</v>
      </c>
      <c r="I15" s="27" t="s">
        <v>0</v>
      </c>
      <c r="J15" s="27">
        <v>0.15397359895781099</v>
      </c>
      <c r="K15" s="27">
        <v>-0.40868551301950001</v>
      </c>
      <c r="L15" s="27">
        <v>0.54147091049150797</v>
      </c>
      <c r="M15" s="27">
        <v>0.47362990647292402</v>
      </c>
      <c r="N15" s="27">
        <v>0.287313793056241</v>
      </c>
      <c r="O15" s="27">
        <v>0.393208127835739</v>
      </c>
      <c r="P15" s="27">
        <v>-7.3696822974429393E-2</v>
      </c>
      <c r="Q15" s="27">
        <v>-0.21113721819554701</v>
      </c>
      <c r="R15" s="27">
        <v>0.57759232811111405</v>
      </c>
      <c r="S15" s="27">
        <v>-8.7380576474026697</v>
      </c>
      <c r="T15" s="27">
        <v>-9.7748479890199196</v>
      </c>
      <c r="U15" s="27">
        <v>-2.5353692131602701</v>
      </c>
      <c r="V15" s="27">
        <v>-0.35497709943565597</v>
      </c>
      <c r="W15" s="27">
        <v>2.8127368146865801</v>
      </c>
      <c r="X15" s="27">
        <v>-3.7948738255855199</v>
      </c>
      <c r="Y15" s="27">
        <v>-3.2319886358868501</v>
      </c>
      <c r="Z15" s="27">
        <v>-3.90689150891704</v>
      </c>
      <c r="AA15" s="27">
        <v>-12.2572946645555</v>
      </c>
      <c r="AB15" s="27">
        <v>-17.540678989656499</v>
      </c>
      <c r="AC15" s="27">
        <v>-19.631776417265399</v>
      </c>
      <c r="AD15" s="27">
        <v>-22.9392601552839</v>
      </c>
      <c r="AE15" s="27">
        <v>-20.825922443658499</v>
      </c>
      <c r="AF15" s="27">
        <v>-17.7719462016188</v>
      </c>
      <c r="AG15" s="27">
        <v>-19.660800603721601</v>
      </c>
      <c r="AH15" s="27">
        <v>-19.694576233962898</v>
      </c>
      <c r="AI15" s="27">
        <v>-23.893009468785898</v>
      </c>
      <c r="AJ15" s="27">
        <v>-24.648108869923998</v>
      </c>
      <c r="AK15" s="27">
        <v>-30.613042888516201</v>
      </c>
      <c r="AL15" s="27">
        <v>-32.746514877468798</v>
      </c>
      <c r="AM15" s="27">
        <v>-29.4403489537222</v>
      </c>
    </row>
    <row r="16" spans="1:39" x14ac:dyDescent="0.25">
      <c r="A16" s="15" t="s">
        <v>80</v>
      </c>
      <c r="B16" s="27">
        <v>6.13917623647772</v>
      </c>
      <c r="C16" s="27">
        <v>-1.51766729614905</v>
      </c>
      <c r="D16" s="27">
        <v>-4.9500011229115497</v>
      </c>
      <c r="E16" s="27">
        <v>-8.6162406322476297</v>
      </c>
      <c r="F16" s="27">
        <v>-0.66120289727264603</v>
      </c>
      <c r="G16" s="27">
        <v>-0.524055617948745</v>
      </c>
      <c r="H16" s="27">
        <v>-170.36048748483799</v>
      </c>
      <c r="I16" s="27">
        <v>-21.866363091577</v>
      </c>
      <c r="J16" s="27">
        <v>0.10509309137876301</v>
      </c>
      <c r="K16" s="27">
        <v>1.5423371948241E-2</v>
      </c>
      <c r="L16" s="27">
        <v>-0.204749474690088</v>
      </c>
      <c r="M16" s="27">
        <v>-0.12849209858055499</v>
      </c>
      <c r="N16" s="27">
        <v>0.11022070298540899</v>
      </c>
      <c r="O16" s="27">
        <v>4.9985720465617403E-2</v>
      </c>
      <c r="P16" s="27">
        <v>0.21104498256061299</v>
      </c>
      <c r="Q16" s="27">
        <v>-3.0632457657361101E-2</v>
      </c>
      <c r="R16" s="27">
        <v>0.49979498070822498</v>
      </c>
      <c r="S16" s="27">
        <v>1.77250982919202</v>
      </c>
      <c r="T16" s="27">
        <v>1.58484896751485</v>
      </c>
      <c r="U16" s="27">
        <v>-0.27305136637743699</v>
      </c>
      <c r="V16" s="27">
        <v>-0.35497709943565597</v>
      </c>
      <c r="W16" s="27">
        <v>2.8127368146865002</v>
      </c>
      <c r="X16" s="27">
        <v>-3.20131429641879</v>
      </c>
      <c r="Y16" s="27">
        <v>-11.121807619373699</v>
      </c>
      <c r="Z16" s="27">
        <v>-8.5266732421336595</v>
      </c>
      <c r="AA16" s="27">
        <v>-13.5147812454828</v>
      </c>
      <c r="AB16" s="27">
        <v>-17.252096284633101</v>
      </c>
      <c r="AC16" s="27">
        <v>-15.3371330906577</v>
      </c>
      <c r="AD16" s="27">
        <v>-14.2289444503143</v>
      </c>
      <c r="AE16" s="27">
        <v>-13.649109830702301</v>
      </c>
      <c r="AF16" s="27">
        <v>-11.445966670597601</v>
      </c>
      <c r="AG16" s="27">
        <v>-13.3979321406315</v>
      </c>
      <c r="AH16" s="27">
        <v>-11.4049734484526</v>
      </c>
      <c r="AI16" s="27">
        <v>-6.6435281301640199</v>
      </c>
      <c r="AJ16" s="27">
        <v>-6.10513206707276</v>
      </c>
      <c r="AK16" s="27">
        <v>-10.287965723470499</v>
      </c>
      <c r="AL16" s="27">
        <v>-12.5494496177093</v>
      </c>
      <c r="AM16" s="27">
        <v>-15.173383696294</v>
      </c>
    </row>
    <row r="17" spans="1:39" x14ac:dyDescent="0.25">
      <c r="A17" s="15" t="s">
        <v>81</v>
      </c>
      <c r="B17" s="27">
        <v>-34.422333078381598</v>
      </c>
      <c r="C17" s="27">
        <v>-9.9032784200931498</v>
      </c>
      <c r="D17" s="27">
        <v>-44.897523319533697</v>
      </c>
      <c r="E17" s="27">
        <v>-43.440964333696797</v>
      </c>
      <c r="F17" s="27">
        <v>0.35935645129288302</v>
      </c>
      <c r="G17" s="27">
        <v>-0.230426105791154</v>
      </c>
      <c r="H17" s="27">
        <v>-310.22867976408298</v>
      </c>
      <c r="I17" s="27" t="s">
        <v>0</v>
      </c>
      <c r="J17" s="27">
        <v>-1.1413598538024301</v>
      </c>
      <c r="K17" s="27">
        <v>-0.342853993047673</v>
      </c>
      <c r="L17" s="27">
        <v>-0.66034081399810196</v>
      </c>
      <c r="M17" s="27">
        <v>-0.893651996421582</v>
      </c>
      <c r="N17" s="27">
        <v>-1.1428063281840199</v>
      </c>
      <c r="O17" s="27">
        <v>-1.50277703114191</v>
      </c>
      <c r="P17" s="27">
        <v>-1.6275709195977599</v>
      </c>
      <c r="Q17" s="27">
        <v>-0.913831577613475</v>
      </c>
      <c r="R17" s="27">
        <v>0.19564743063802001</v>
      </c>
      <c r="S17" s="27">
        <v>47.549161702511498</v>
      </c>
      <c r="T17" s="27">
        <v>40.470175569648802</v>
      </c>
      <c r="U17" s="27">
        <v>10.363903676808601</v>
      </c>
      <c r="V17" s="27">
        <v>4.9696793921001703</v>
      </c>
      <c r="W17" s="27">
        <v>0.14196135436787699</v>
      </c>
      <c r="X17" s="27">
        <v>-3.2891072104342101</v>
      </c>
      <c r="Y17" s="27">
        <v>-6.6125934295535496E-2</v>
      </c>
      <c r="Z17" s="27">
        <v>-19.3621546368522</v>
      </c>
      <c r="AA17" s="27">
        <v>-29.053708657650802</v>
      </c>
      <c r="AB17" s="27">
        <v>-36.034214416381801</v>
      </c>
      <c r="AC17" s="27">
        <v>-41.322740116943201</v>
      </c>
      <c r="AD17" s="27">
        <v>-43.195842252606901</v>
      </c>
      <c r="AE17" s="27">
        <v>-43.853597572385397</v>
      </c>
      <c r="AF17" s="27">
        <v>-41.874532284912597</v>
      </c>
      <c r="AG17" s="27">
        <v>-45.910751452100101</v>
      </c>
      <c r="AH17" s="27">
        <v>-47.591169902826898</v>
      </c>
      <c r="AI17" s="27">
        <v>-42.574302646318301</v>
      </c>
      <c r="AJ17" s="27">
        <v>-40.433254134221798</v>
      </c>
      <c r="AK17" s="27">
        <v>-46.213997698442697</v>
      </c>
      <c r="AL17" s="27">
        <v>-45.377521656528799</v>
      </c>
      <c r="AM17" s="27">
        <v>-52.197404897166699</v>
      </c>
    </row>
    <row r="18" spans="1:39" x14ac:dyDescent="0.25">
      <c r="A18" s="15" t="s">
        <v>82</v>
      </c>
      <c r="B18" s="27">
        <v>31.7073607730436</v>
      </c>
      <c r="C18" s="27">
        <v>-7.7884835366734899</v>
      </c>
      <c r="D18" s="27">
        <v>43.942036422614102</v>
      </c>
      <c r="E18" s="27">
        <v>60.326131867006403</v>
      </c>
      <c r="F18" s="27">
        <v>1.6067067662063099</v>
      </c>
      <c r="G18" s="27">
        <v>2.6424706097586301</v>
      </c>
      <c r="H18" s="27">
        <v>276.64181586487803</v>
      </c>
      <c r="I18" s="27" t="s">
        <v>0</v>
      </c>
      <c r="J18" s="27">
        <v>-0.50591325434516998</v>
      </c>
      <c r="K18" s="27">
        <v>0.30297382001272699</v>
      </c>
      <c r="L18" s="27">
        <v>3.4033360945509801E-2</v>
      </c>
      <c r="M18" s="27">
        <v>0.116589056806924</v>
      </c>
      <c r="N18" s="27">
        <v>0.109803942787551</v>
      </c>
      <c r="O18" s="27">
        <v>-2.7158590971593399E-2</v>
      </c>
      <c r="P18" s="27">
        <v>0.14865750498972299</v>
      </c>
      <c r="Q18" s="27">
        <v>0.539421278632503</v>
      </c>
      <c r="R18" s="27">
        <v>-0.80631723254740695</v>
      </c>
      <c r="S18" s="27">
        <v>-7.0285414424618002</v>
      </c>
      <c r="T18" s="27">
        <v>-4.2197029473325998</v>
      </c>
      <c r="U18" s="27">
        <v>0.31591018138590099</v>
      </c>
      <c r="V18" s="27">
        <v>-0.35497709943565597</v>
      </c>
      <c r="W18" s="27">
        <v>-7.8703650265881997</v>
      </c>
      <c r="X18" s="27">
        <v>8.2043128784208204</v>
      </c>
      <c r="Y18" s="27">
        <v>7.04590979334123</v>
      </c>
      <c r="Z18" s="27">
        <v>0.20343685877621401</v>
      </c>
      <c r="AA18" s="27">
        <v>2.8977436478635301</v>
      </c>
      <c r="AB18" s="27">
        <v>10.113040474616399</v>
      </c>
      <c r="AC18" s="27">
        <v>19.3685370923139</v>
      </c>
      <c r="AD18" s="27">
        <v>19.507446584584802</v>
      </c>
      <c r="AE18" s="27">
        <v>28.9225812900352</v>
      </c>
      <c r="AF18" s="27">
        <v>34.573157870566497</v>
      </c>
      <c r="AG18" s="27">
        <v>46.409947414890098</v>
      </c>
      <c r="AH18" s="27">
        <v>59.859813006995502</v>
      </c>
      <c r="AI18" s="27">
        <v>61.251339350978903</v>
      </c>
      <c r="AJ18" s="27">
        <v>62.228573828193703</v>
      </c>
      <c r="AK18" s="27">
        <v>66.515807802072899</v>
      </c>
      <c r="AL18" s="27">
        <v>67.096540794917601</v>
      </c>
      <c r="AM18" s="27">
        <v>64.772772561924299</v>
      </c>
    </row>
    <row r="19" spans="1:39" x14ac:dyDescent="0.25">
      <c r="A19" s="15" t="s">
        <v>83</v>
      </c>
      <c r="B19" s="27">
        <v>38.298532059899301</v>
      </c>
      <c r="C19" s="27">
        <v>8.5775457528862802</v>
      </c>
      <c r="D19" s="27">
        <v>-16.177648844018801</v>
      </c>
      <c r="E19" s="27">
        <v>-65.071325213073294</v>
      </c>
      <c r="F19" s="27">
        <v>-1.2281803131423901</v>
      </c>
      <c r="G19" s="27">
        <v>-0.73342749800309803</v>
      </c>
      <c r="H19" s="27">
        <v>-261.16535153726898</v>
      </c>
      <c r="I19" s="27">
        <v>-13.9885827426359</v>
      </c>
      <c r="J19" s="27">
        <v>0.98494222911406704</v>
      </c>
      <c r="K19" s="27">
        <v>-0.41743202674497298</v>
      </c>
      <c r="L19" s="27">
        <v>-0.47728365308811699</v>
      </c>
      <c r="M19" s="27">
        <v>-0.14168442760293201</v>
      </c>
      <c r="N19" s="27">
        <v>0.108973019350862</v>
      </c>
      <c r="O19" s="27">
        <v>0.11856543047177601</v>
      </c>
      <c r="P19" s="27">
        <v>0.15476095054045999</v>
      </c>
      <c r="Q19" s="27">
        <v>8.22292703298282E-2</v>
      </c>
      <c r="R19" s="27">
        <v>0.486751379250216</v>
      </c>
      <c r="S19" s="27">
        <v>2.6808177259493302</v>
      </c>
      <c r="T19" s="27">
        <v>6.6900019070527303</v>
      </c>
      <c r="U19" s="27">
        <v>-2.93134717937347</v>
      </c>
      <c r="V19" s="27">
        <v>-0.35497709943565597</v>
      </c>
      <c r="W19" s="27">
        <v>0.141961354367865</v>
      </c>
      <c r="X19" s="27">
        <v>1.4800514460571399</v>
      </c>
      <c r="Y19" s="27">
        <v>5.0154413209301003</v>
      </c>
      <c r="Z19" s="27">
        <v>1.5356967093783001</v>
      </c>
      <c r="AA19" s="27">
        <v>-2.3266972756611302</v>
      </c>
      <c r="AB19" s="27">
        <v>-3.9083655392569701</v>
      </c>
      <c r="AC19" s="27">
        <v>-15.1385991045239</v>
      </c>
      <c r="AD19" s="27">
        <v>-21.974012935065101</v>
      </c>
      <c r="AE19" s="27">
        <v>-31.204566368400201</v>
      </c>
      <c r="AF19" s="27">
        <v>-40.330676893846103</v>
      </c>
      <c r="AG19" s="27">
        <v>-49.651355944463297</v>
      </c>
      <c r="AH19" s="27">
        <v>-53.807984218442797</v>
      </c>
      <c r="AI19" s="27">
        <v>-67.4522243471216</v>
      </c>
      <c r="AJ19" s="27">
        <v>-73.911935963106004</v>
      </c>
      <c r="AK19" s="27">
        <v>-73.133908152642505</v>
      </c>
      <c r="AL19" s="27">
        <v>-71.737968266860307</v>
      </c>
      <c r="AM19" s="27">
        <v>-67.096790243675002</v>
      </c>
    </row>
    <row r="20" spans="1:39" x14ac:dyDescent="0.25">
      <c r="A20" s="15" t="s">
        <v>84</v>
      </c>
      <c r="B20" s="27">
        <v>-3.3848075035344198</v>
      </c>
      <c r="C20" s="27">
        <v>4.5126408213149398</v>
      </c>
      <c r="D20" s="27">
        <v>-51.782957918292503</v>
      </c>
      <c r="E20" s="27">
        <v>-65.1834270400809</v>
      </c>
      <c r="F20" s="27">
        <v>-1.11478482996844</v>
      </c>
      <c r="G20" s="27">
        <v>-0.72452364334063502</v>
      </c>
      <c r="H20" s="27">
        <v>-277.25371862100502</v>
      </c>
      <c r="I20" s="27">
        <v>-4.2997518001574901</v>
      </c>
      <c r="J20" s="27">
        <v>1.03382273689961</v>
      </c>
      <c r="K20" s="27">
        <v>-3.1667099587565098E-2</v>
      </c>
      <c r="L20" s="27">
        <v>0.26648769502108199</v>
      </c>
      <c r="M20" s="27">
        <v>0.31784901431651102</v>
      </c>
      <c r="N20" s="27">
        <v>9.4216345960409204E-2</v>
      </c>
      <c r="O20" s="27">
        <v>-0.153721417297874</v>
      </c>
      <c r="P20" s="27">
        <v>0.356057243017529</v>
      </c>
      <c r="Q20" s="27">
        <v>0.18527117552002101</v>
      </c>
      <c r="R20" s="27">
        <v>-0.16735761316610501</v>
      </c>
      <c r="S20" s="27">
        <v>-7.3625766996074997</v>
      </c>
      <c r="T20" s="27">
        <v>-2.6763273712883899</v>
      </c>
      <c r="U20" s="27">
        <v>-2.7122567921541298</v>
      </c>
      <c r="V20" s="27">
        <v>-0.35497709943565597</v>
      </c>
      <c r="W20" s="27">
        <v>0.14196135436787799</v>
      </c>
      <c r="X20" s="27">
        <v>4.2527498298001003</v>
      </c>
      <c r="Y20" s="27">
        <v>7.92119081851886</v>
      </c>
      <c r="Z20" s="27">
        <v>2.7990417948928998</v>
      </c>
      <c r="AA20" s="27">
        <v>-1.5580223118527501</v>
      </c>
      <c r="AB20" s="27">
        <v>-4.7972058110172302</v>
      </c>
      <c r="AC20" s="27">
        <v>-16.535049697488301</v>
      </c>
      <c r="AD20" s="27">
        <v>-22.882914295614</v>
      </c>
      <c r="AE20" s="27">
        <v>-32.550358313895501</v>
      </c>
      <c r="AF20" s="27">
        <v>-45.008991377852297</v>
      </c>
      <c r="AG20" s="27">
        <v>-52.749795188808797</v>
      </c>
      <c r="AH20" s="27">
        <v>-63.829692191916799</v>
      </c>
      <c r="AI20" s="27">
        <v>-66.492873438722398</v>
      </c>
      <c r="AJ20" s="27">
        <v>-70.877851831465406</v>
      </c>
      <c r="AK20" s="27">
        <v>-77.075610064626403</v>
      </c>
      <c r="AL20" s="27">
        <v>-77.079576406991293</v>
      </c>
      <c r="AM20" s="27">
        <v>-74.379086693602702</v>
      </c>
    </row>
    <row r="21" spans="1:39" x14ac:dyDescent="0.25">
      <c r="A21" s="15" t="s">
        <v>85</v>
      </c>
      <c r="B21" s="27">
        <v>23.6128145892018</v>
      </c>
      <c r="C21" s="27">
        <v>12.102430201674199</v>
      </c>
      <c r="D21" s="27">
        <v>-44.790783269820501</v>
      </c>
      <c r="E21" s="27">
        <v>-49.070606880355299</v>
      </c>
      <c r="F21" s="27">
        <v>-1.11478482996844</v>
      </c>
      <c r="G21" s="27">
        <v>-1.21891324394048</v>
      </c>
      <c r="H21" s="27">
        <v>-232.654143878783</v>
      </c>
      <c r="I21" s="27">
        <v>-1.53151438802083</v>
      </c>
      <c r="J21" s="27">
        <v>1.1560240060315901</v>
      </c>
      <c r="K21" s="27">
        <v>-0.39088889660202603</v>
      </c>
      <c r="L21" s="27">
        <v>-3.3497897541217202E-2</v>
      </c>
      <c r="M21" s="27">
        <v>0.313661939608264</v>
      </c>
      <c r="N21" s="27">
        <v>0.29467279447478101</v>
      </c>
      <c r="O21" s="27">
        <v>0.225867358358463</v>
      </c>
      <c r="P21" s="27">
        <v>0.35229732521024099</v>
      </c>
      <c r="Q21" s="27">
        <v>0.57596206400294603</v>
      </c>
      <c r="R21" s="27">
        <v>-0.89435452485111699</v>
      </c>
      <c r="S21" s="27">
        <v>-7.9790958168651001</v>
      </c>
      <c r="T21" s="27">
        <v>1.58575890420113</v>
      </c>
      <c r="U21" s="27">
        <v>-3.1248784795839399</v>
      </c>
      <c r="V21" s="27">
        <v>-3.0173053452035701</v>
      </c>
      <c r="W21" s="27">
        <v>-7.8703650265882104</v>
      </c>
      <c r="X21" s="27">
        <v>7.8136531734121499</v>
      </c>
      <c r="Y21" s="27">
        <v>5.2133029912745101</v>
      </c>
      <c r="Z21" s="27">
        <v>7.7700252464867203</v>
      </c>
      <c r="AA21" s="27">
        <v>8.7031176376462902</v>
      </c>
      <c r="AB21" s="27">
        <v>4.0671357020149097</v>
      </c>
      <c r="AC21" s="27">
        <v>-2.8264927183048298</v>
      </c>
      <c r="AD21" s="27">
        <v>-7.8191704725546298</v>
      </c>
      <c r="AE21" s="27">
        <v>-17.4470934053417</v>
      </c>
      <c r="AF21" s="27">
        <v>-26.842770575221699</v>
      </c>
      <c r="AG21" s="27">
        <v>-34.568086118167699</v>
      </c>
      <c r="AH21" s="27">
        <v>-44.3486855564244</v>
      </c>
      <c r="AI21" s="27">
        <v>-49.458781796445002</v>
      </c>
      <c r="AJ21" s="27">
        <v>-54.623125504626699</v>
      </c>
      <c r="AK21" s="27">
        <v>-64.848979702931899</v>
      </c>
      <c r="AL21" s="27">
        <v>-72.575955402312502</v>
      </c>
      <c r="AM21" s="27">
        <v>-71.060875180302801</v>
      </c>
    </row>
    <row r="22" spans="1:39" x14ac:dyDescent="0.25">
      <c r="A22" s="15" t="s">
        <v>86</v>
      </c>
      <c r="B22" s="27">
        <v>-35.821488892882002</v>
      </c>
      <c r="C22" s="27">
        <v>-12.456332830908</v>
      </c>
      <c r="D22" s="27">
        <v>155.93148214239599</v>
      </c>
      <c r="E22" s="27">
        <v>153.335797365594</v>
      </c>
      <c r="F22" s="27">
        <v>3.3529972070851</v>
      </c>
      <c r="G22" s="27">
        <v>0.86842871877927896</v>
      </c>
      <c r="H22" s="27">
        <v>45.5223459000227</v>
      </c>
      <c r="I22" s="27" t="s">
        <v>0</v>
      </c>
      <c r="J22" s="27">
        <v>-0.2370704619839</v>
      </c>
      <c r="K22" s="27">
        <v>1.0876767497994499</v>
      </c>
      <c r="L22" s="27">
        <v>0.75766023329480403</v>
      </c>
      <c r="M22" s="27">
        <v>-0.78814953677239696</v>
      </c>
      <c r="N22" s="27">
        <v>-0.25108351103393201</v>
      </c>
      <c r="O22" s="27">
        <v>0.98916482564119501</v>
      </c>
      <c r="P22" s="27">
        <v>0.58034179729547697</v>
      </c>
      <c r="Q22" s="27">
        <v>0.63508212687677401</v>
      </c>
      <c r="R22" s="27">
        <v>-0.550288173308079</v>
      </c>
      <c r="S22" s="27">
        <v>-15.275630603227301</v>
      </c>
      <c r="T22" s="27">
        <v>-18.439408116502399</v>
      </c>
      <c r="U22" s="27">
        <v>-9.1762051841184107</v>
      </c>
      <c r="V22" s="27">
        <v>-13.666618328275201</v>
      </c>
      <c r="W22" s="27">
        <v>-13.2119159472256</v>
      </c>
      <c r="X22" s="27">
        <v>14.0368792199735</v>
      </c>
      <c r="Y22" s="27">
        <v>20.2472815798616</v>
      </c>
      <c r="Z22" s="27">
        <v>37.802203454692297</v>
      </c>
      <c r="AA22" s="27">
        <v>55.436162888923398</v>
      </c>
      <c r="AB22" s="27">
        <v>57.522014287691</v>
      </c>
      <c r="AC22" s="27">
        <v>74.083101641093506</v>
      </c>
      <c r="AD22" s="27">
        <v>82.7209580473626</v>
      </c>
      <c r="AE22" s="27">
        <v>91.524279881149496</v>
      </c>
      <c r="AF22" s="27">
        <v>111.875402981305</v>
      </c>
      <c r="AG22" s="27">
        <v>131.23580293577299</v>
      </c>
      <c r="AH22" s="27">
        <v>133.68449283323599</v>
      </c>
      <c r="AI22" s="27">
        <v>149.697988382886</v>
      </c>
      <c r="AJ22" s="27">
        <v>152.68773951691401</v>
      </c>
      <c r="AK22" s="27">
        <v>155.23113458787299</v>
      </c>
      <c r="AL22" s="27">
        <v>159.89106795988599</v>
      </c>
      <c r="AM22" s="27">
        <v>161.29588346877301</v>
      </c>
    </row>
    <row r="23" spans="1:39" x14ac:dyDescent="0.25">
      <c r="A23" s="15" t="s">
        <v>87</v>
      </c>
      <c r="B23" s="27">
        <v>-44.475498986934099</v>
      </c>
      <c r="C23" s="27">
        <v>10.3881628245885</v>
      </c>
      <c r="D23" s="27">
        <v>-22.798570152324402</v>
      </c>
      <c r="E23" s="27">
        <v>-12.474776311662399</v>
      </c>
      <c r="F23" s="27">
        <v>-0.66120289727264603</v>
      </c>
      <c r="G23" s="27">
        <v>-1.62348738637348</v>
      </c>
      <c r="H23" s="27">
        <v>187.79397657059201</v>
      </c>
      <c r="I23" s="27" t="s">
        <v>0</v>
      </c>
      <c r="J23" s="27">
        <v>3.1772330062025997E-2</v>
      </c>
      <c r="K23" s="27">
        <v>-0.17209603037728199</v>
      </c>
      <c r="L23" s="27">
        <v>-0.208093204383135</v>
      </c>
      <c r="M23" s="27">
        <v>5.1139196139074004E-3</v>
      </c>
      <c r="N23" s="27">
        <v>0.113744557114741</v>
      </c>
      <c r="O23" s="27">
        <v>9.4476433019118206E-2</v>
      </c>
      <c r="P23" s="27">
        <v>0.138187516328974</v>
      </c>
      <c r="Q23" s="27">
        <v>0.17851454772546699</v>
      </c>
      <c r="R23" s="27">
        <v>0.23452424324677901</v>
      </c>
      <c r="S23" s="27">
        <v>-2.2521044301244801</v>
      </c>
      <c r="T23" s="27">
        <v>3.1748577125620598</v>
      </c>
      <c r="U23" s="27">
        <v>-0.302452718398738</v>
      </c>
      <c r="V23" s="27">
        <v>-0.35497709943565597</v>
      </c>
      <c r="W23" s="27">
        <v>-2.52881410595081</v>
      </c>
      <c r="X23" s="27">
        <v>-0.37417340624479001</v>
      </c>
      <c r="Y23" s="27">
        <v>-1.5565637773196299</v>
      </c>
      <c r="Z23" s="27">
        <v>-6.2482889795829797</v>
      </c>
      <c r="AA23" s="27">
        <v>-10.7165859719567</v>
      </c>
      <c r="AB23" s="27">
        <v>-12.114042995371401</v>
      </c>
      <c r="AC23" s="27">
        <v>-12.676470244045699</v>
      </c>
      <c r="AD23" s="27">
        <v>-14.066537491134699</v>
      </c>
      <c r="AE23" s="27">
        <v>-11.361086175412501</v>
      </c>
      <c r="AF23" s="27">
        <v>-10.221266346640499</v>
      </c>
      <c r="AG23" s="27">
        <v>-14.024806153513399</v>
      </c>
      <c r="AH23" s="27">
        <v>-12.291139929708301</v>
      </c>
      <c r="AI23" s="27">
        <v>-13.2465675509379</v>
      </c>
      <c r="AJ23" s="27">
        <v>-9.9411341755500402</v>
      </c>
      <c r="AK23" s="27">
        <v>-8.5264987011413194</v>
      </c>
      <c r="AL23" s="27">
        <v>-9.3691900753100903</v>
      </c>
      <c r="AM23" s="27">
        <v>-20.0275075118358</v>
      </c>
    </row>
    <row r="24" spans="1:39" x14ac:dyDescent="0.25">
      <c r="A24" s="15" t="s">
        <v>88</v>
      </c>
      <c r="B24" s="27">
        <v>31.2829620149516</v>
      </c>
      <c r="C24" s="27">
        <v>10.993211306985</v>
      </c>
      <c r="D24" s="27">
        <v>10.6752721807852</v>
      </c>
      <c r="E24" s="27">
        <v>11.386281755100001</v>
      </c>
      <c r="F24" s="27">
        <v>-0.66120289727264603</v>
      </c>
      <c r="G24" s="27">
        <v>-0.70252239401944105</v>
      </c>
      <c r="H24" s="27">
        <v>327.56344125163298</v>
      </c>
      <c r="I24" s="27" t="s">
        <v>0</v>
      </c>
      <c r="J24" s="27">
        <v>-0.114869193074935</v>
      </c>
      <c r="K24" s="27">
        <v>-0.42176504479514199</v>
      </c>
      <c r="L24" s="27">
        <v>-0.48316548567124601</v>
      </c>
      <c r="M24" s="27">
        <v>-0.18162612693433999</v>
      </c>
      <c r="N24" s="27">
        <v>0.299268245632338</v>
      </c>
      <c r="O24" s="27">
        <v>1.99471868219563E-2</v>
      </c>
      <c r="P24" s="27">
        <v>0.14246629277595901</v>
      </c>
      <c r="Q24" s="27">
        <v>0.37462358871663898</v>
      </c>
      <c r="R24" s="27">
        <v>-0.45512941364600901</v>
      </c>
      <c r="S24" s="27">
        <v>0.70002029162304402</v>
      </c>
      <c r="T24" s="27">
        <v>6.3380608683180997</v>
      </c>
      <c r="U24" s="27">
        <v>-6.1221177548065102E-2</v>
      </c>
      <c r="V24" s="27">
        <v>-0.35497709943565597</v>
      </c>
      <c r="W24" s="27">
        <v>-5.19958956626951</v>
      </c>
      <c r="X24" s="27">
        <v>5.4925568897199799</v>
      </c>
      <c r="Y24" s="27">
        <v>1.4808319967638801</v>
      </c>
      <c r="Z24" s="27">
        <v>4.0866424995206598</v>
      </c>
      <c r="AA24" s="27">
        <v>5.3897643146034104</v>
      </c>
      <c r="AB24" s="27">
        <v>5.1773398588640998</v>
      </c>
      <c r="AC24" s="27">
        <v>6.1114255296167199</v>
      </c>
      <c r="AD24" s="27">
        <v>8.9156745112272606</v>
      </c>
      <c r="AE24" s="27">
        <v>13.937049644349299</v>
      </c>
      <c r="AF24" s="27">
        <v>12.5103725009869</v>
      </c>
      <c r="AG24" s="27">
        <v>12.796723881427299</v>
      </c>
      <c r="AH24" s="27">
        <v>14.0887261380024</v>
      </c>
      <c r="AI24" s="27">
        <v>9.5738689733964506</v>
      </c>
      <c r="AJ24" s="27">
        <v>10.546068858319201</v>
      </c>
      <c r="AK24" s="27">
        <v>8.0213119497719596</v>
      </c>
      <c r="AL24" s="27">
        <v>11.3486356037349</v>
      </c>
      <c r="AM24" s="27">
        <v>16.128590139149701</v>
      </c>
    </row>
    <row r="25" spans="1:39" x14ac:dyDescent="0.25">
      <c r="A25" s="15" t="s">
        <v>89</v>
      </c>
      <c r="B25" s="27">
        <v>-26.7954963148395</v>
      </c>
      <c r="C25" s="27">
        <v>8.0571210560176603</v>
      </c>
      <c r="D25" s="27">
        <v>-31.5088522942503</v>
      </c>
      <c r="E25" s="27">
        <v>-26.926772181658301</v>
      </c>
      <c r="F25" s="27">
        <v>-0.887993863620542</v>
      </c>
      <c r="G25" s="27">
        <v>-1.3621879174292799</v>
      </c>
      <c r="H25" s="27">
        <v>-146.74355788456</v>
      </c>
      <c r="I25" s="27" t="s">
        <v>0</v>
      </c>
      <c r="J25" s="27">
        <v>0.17841385290970699</v>
      </c>
      <c r="K25" s="27">
        <v>-0.36913773612067102</v>
      </c>
      <c r="L25" s="27">
        <v>0.223727664816465</v>
      </c>
      <c r="M25" s="27">
        <v>0.41306005199422602</v>
      </c>
      <c r="N25" s="27">
        <v>0.295135292785218</v>
      </c>
      <c r="O25" s="27">
        <v>7.7667606257704996E-2</v>
      </c>
      <c r="P25" s="27">
        <v>0.189286168668925</v>
      </c>
      <c r="Q25" s="27">
        <v>1.3285176508279E-3</v>
      </c>
      <c r="R25" s="27">
        <v>-0.169429996778029</v>
      </c>
      <c r="S25" s="27">
        <v>-10.425987079210101</v>
      </c>
      <c r="T25" s="27">
        <v>-3.9037106369404402</v>
      </c>
      <c r="U25" s="27">
        <v>-0.61508719324965799</v>
      </c>
      <c r="V25" s="27">
        <v>-0.35497709943565597</v>
      </c>
      <c r="W25" s="27">
        <v>2.8127368146865699</v>
      </c>
      <c r="X25" s="27">
        <v>-3.5440406172741299</v>
      </c>
      <c r="Y25" s="27">
        <v>0.23182174539918299</v>
      </c>
      <c r="Z25" s="27">
        <v>-2.17570417538658</v>
      </c>
      <c r="AA25" s="27">
        <v>-5.5747030728937004</v>
      </c>
      <c r="AB25" s="27">
        <v>-11.2981216154925</v>
      </c>
      <c r="AC25" s="27">
        <v>-17.829715254078199</v>
      </c>
      <c r="AD25" s="27">
        <v>-24.833895540865999</v>
      </c>
      <c r="AE25" s="27">
        <v>-25.232696803975799</v>
      </c>
      <c r="AF25" s="27">
        <v>-21.45779255067</v>
      </c>
      <c r="AG25" s="27">
        <v>-27.1453252419908</v>
      </c>
      <c r="AH25" s="27">
        <v>-28.124307390741901</v>
      </c>
      <c r="AI25" s="27">
        <v>-24.2607955930551</v>
      </c>
      <c r="AJ25" s="27">
        <v>-24.333196856767501</v>
      </c>
      <c r="AK25" s="27">
        <v>-21.3126776245362</v>
      </c>
      <c r="AL25" s="27">
        <v>-21.066490661067</v>
      </c>
      <c r="AM25" s="27">
        <v>-29.647709630391301</v>
      </c>
    </row>
    <row r="26" spans="1:39" x14ac:dyDescent="0.25">
      <c r="A26" s="15" t="s">
        <v>90</v>
      </c>
      <c r="B26" s="27">
        <v>39.708744112448798</v>
      </c>
      <c r="C26" s="27">
        <v>4.6264263588363903</v>
      </c>
      <c r="D26" s="27">
        <v>1.4268364901114601</v>
      </c>
      <c r="E26" s="27">
        <v>-3.3298897110047201</v>
      </c>
      <c r="F26" s="27">
        <v>-9.4225481402907305E-2</v>
      </c>
      <c r="G26" s="27">
        <v>5.18981927613636</v>
      </c>
      <c r="H26" s="27">
        <v>86.718813539252096</v>
      </c>
      <c r="I26" s="27" t="s">
        <v>0</v>
      </c>
      <c r="J26" s="27">
        <v>-1.0435988384724999</v>
      </c>
      <c r="K26" s="27">
        <v>-5.15409493715051E-2</v>
      </c>
      <c r="L26" s="27">
        <v>-0.453677646892435</v>
      </c>
      <c r="M26" s="27">
        <v>-0.46914609589357298</v>
      </c>
      <c r="N26" s="27">
        <v>-0.78713681999557705</v>
      </c>
      <c r="O26" s="27">
        <v>-0.77121485801934897</v>
      </c>
      <c r="P26" s="27">
        <v>-0.62423766019881399</v>
      </c>
      <c r="Q26" s="27">
        <v>-1.0448807257307999</v>
      </c>
      <c r="R26" s="27">
        <v>-1.02795765492201E-2</v>
      </c>
      <c r="S26" s="27">
        <v>20.965005299144899</v>
      </c>
      <c r="T26" s="27">
        <v>17.984474409781001</v>
      </c>
      <c r="U26" s="27">
        <v>10.6339710360475</v>
      </c>
      <c r="V26" s="27">
        <v>10.294335883636</v>
      </c>
      <c r="W26" s="27">
        <v>11.907773485239399</v>
      </c>
      <c r="X26" s="27">
        <v>-3.53911422492811</v>
      </c>
      <c r="Y26" s="27">
        <v>-10.788413782021101</v>
      </c>
      <c r="Z26" s="27">
        <v>-22.1050693471357</v>
      </c>
      <c r="AA26" s="27">
        <v>-26.052055520759399</v>
      </c>
      <c r="AB26" s="27">
        <v>-28.2384323959276</v>
      </c>
      <c r="AC26" s="27">
        <v>-28.563515401158401</v>
      </c>
      <c r="AD26" s="27">
        <v>-22.118440864249099</v>
      </c>
      <c r="AE26" s="27">
        <v>-13.1462958899958</v>
      </c>
      <c r="AF26" s="27">
        <v>-8.7950822582057704</v>
      </c>
      <c r="AG26" s="27">
        <v>-11.484310412392899</v>
      </c>
      <c r="AH26" s="27">
        <v>-8.3908146189067896</v>
      </c>
      <c r="AI26" s="27">
        <v>-4.3281047871418297</v>
      </c>
      <c r="AJ26" s="27">
        <v>-0.68954530805684999</v>
      </c>
      <c r="AK26" s="27">
        <v>1.82697243106026</v>
      </c>
      <c r="AL26" s="27">
        <v>2.0849325799542302</v>
      </c>
      <c r="AM26" s="27">
        <v>3.6436359797884399</v>
      </c>
    </row>
    <row r="27" spans="1:39" x14ac:dyDescent="0.25">
      <c r="A27" s="15" t="s">
        <v>91</v>
      </c>
      <c r="B27" s="27">
        <v>22.2516281185945</v>
      </c>
      <c r="C27" s="27">
        <v>-8.2356566880248199</v>
      </c>
      <c r="D27" s="27">
        <v>17.146588759016002</v>
      </c>
      <c r="E27" s="27">
        <v>14.5942272757555</v>
      </c>
      <c r="F27" s="27">
        <v>0.926333867162622</v>
      </c>
      <c r="G27" s="27">
        <v>0.34844022172091299</v>
      </c>
      <c r="H27" s="27">
        <v>41.876863027194801</v>
      </c>
      <c r="I27" s="27">
        <v>8.6752175471364108</v>
      </c>
      <c r="J27" s="27">
        <v>-0.212630208347309</v>
      </c>
      <c r="K27" s="27">
        <v>-0.39001030193876501</v>
      </c>
      <c r="L27" s="27">
        <v>0.28129136671286897</v>
      </c>
      <c r="M27" s="27">
        <v>0.41036153444538098</v>
      </c>
      <c r="N27" s="27">
        <v>0.30842997294503099</v>
      </c>
      <c r="O27" s="27">
        <v>0.21072704757713501</v>
      </c>
      <c r="P27" s="27">
        <v>0.38471112004275299</v>
      </c>
      <c r="Q27" s="27">
        <v>0.178795966033408</v>
      </c>
      <c r="R27" s="27">
        <v>-0.183985971746015</v>
      </c>
      <c r="S27" s="27">
        <v>-8.1312040639436596</v>
      </c>
      <c r="T27" s="27">
        <v>-7.0071467386005404</v>
      </c>
      <c r="U27" s="27">
        <v>-5.5985004368091902</v>
      </c>
      <c r="V27" s="27">
        <v>-0.35497709943566402</v>
      </c>
      <c r="W27" s="27">
        <v>-2.5288141059508402</v>
      </c>
      <c r="X27" s="27">
        <v>3.08703984068607</v>
      </c>
      <c r="Y27" s="27">
        <v>7.5866667000219801</v>
      </c>
      <c r="Z27" s="27">
        <v>8.1323591480177804</v>
      </c>
      <c r="AA27" s="27">
        <v>8.8958748673891108</v>
      </c>
      <c r="AB27" s="27">
        <v>9.9516543191707498</v>
      </c>
      <c r="AC27" s="27">
        <v>16.411151875766201</v>
      </c>
      <c r="AD27" s="27">
        <v>17.786496473263998</v>
      </c>
      <c r="AE27" s="27">
        <v>16.884261244201799</v>
      </c>
      <c r="AF27" s="27">
        <v>17.4359110100945</v>
      </c>
      <c r="AG27" s="27">
        <v>17.595949957926202</v>
      </c>
      <c r="AH27" s="27">
        <v>15.1448367706067</v>
      </c>
      <c r="AI27" s="27">
        <v>15.2218258054664</v>
      </c>
      <c r="AJ27" s="27">
        <v>16.0821861717546</v>
      </c>
      <c r="AK27" s="27">
        <v>19.5468099377713</v>
      </c>
      <c r="AL27" s="27">
        <v>21.500356354590402</v>
      </c>
      <c r="AM27" s="27">
        <v>17.968213691705699</v>
      </c>
    </row>
    <row r="28" spans="1:39" x14ac:dyDescent="0.25">
      <c r="A28" s="15" t="s">
        <v>92</v>
      </c>
      <c r="B28" s="27">
        <v>105.342295746338</v>
      </c>
      <c r="C28" s="27">
        <v>-5.6432961489910198</v>
      </c>
      <c r="D28" s="27">
        <v>-24.722848983928401</v>
      </c>
      <c r="E28" s="27">
        <v>-21.863753967170499</v>
      </c>
      <c r="F28" s="27">
        <v>-0.207620964576855</v>
      </c>
      <c r="G28" s="27">
        <v>-0.86738378106537595</v>
      </c>
      <c r="H28" s="27">
        <v>-136.66804457981601</v>
      </c>
      <c r="I28" s="27" t="s">
        <v>0</v>
      </c>
      <c r="J28" s="27">
        <v>-0.62811452319100802</v>
      </c>
      <c r="K28" s="27">
        <v>-0.39908988340670798</v>
      </c>
      <c r="L28" s="27">
        <v>-0.83190023354683695</v>
      </c>
      <c r="M28" s="27">
        <v>-0.43789491516483697</v>
      </c>
      <c r="N28" s="27">
        <v>-0.78948193620551299</v>
      </c>
      <c r="O28" s="27">
        <v>-0.34377122043282898</v>
      </c>
      <c r="P28" s="27">
        <v>-4.9826468194706097E-2</v>
      </c>
      <c r="Q28" s="27">
        <v>1.4609647235781601E-2</v>
      </c>
      <c r="R28" s="27">
        <v>0.17957766954195101</v>
      </c>
      <c r="S28" s="27">
        <v>22.872525437946699</v>
      </c>
      <c r="T28" s="27">
        <v>16.8389841784171</v>
      </c>
      <c r="U28" s="27">
        <v>2.2823850580157798</v>
      </c>
      <c r="V28" s="27">
        <v>-0.35497709943565597</v>
      </c>
      <c r="W28" s="27">
        <v>0.141961354367866</v>
      </c>
      <c r="X28" s="27">
        <v>-3.6163678656981602</v>
      </c>
      <c r="Y28" s="27">
        <v>-7.1045961785340497</v>
      </c>
      <c r="Z28" s="27">
        <v>-6.8820908271093604</v>
      </c>
      <c r="AA28" s="27">
        <v>-11.6968624902995</v>
      </c>
      <c r="AB28" s="27">
        <v>-12.5338610416183</v>
      </c>
      <c r="AC28" s="27">
        <v>-14.2710484264369</v>
      </c>
      <c r="AD28" s="27">
        <v>-16.2121123079271</v>
      </c>
      <c r="AE28" s="27">
        <v>-16.644518304569601</v>
      </c>
      <c r="AF28" s="27">
        <v>-14.4834219263454</v>
      </c>
      <c r="AG28" s="27">
        <v>-17.960765701071299</v>
      </c>
      <c r="AH28" s="27">
        <v>-17.215109191192301</v>
      </c>
      <c r="AI28" s="27">
        <v>-21.3437199346595</v>
      </c>
      <c r="AJ28" s="27">
        <v>-19.736732273411501</v>
      </c>
      <c r="AK28" s="27">
        <v>-18.435192000933899</v>
      </c>
      <c r="AL28" s="27">
        <v>-19.4810973910595</v>
      </c>
      <c r="AM28" s="27">
        <v>-11.2528818531356</v>
      </c>
    </row>
    <row r="29" spans="1:39" x14ac:dyDescent="0.25">
      <c r="A29" s="15" t="s">
        <v>93</v>
      </c>
      <c r="B29" s="27">
        <v>-19.756488087333</v>
      </c>
      <c r="C29" s="27">
        <v>5.4669366948426203</v>
      </c>
      <c r="D29" s="27">
        <v>16.288466601119001</v>
      </c>
      <c r="E29" s="27">
        <v>4.9102074867250396</v>
      </c>
      <c r="F29" s="27">
        <v>-0.887993863620542</v>
      </c>
      <c r="G29" s="27">
        <v>1.1528631544716901</v>
      </c>
      <c r="H29" s="27">
        <v>32.126621572993699</v>
      </c>
      <c r="I29" s="27" t="s">
        <v>0</v>
      </c>
      <c r="J29" s="27">
        <v>-0.65255477711940801</v>
      </c>
      <c r="K29" s="27">
        <v>-2.5569166036087301E-2</v>
      </c>
      <c r="L29" s="27">
        <v>-0.220910233976683</v>
      </c>
      <c r="M29" s="27">
        <v>-0.34517491279405099</v>
      </c>
      <c r="N29" s="27">
        <v>-0.24398615386713299</v>
      </c>
      <c r="O29" s="27">
        <v>-2.82317587339329E-2</v>
      </c>
      <c r="P29" s="27">
        <v>-0.431265815316141</v>
      </c>
      <c r="Q29" s="27">
        <v>-9.9820602668609801E-2</v>
      </c>
      <c r="R29" s="27">
        <v>0.19503332571114801</v>
      </c>
      <c r="S29" s="27">
        <v>2.8069557500424702</v>
      </c>
      <c r="T29" s="27">
        <v>7.0225874775029897</v>
      </c>
      <c r="U29" s="27">
        <v>6.9573654609632598</v>
      </c>
      <c r="V29" s="27">
        <v>-0.35497709943565597</v>
      </c>
      <c r="W29" s="27">
        <v>5.4835122750052596</v>
      </c>
      <c r="X29" s="27">
        <v>-3.5025689598183201</v>
      </c>
      <c r="Y29" s="27">
        <v>-9.6747550408242997</v>
      </c>
      <c r="Z29" s="27">
        <v>-5.6019918349841502</v>
      </c>
      <c r="AA29" s="27">
        <v>-1.4263417751252301</v>
      </c>
      <c r="AB29" s="27">
        <v>-2.2597650950928498</v>
      </c>
      <c r="AC29" s="27">
        <v>0.58354727440698195</v>
      </c>
      <c r="AD29" s="27">
        <v>5.38960088278934</v>
      </c>
      <c r="AE29" s="27">
        <v>6.3890147699663498</v>
      </c>
      <c r="AF29" s="27">
        <v>4.2150993913225996</v>
      </c>
      <c r="AG29" s="27">
        <v>5.4824855045443401</v>
      </c>
      <c r="AH29" s="27">
        <v>4.0961658210480802</v>
      </c>
      <c r="AI29" s="27">
        <v>4.8129874372655204</v>
      </c>
      <c r="AJ29" s="27">
        <v>7.9141855607923199</v>
      </c>
      <c r="AK29" s="27">
        <v>8.7064051902246309</v>
      </c>
      <c r="AL29" s="27">
        <v>7.9893588720450301</v>
      </c>
      <c r="AM29" s="27">
        <v>7.9813472953690798</v>
      </c>
    </row>
    <row r="30" spans="1:39" x14ac:dyDescent="0.25">
      <c r="A30" s="15" t="s">
        <v>94</v>
      </c>
      <c r="B30" s="27">
        <v>-43.457667633672102</v>
      </c>
      <c r="C30" s="27">
        <v>10.466440707993099</v>
      </c>
      <c r="D30" s="27">
        <v>16.1321915978878</v>
      </c>
      <c r="E30" s="27">
        <v>-1.3159537216588599</v>
      </c>
      <c r="F30" s="27">
        <v>-0.71468372780302203</v>
      </c>
      <c r="G30" s="27">
        <v>-1.14722514024414</v>
      </c>
      <c r="H30" s="27">
        <v>279.23622353143497</v>
      </c>
      <c r="I30" s="27" t="s">
        <v>0</v>
      </c>
      <c r="J30" s="27">
        <v>-0.38371198498306902</v>
      </c>
      <c r="K30" s="27">
        <v>0.71675048982442902</v>
      </c>
      <c r="L30" s="27">
        <v>0.43037156165961099</v>
      </c>
      <c r="M30" s="27">
        <v>0.40175623042956399</v>
      </c>
      <c r="N30" s="27">
        <v>0.28801723201414497</v>
      </c>
      <c r="O30" s="27">
        <v>-3.0542308519945899E-2</v>
      </c>
      <c r="P30" s="27">
        <v>-4.2783562242294501E-2</v>
      </c>
      <c r="Q30" s="27">
        <v>6.6117913662126798E-2</v>
      </c>
      <c r="R30" s="27">
        <v>0.168131548040272</v>
      </c>
      <c r="S30" s="27">
        <v>-9.4991395943651806</v>
      </c>
      <c r="T30" s="27">
        <v>-13.8818122391787</v>
      </c>
      <c r="U30" s="27">
        <v>5.2848850375685803</v>
      </c>
      <c r="V30" s="27">
        <v>-3.0173053452035701</v>
      </c>
      <c r="W30" s="27">
        <v>0.14196135436783699</v>
      </c>
      <c r="X30" s="27">
        <v>-3.35766518940786</v>
      </c>
      <c r="Y30" s="27">
        <v>-2.3521611775230902</v>
      </c>
      <c r="Z30" s="27">
        <v>-2.85625684643803</v>
      </c>
      <c r="AA30" s="27">
        <v>-1.6341867630684399</v>
      </c>
      <c r="AB30" s="27">
        <v>1.35962501298397</v>
      </c>
      <c r="AC30" s="27">
        <v>3.3706239579942401</v>
      </c>
      <c r="AD30" s="27">
        <v>7.1438720614073601</v>
      </c>
      <c r="AE30" s="27">
        <v>6.3597328015405301</v>
      </c>
      <c r="AF30" s="27">
        <v>3.7369703554825802</v>
      </c>
      <c r="AG30" s="27">
        <v>1.37065848008929</v>
      </c>
      <c r="AH30" s="27">
        <v>-0.407939174778013</v>
      </c>
      <c r="AI30" s="27">
        <v>-0.243464077408031</v>
      </c>
      <c r="AJ30" s="27">
        <v>1.3261485591775</v>
      </c>
      <c r="AK30" s="27">
        <v>1.53981028846035</v>
      </c>
      <c r="AL30" s="27">
        <v>5.8539581505746101</v>
      </c>
      <c r="AM30" s="27">
        <v>10.583458056313001</v>
      </c>
    </row>
    <row r="31" spans="1:39" x14ac:dyDescent="0.25">
      <c r="A31" s="15" t="s">
        <v>95</v>
      </c>
      <c r="B31" s="27">
        <v>-51.257814021295196</v>
      </c>
      <c r="C31" s="27">
        <v>3.4144268648086502</v>
      </c>
      <c r="D31" s="27">
        <v>-39.817856177451702</v>
      </c>
      <c r="E31" s="27">
        <v>-33.011529201488798</v>
      </c>
      <c r="F31" s="27">
        <v>-0.32101644775080301</v>
      </c>
      <c r="G31" s="27">
        <v>-1.57090579878155</v>
      </c>
      <c r="H31" s="27">
        <v>-188.59986375376801</v>
      </c>
      <c r="I31" s="27" t="s">
        <v>0</v>
      </c>
      <c r="J31" s="27">
        <v>0.422816391505136</v>
      </c>
      <c r="K31" s="27">
        <v>-0.40099336933878599</v>
      </c>
      <c r="L31" s="27">
        <v>-0.64608942890417598</v>
      </c>
      <c r="M31" s="27">
        <v>-0.24804525700128999</v>
      </c>
      <c r="N31" s="27">
        <v>0.11541788772178201</v>
      </c>
      <c r="O31" s="27">
        <v>-4.7336226289441001E-2</v>
      </c>
      <c r="P31" s="27">
        <v>0.33240158460827601</v>
      </c>
      <c r="Q31" s="27">
        <v>0.35510607245929199</v>
      </c>
      <c r="R31" s="27">
        <v>0.23360972949462899</v>
      </c>
      <c r="S31" s="27">
        <v>6.8692663330371104</v>
      </c>
      <c r="T31" s="27">
        <v>6.8337536533032797</v>
      </c>
      <c r="U31" s="27">
        <v>-2.2394023827363401</v>
      </c>
      <c r="V31" s="27">
        <v>-0.35497709943565597</v>
      </c>
      <c r="W31" s="27">
        <v>-5.19958956626951</v>
      </c>
      <c r="X31" s="27">
        <v>1.60509119716631</v>
      </c>
      <c r="Y31" s="27">
        <v>7.9153138581592097</v>
      </c>
      <c r="Z31" s="27">
        <v>-3.5416104805945299</v>
      </c>
      <c r="AA31" s="27">
        <v>-9.7641775789957403</v>
      </c>
      <c r="AB31" s="27">
        <v>-14.380756478273801</v>
      </c>
      <c r="AC31" s="27">
        <v>-19.081154074362601</v>
      </c>
      <c r="AD31" s="27">
        <v>-22.543466181617902</v>
      </c>
      <c r="AE31" s="27">
        <v>-24.0073700920296</v>
      </c>
      <c r="AF31" s="27">
        <v>-23.971303615175099</v>
      </c>
      <c r="AG31" s="27">
        <v>-30.4242227928764</v>
      </c>
      <c r="AH31" s="27">
        <v>-30.7072401987806</v>
      </c>
      <c r="AI31" s="27">
        <v>-28.9312018557379</v>
      </c>
      <c r="AJ31" s="27">
        <v>-29.961235350601399</v>
      </c>
      <c r="AK31" s="27">
        <v>-29.83703755917</v>
      </c>
      <c r="AL31" s="27">
        <v>-29.974699382801099</v>
      </c>
      <c r="AM31" s="27">
        <v>-33.280509220573997</v>
      </c>
    </row>
    <row r="32" spans="1:39" x14ac:dyDescent="0.25">
      <c r="A32" s="15" t="s">
        <v>96</v>
      </c>
      <c r="B32" s="27">
        <v>-44.419711644648899</v>
      </c>
      <c r="C32" s="27">
        <v>6.9895287485382802</v>
      </c>
      <c r="D32" s="27">
        <v>-76.413711906421497</v>
      </c>
      <c r="E32" s="27">
        <v>-69.193838160773694</v>
      </c>
      <c r="F32" s="27">
        <v>-2.0219486953600199</v>
      </c>
      <c r="G32" s="27">
        <v>-1.1080490056299901</v>
      </c>
      <c r="H32" s="27">
        <v>-260.91085234986298</v>
      </c>
      <c r="I32" s="27">
        <v>-10.8020673952494</v>
      </c>
      <c r="J32" s="27">
        <v>1.20490451363475</v>
      </c>
      <c r="K32" s="27">
        <v>-0.38017279171122897</v>
      </c>
      <c r="L32" s="27">
        <v>0.41004519856042798</v>
      </c>
      <c r="M32" s="27">
        <v>0.44982862116990502</v>
      </c>
      <c r="N32" s="27">
        <v>0.47447399592674999</v>
      </c>
      <c r="O32" s="27">
        <v>0.38233466594457099</v>
      </c>
      <c r="P32" s="27">
        <v>0.31883935571872801</v>
      </c>
      <c r="Q32" s="27">
        <v>0.13767689953930601</v>
      </c>
      <c r="R32" s="27">
        <v>-0.124259535814377</v>
      </c>
      <c r="S32" s="27">
        <v>-10.1139786349468</v>
      </c>
      <c r="T32" s="27">
        <v>-6.9081617775628201</v>
      </c>
      <c r="U32" s="27">
        <v>-10.4305845589135</v>
      </c>
      <c r="V32" s="27">
        <v>-0.35497709943565597</v>
      </c>
      <c r="W32" s="27">
        <v>-2.5288141059507998</v>
      </c>
      <c r="X32" s="27">
        <v>-0.68097013961569497</v>
      </c>
      <c r="Y32" s="27">
        <v>0.550624834338313</v>
      </c>
      <c r="Z32" s="27">
        <v>2.8348170928447201</v>
      </c>
      <c r="AA32" s="27">
        <v>-3.3412905408198399</v>
      </c>
      <c r="AB32" s="27">
        <v>-8.4178461345750204</v>
      </c>
      <c r="AC32" s="27">
        <v>-15.566308900693601</v>
      </c>
      <c r="AD32" s="27">
        <v>-24.091458862072201</v>
      </c>
      <c r="AE32" s="27">
        <v>-34.204905586797402</v>
      </c>
      <c r="AF32" s="27">
        <v>-45.142816184125003</v>
      </c>
      <c r="AG32" s="27">
        <v>-53.324640202820298</v>
      </c>
      <c r="AH32" s="27">
        <v>-63.274305810791503</v>
      </c>
      <c r="AI32" s="27">
        <v>-71.346268726118097</v>
      </c>
      <c r="AJ32" s="27">
        <v>-81.4096500313088</v>
      </c>
      <c r="AK32" s="27">
        <v>-80.310889826154593</v>
      </c>
      <c r="AL32" s="27">
        <v>-80.136710885022097</v>
      </c>
      <c r="AM32" s="27">
        <v>-77.3731852925591</v>
      </c>
    </row>
    <row r="33" spans="1:39" x14ac:dyDescent="0.25">
      <c r="A33" s="15" t="s">
        <v>97</v>
      </c>
      <c r="B33" s="27">
        <v>-118.8812579193</v>
      </c>
      <c r="C33" s="27">
        <v>-2.53703735853375</v>
      </c>
      <c r="D33" s="27">
        <v>-79.525859901030202</v>
      </c>
      <c r="E33" s="27">
        <v>-79.8567566898693</v>
      </c>
      <c r="F33" s="27">
        <v>-0.434411930924751</v>
      </c>
      <c r="G33" s="27">
        <v>0.960724370996206</v>
      </c>
      <c r="H33" s="27">
        <v>-408.59543421371001</v>
      </c>
      <c r="I33" s="27" t="s">
        <v>0</v>
      </c>
      <c r="J33" s="27">
        <v>1.10714349839018</v>
      </c>
      <c r="K33" s="27">
        <v>1.0884387314138899</v>
      </c>
      <c r="L33" s="27">
        <v>0.71194178577982603</v>
      </c>
      <c r="M33" s="27">
        <v>0.67408982389441796</v>
      </c>
      <c r="N33" s="27">
        <v>-5.3886564239297899E-2</v>
      </c>
      <c r="O33" s="27">
        <v>0.58775975051626705</v>
      </c>
      <c r="P33" s="27">
        <v>0.35755623522617103</v>
      </c>
      <c r="Q33" s="27">
        <v>-0.189224807089999</v>
      </c>
      <c r="R33" s="27">
        <v>0.60821996279512702</v>
      </c>
      <c r="S33" s="27">
        <v>-16.092530084473101</v>
      </c>
      <c r="T33" s="27">
        <v>-18.5800157563705</v>
      </c>
      <c r="U33" s="27">
        <v>-15.8734789171716</v>
      </c>
      <c r="V33" s="27">
        <v>-0.35497709943565597</v>
      </c>
      <c r="W33" s="27">
        <v>2.8127368146865601</v>
      </c>
      <c r="X33" s="27">
        <v>-3.8156980245515002</v>
      </c>
      <c r="Y33" s="27">
        <v>-10.3397469444685</v>
      </c>
      <c r="Z33" s="27">
        <v>-1.35016175433353</v>
      </c>
      <c r="AA33" s="27">
        <v>-8.0848480580502908</v>
      </c>
      <c r="AB33" s="27">
        <v>-13.913517623920299</v>
      </c>
      <c r="AC33" s="27">
        <v>-26.722285201276598</v>
      </c>
      <c r="AD33" s="27">
        <v>-35.503992492262199</v>
      </c>
      <c r="AE33" s="27">
        <v>-45.701573853896697</v>
      </c>
      <c r="AF33" s="27">
        <v>-57.405756739909002</v>
      </c>
      <c r="AG33" s="27">
        <v>-69.843133708944194</v>
      </c>
      <c r="AH33" s="27">
        <v>-76.723014301009201</v>
      </c>
      <c r="AI33" s="27">
        <v>-80.962701570727205</v>
      </c>
      <c r="AJ33" s="27">
        <v>-83.441003753935803</v>
      </c>
      <c r="AK33" s="27">
        <v>-90.384046968722004</v>
      </c>
      <c r="AL33" s="27">
        <v>-88.635808205378694</v>
      </c>
      <c r="AM33" s="27">
        <v>-83.358762310504005</v>
      </c>
    </row>
    <row r="34" spans="1:39" x14ac:dyDescent="0.25">
      <c r="A34" s="15" t="s">
        <v>98</v>
      </c>
      <c r="B34" s="27">
        <v>-102.25691629188999</v>
      </c>
      <c r="C34" s="27">
        <v>-5.5258001835402002</v>
      </c>
      <c r="D34" s="27">
        <v>-70.541388478489296</v>
      </c>
      <c r="E34" s="27">
        <v>-90.468816274421499</v>
      </c>
      <c r="F34" s="27">
        <v>-2.0219486953600199</v>
      </c>
      <c r="G34" s="27">
        <v>1.59666464233385</v>
      </c>
      <c r="H34" s="27">
        <v>-359.02046720264298</v>
      </c>
      <c r="I34" s="27">
        <v>1.6723536103696099</v>
      </c>
      <c r="J34" s="27">
        <v>0.59389816801306905</v>
      </c>
      <c r="K34" s="27">
        <v>-0.40617244117781598</v>
      </c>
      <c r="L34" s="27">
        <v>-0.45130074122257802</v>
      </c>
      <c r="M34" s="27">
        <v>-0.168635658187961</v>
      </c>
      <c r="N34" s="27">
        <v>-6.68759787528342E-2</v>
      </c>
      <c r="O34" s="27">
        <v>-0.38404668684706</v>
      </c>
      <c r="P34" s="27">
        <v>-0.46136077150160998</v>
      </c>
      <c r="Q34" s="27">
        <v>-0.44132120404070102</v>
      </c>
      <c r="R34" s="27">
        <v>0.36696583558005302</v>
      </c>
      <c r="S34" s="27">
        <v>12.7508532267238</v>
      </c>
      <c r="T34" s="27">
        <v>6.3144687242878899</v>
      </c>
      <c r="U34" s="27">
        <v>7.3484382665459202</v>
      </c>
      <c r="V34" s="27">
        <v>2.3073511463322598</v>
      </c>
      <c r="W34" s="27">
        <v>8.1542877353239707</v>
      </c>
      <c r="X34" s="27">
        <v>-4.2122692249642899</v>
      </c>
      <c r="Y34" s="27">
        <v>-9.2260354248639107</v>
      </c>
      <c r="Z34" s="27">
        <v>-9.0912734368596304</v>
      </c>
      <c r="AA34" s="27">
        <v>-22.753995170877101</v>
      </c>
      <c r="AB34" s="27">
        <v>-29.868078746623201</v>
      </c>
      <c r="AC34" s="27">
        <v>-40.906097895784903</v>
      </c>
      <c r="AD34" s="27">
        <v>-49.265039569485097</v>
      </c>
      <c r="AE34" s="27">
        <v>-58.784251900794203</v>
      </c>
      <c r="AF34" s="27">
        <v>-70.704294612997103</v>
      </c>
      <c r="AG34" s="27">
        <v>-82.243590375261505</v>
      </c>
      <c r="AH34" s="27">
        <v>-70.781061745230701</v>
      </c>
      <c r="AI34" s="27">
        <v>-88.331852814025893</v>
      </c>
      <c r="AJ34" s="27">
        <v>-90.421490326301196</v>
      </c>
      <c r="AK34" s="27">
        <v>-94.986179784651398</v>
      </c>
      <c r="AL34" s="27">
        <v>-92.648696299168606</v>
      </c>
      <c r="AM34" s="27">
        <v>-88.046908009618306</v>
      </c>
    </row>
    <row r="35" spans="1:39" x14ac:dyDescent="0.25">
      <c r="A35" s="15" t="s">
        <v>99</v>
      </c>
      <c r="B35" s="27">
        <v>-2.2950152828946702</v>
      </c>
      <c r="C35" s="27">
        <v>8.6844252392216195</v>
      </c>
      <c r="D35" s="27">
        <v>-65.474296257159097</v>
      </c>
      <c r="E35" s="27">
        <v>-76.050175158456398</v>
      </c>
      <c r="F35" s="27">
        <v>-1.68176224583818</v>
      </c>
      <c r="G35" s="27">
        <v>-0.131089619540565</v>
      </c>
      <c r="H35" s="27">
        <v>-261.90593614347102</v>
      </c>
      <c r="I35" s="27">
        <v>-1.53151438802083</v>
      </c>
      <c r="J35" s="27">
        <v>1.10714349828323</v>
      </c>
      <c r="K35" s="27">
        <v>-0.40853101607367098</v>
      </c>
      <c r="L35" s="27">
        <v>-0.67444505736931704</v>
      </c>
      <c r="M35" s="27">
        <v>-0.197634118050382</v>
      </c>
      <c r="N35" s="27">
        <v>-6.6694501136682793E-2</v>
      </c>
      <c r="O35" s="27">
        <v>0.106690513553323</v>
      </c>
      <c r="P35" s="27">
        <v>-2.0300594360660802E-2</v>
      </c>
      <c r="Q35" s="27">
        <v>-0.40193160377306902</v>
      </c>
      <c r="R35" s="27">
        <v>9.7864022951299798E-2</v>
      </c>
      <c r="S35" s="27">
        <v>9.6448379187025992</v>
      </c>
      <c r="T35" s="27">
        <v>6.5660783059312298</v>
      </c>
      <c r="U35" s="27">
        <v>2.1498614235543898</v>
      </c>
      <c r="V35" s="27">
        <v>2.3073511463322598</v>
      </c>
      <c r="W35" s="27">
        <v>8.1542877353239707</v>
      </c>
      <c r="X35" s="27">
        <v>-3.2622439475517599</v>
      </c>
      <c r="Y35" s="27">
        <v>-12.7220381993233</v>
      </c>
      <c r="Z35" s="27">
        <v>-8.8735242754903894</v>
      </c>
      <c r="AA35" s="27">
        <v>-11.2691334401069</v>
      </c>
      <c r="AB35" s="27">
        <v>-18.609753558539101</v>
      </c>
      <c r="AC35" s="27">
        <v>-28.582352596480799</v>
      </c>
      <c r="AD35" s="27">
        <v>-34.496528646249402</v>
      </c>
      <c r="AE35" s="27">
        <v>-42.350257509415002</v>
      </c>
      <c r="AF35" s="27">
        <v>-53.209382155257998</v>
      </c>
      <c r="AG35" s="27">
        <v>-63.277750960930902</v>
      </c>
      <c r="AH35" s="27">
        <v>-70.419901506433106</v>
      </c>
      <c r="AI35" s="27">
        <v>-73.072243350346398</v>
      </c>
      <c r="AJ35" s="27">
        <v>-78.030337031002304</v>
      </c>
      <c r="AK35" s="27">
        <v>-81.577784983093807</v>
      </c>
      <c r="AL35" s="27">
        <v>-81.035543560129398</v>
      </c>
      <c r="AM35" s="27">
        <v>-74.97556186697400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p sin 2009</vt:lpstr>
      <vt:lpstr>map sin 2008</vt:lpstr>
      <vt:lpstr>map sac 2009</vt:lpstr>
      <vt:lpstr>map sac 2008</vt:lpstr>
      <vt:lpstr>BLUPs sin 2009</vt:lpstr>
      <vt:lpstr>BLUPs sin 2008</vt:lpstr>
      <vt:lpstr>BLUPs sac 2009</vt:lpstr>
      <vt:lpstr>BLUPs sac 2008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Davey [cdd]</dc:creator>
  <cp:lastModifiedBy>Jonathan Goodchild</cp:lastModifiedBy>
  <dcterms:created xsi:type="dcterms:W3CDTF">2016-10-10T10:51:55Z</dcterms:created>
  <dcterms:modified xsi:type="dcterms:W3CDTF">2017-09-18T07:10:40Z</dcterms:modified>
</cp:coreProperties>
</file>